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tabRatio="956"/>
  </bookViews>
  <sheets>
    <sheet name="Carbohydrate metabolism" sheetId="1" r:id="rId1"/>
    <sheet name="Photosynthesis" sheetId="2" r:id="rId2"/>
    <sheet name="Energy" sheetId="3" r:id="rId3"/>
    <sheet name="Hormone" sheetId="4" r:id="rId4"/>
    <sheet name="Cell wall modification" sheetId="5" r:id="rId5"/>
    <sheet name="TFs" sheetId="6" r:id="rId6"/>
    <sheet name="Signal transduction" sheetId="7" r:id="rId7"/>
    <sheet name="Transport" sheetId="8" r:id="rId8"/>
    <sheet name="Cell cycle" sheetId="9" r:id="rId9"/>
    <sheet name="Proteolysis" sheetId="10" r:id="rId10"/>
    <sheet name="Oxidation" sheetId="11" r:id="rId11"/>
    <sheet name="Stress" sheetId="13" r:id="rId12"/>
    <sheet name="Other metabolism" sheetId="12" r:id="rId13"/>
  </sheets>
  <definedNames>
    <definedName name="_xlnm._FilterDatabase" localSheetId="4" hidden="1">'Cell wall modification'!$A$1:$I$145</definedName>
    <definedName name="_xlnm._FilterDatabase" localSheetId="10" hidden="1">Oxidation!$A$1:$I$53</definedName>
    <definedName name="_xlnm._FilterDatabase" localSheetId="9" hidden="1">Proteolysis!$A$1:$I$16</definedName>
    <definedName name="_xlnm._FilterDatabase" localSheetId="6" hidden="1">'Signal transduction'!$A$1:$I$79</definedName>
    <definedName name="_xlnm._FilterDatabase" localSheetId="11" hidden="1">Stress!$A$1:$I$50</definedName>
  </definedNames>
  <calcPr calcId="125725"/>
</workbook>
</file>

<file path=xl/sharedStrings.xml><?xml version="1.0" encoding="utf-8"?>
<sst xmlns="http://schemas.openxmlformats.org/spreadsheetml/2006/main" count="4980" uniqueCount="1729">
  <si>
    <t>GeneID</t>
    <phoneticPr fontId="1" type="noConversion"/>
  </si>
  <si>
    <t>GeneID</t>
    <phoneticPr fontId="1" type="noConversion"/>
  </si>
  <si>
    <t>Group</t>
    <phoneticPr fontId="1" type="noConversion"/>
  </si>
  <si>
    <t>Group</t>
    <phoneticPr fontId="1" type="noConversion"/>
  </si>
  <si>
    <t>Cluster</t>
    <phoneticPr fontId="1" type="noConversion"/>
  </si>
  <si>
    <t>Cluster</t>
    <phoneticPr fontId="1" type="noConversion"/>
  </si>
  <si>
    <t>Category</t>
    <phoneticPr fontId="1" type="noConversion"/>
  </si>
  <si>
    <t>Category</t>
    <phoneticPr fontId="1" type="noConversion"/>
  </si>
  <si>
    <t>1A</t>
    <phoneticPr fontId="1" type="noConversion"/>
  </si>
  <si>
    <t>L-idonate 5-dehydrogenase</t>
    <phoneticPr fontId="1" type="noConversion"/>
  </si>
  <si>
    <t>Unigene9664</t>
  </si>
  <si>
    <t>1C</t>
    <phoneticPr fontId="1" type="noConversion"/>
  </si>
  <si>
    <t>Isocitrate lyase</t>
    <phoneticPr fontId="1" type="noConversion"/>
  </si>
  <si>
    <t>Unigene6062</t>
  </si>
  <si>
    <t>4A</t>
    <phoneticPr fontId="1" type="noConversion"/>
  </si>
  <si>
    <t>Isocitrate lyase</t>
  </si>
  <si>
    <t>Unigene3476</t>
  </si>
  <si>
    <t>Unigene3969</t>
  </si>
  <si>
    <t>Malate synthase, glyoxysomal</t>
    <phoneticPr fontId="1" type="noConversion"/>
  </si>
  <si>
    <t>Unigene29444</t>
  </si>
  <si>
    <t>Malate synthase, glyoxysomal-like</t>
  </si>
  <si>
    <t>Unigene12553</t>
  </si>
  <si>
    <t>Malate synthase, glyoxysomal-like, partial</t>
  </si>
  <si>
    <t>CL7484.Contig1</t>
  </si>
  <si>
    <t>2D</t>
    <phoneticPr fontId="1" type="noConversion"/>
  </si>
  <si>
    <t>Aconitate hydratase 3</t>
    <phoneticPr fontId="1" type="noConversion"/>
  </si>
  <si>
    <t>CL1923.Contig2</t>
  </si>
  <si>
    <t xml:space="preserve">Alcohol dehydrogenase-like 6 </t>
    <phoneticPr fontId="1" type="noConversion"/>
  </si>
  <si>
    <t>Unigene16861</t>
  </si>
  <si>
    <t>Aldehyde dehydrogenase 22A1</t>
  </si>
  <si>
    <t>Unigene11465</t>
  </si>
  <si>
    <t>Aldehyde dehydrogenase family 2 member B4, mitochondrial-like</t>
    <phoneticPr fontId="1" type="noConversion"/>
  </si>
  <si>
    <t>Unigene12898</t>
  </si>
  <si>
    <t>CL3477.Contig2</t>
  </si>
  <si>
    <t>Aldehyde dehydrogenase family 2 member B7, mitochondrial-like</t>
    <phoneticPr fontId="1" type="noConversion"/>
  </si>
  <si>
    <t>Unigene2977</t>
  </si>
  <si>
    <t>Aldehyde dehydrogenase family 3 member F1</t>
  </si>
  <si>
    <t>Unigene24111</t>
  </si>
  <si>
    <t>Unigene29201</t>
  </si>
  <si>
    <t>Aldose-1-epimerase</t>
    <phoneticPr fontId="1" type="noConversion"/>
  </si>
  <si>
    <t>Unigene22340</t>
  </si>
  <si>
    <t>1D</t>
    <phoneticPr fontId="1" type="noConversion"/>
  </si>
  <si>
    <t>ATP-citrate synthase alpha chain protein 1</t>
    <phoneticPr fontId="1" type="noConversion"/>
  </si>
  <si>
    <t>Unigene2970</t>
  </si>
  <si>
    <t>1B</t>
    <phoneticPr fontId="1" type="noConversion"/>
  </si>
  <si>
    <t>ATP-citrate synthase beta chain protein 1</t>
  </si>
  <si>
    <t>CL4493.Contig1</t>
  </si>
  <si>
    <t>Dihydrolipoamide acetyltransferase component of pyruvate dehydrogenase</t>
  </si>
  <si>
    <t>CL951.Contig1</t>
  </si>
  <si>
    <t>3B</t>
    <phoneticPr fontId="1" type="noConversion"/>
  </si>
  <si>
    <t>Enolase-like</t>
  </si>
  <si>
    <t>Unigene20163</t>
  </si>
  <si>
    <t>Fructose-1,6-bisphosphatase, chloroplastic-like</t>
  </si>
  <si>
    <t>CL7552.Contig2</t>
  </si>
  <si>
    <t>Glucose-6-phosphate 1-dehydrogenase, chloroplastic</t>
  </si>
  <si>
    <t>Unigene18859</t>
  </si>
  <si>
    <t>NADP-dependent glyceraldehyde-3-phosphate dehydrogenase</t>
  </si>
  <si>
    <t>CL6787.Contig1</t>
  </si>
  <si>
    <t>2A</t>
    <phoneticPr fontId="1" type="noConversion"/>
  </si>
  <si>
    <t>Pyruvate decarboxylase isozyme 2</t>
  </si>
  <si>
    <t>Unigene17566</t>
  </si>
  <si>
    <t>Pyruvate dehydrogenase E1 component subunit alpha-3, chloroplastic</t>
  </si>
  <si>
    <t>Unigene17502</t>
  </si>
  <si>
    <t>Pyruvate dehydrogenase E1 component subunit alpha-like</t>
  </si>
  <si>
    <t>CL7428.Contig2</t>
  </si>
  <si>
    <t>Pyruvate kinase isozyme A, chloroplast</t>
  </si>
  <si>
    <t>Unigene24218</t>
  </si>
  <si>
    <t>Alpha-l-fucosidase</t>
  </si>
  <si>
    <t>CL7588.Contig1</t>
  </si>
  <si>
    <t>Beta-galactosidase</t>
  </si>
  <si>
    <t>CL3587.Contig2</t>
  </si>
  <si>
    <t>2B</t>
    <phoneticPr fontId="1" type="noConversion"/>
  </si>
  <si>
    <t>Beta-glucosidase</t>
  </si>
  <si>
    <t>Unigene15696</t>
  </si>
  <si>
    <t>4B</t>
    <phoneticPr fontId="1" type="noConversion"/>
  </si>
  <si>
    <t>Beta-glucosidase</t>
    <phoneticPr fontId="1" type="noConversion"/>
  </si>
  <si>
    <t>Unigene211</t>
  </si>
  <si>
    <t>Beta-glucosidase 18</t>
  </si>
  <si>
    <t>CL8274.Contig2</t>
    <phoneticPr fontId="1" type="noConversion"/>
  </si>
  <si>
    <t>1F</t>
    <phoneticPr fontId="1" type="noConversion"/>
  </si>
  <si>
    <t xml:space="preserve">Beta-glucosidase, GBA2 type family protein </t>
    <phoneticPr fontId="1" type="noConversion"/>
  </si>
  <si>
    <t>CL91.Contig4</t>
    <phoneticPr fontId="1" type="noConversion"/>
  </si>
  <si>
    <t>Alpha-mannosidase</t>
    <phoneticPr fontId="1" type="noConversion"/>
  </si>
  <si>
    <t>Unigene1271</t>
  </si>
  <si>
    <t>Galacturonokinase</t>
    <phoneticPr fontId="1" type="noConversion"/>
  </si>
  <si>
    <t>Unigene23868</t>
  </si>
  <si>
    <t>Hexokinase</t>
    <phoneticPr fontId="1" type="noConversion"/>
  </si>
  <si>
    <t>Unigene25259</t>
  </si>
  <si>
    <t>L-arabinokinase-like</t>
  </si>
  <si>
    <t>Unigene2272</t>
  </si>
  <si>
    <t xml:space="preserve">1,4-alpha-glucan-branching enzyme 2-2, chloroplastic/amyloplastic </t>
  </si>
  <si>
    <t>CL5443.Contig1</t>
  </si>
  <si>
    <t>ADP-glucose pyrophosphorylase large subunit</t>
    <phoneticPr fontId="1" type="noConversion"/>
  </si>
  <si>
    <t>Unigene35</t>
  </si>
  <si>
    <t>2C</t>
    <phoneticPr fontId="1" type="noConversion"/>
  </si>
  <si>
    <t>Alpha-amylase</t>
  </si>
  <si>
    <t>CL1929.Contig2</t>
  </si>
  <si>
    <t>Alpha-amylase 2</t>
  </si>
  <si>
    <t>Unigene16209</t>
  </si>
  <si>
    <t>Alpha-amylase type B isozyme-like</t>
  </si>
  <si>
    <t>Unigene22448</t>
  </si>
  <si>
    <t>Beta-amylase 2</t>
    <phoneticPr fontId="1" type="noConversion"/>
  </si>
  <si>
    <t>Unigene9621</t>
  </si>
  <si>
    <t>Beta-fructofuranosidase, insoluble isoenzyme 1</t>
  </si>
  <si>
    <t>Unigene14040</t>
  </si>
  <si>
    <t>Beta-fructofuranosidase, insoluble isoenzyme CWINV1</t>
    <phoneticPr fontId="1" type="noConversion"/>
  </si>
  <si>
    <t>Unigene7531</t>
  </si>
  <si>
    <t>Beta-fructofuranosidase, insoluble isoenzyme CWINV1-like, partial</t>
  </si>
  <si>
    <t>CL8080.Contig2</t>
  </si>
  <si>
    <t>Beta-hexosaminidase 2</t>
  </si>
  <si>
    <t>CL3481.Contig2</t>
  </si>
  <si>
    <t>Granule-bound starch synthase 1, chloroplastic/amyloplasti</t>
  </si>
  <si>
    <t>Unigene16007</t>
  </si>
  <si>
    <t>Isoamylase 2, chloroplastic</t>
  </si>
  <si>
    <t>Unigene25784</t>
  </si>
  <si>
    <t>Unigene20243</t>
  </si>
  <si>
    <t>Starch synthase 4</t>
  </si>
  <si>
    <t>Unigene15156</t>
  </si>
  <si>
    <t>Sucrose phosphate syntase 4</t>
  </si>
  <si>
    <t>Unigene14469</t>
  </si>
  <si>
    <t>CL1205.Contig2</t>
  </si>
  <si>
    <t>Sucrose synthase 2</t>
  </si>
  <si>
    <t>Unigene18154</t>
  </si>
  <si>
    <t>Sucrose-phosphatase 2</t>
  </si>
  <si>
    <t>Unigene24422</t>
  </si>
  <si>
    <t>4-alpha-glucanotransferase DPE1, chloroplastic/amyloplastic</t>
  </si>
  <si>
    <t>CL5957.Contig4</t>
  </si>
  <si>
    <t>Galactoside 2-alpha-L-fucosyltransferase</t>
    <phoneticPr fontId="1" type="noConversion"/>
  </si>
  <si>
    <t>Unigene11392</t>
  </si>
  <si>
    <t>Galacturonosyltransferase-like 1</t>
  </si>
  <si>
    <t>Unigene19944</t>
  </si>
  <si>
    <t>Galacturonosyltransferase-like 10</t>
  </si>
  <si>
    <t>Unigene22490</t>
  </si>
  <si>
    <t>Galacturonosyltransferase-like 9</t>
  </si>
  <si>
    <t>Unigene14810</t>
  </si>
  <si>
    <t>Glycosyltransferase</t>
  </si>
  <si>
    <t>Unigene18765</t>
  </si>
  <si>
    <t>Glycosyltransferase</t>
    <phoneticPr fontId="1" type="noConversion"/>
  </si>
  <si>
    <t>Unigene17212</t>
  </si>
  <si>
    <t>CL1029.Contig2</t>
  </si>
  <si>
    <t>Glycosyltransferase 6</t>
  </si>
  <si>
    <t>CL5905.Contig1</t>
  </si>
  <si>
    <t>UDP-glucosyltransferase</t>
    <phoneticPr fontId="1" type="noConversion"/>
  </si>
  <si>
    <t>CL2844.Contig2</t>
  </si>
  <si>
    <t>UDP-glucosyltransferase</t>
  </si>
  <si>
    <t>CL916.Contig1</t>
  </si>
  <si>
    <t>CL6573.Contig1</t>
  </si>
  <si>
    <t>UDP-glucosyltransferase family 1 protein</t>
  </si>
  <si>
    <t>Unigene18503</t>
  </si>
  <si>
    <t>UDP-glucuronate:xylan alpha-glucuronosyltransferase 2</t>
  </si>
  <si>
    <t>Unigene4945</t>
  </si>
  <si>
    <t>UDP-glycosyltransferase 85A1-like</t>
  </si>
  <si>
    <t>Unigene11251</t>
  </si>
  <si>
    <t>UDP-glycosyltransferase 85A5</t>
  </si>
  <si>
    <t>Unigene25335</t>
  </si>
  <si>
    <t>UDP-glycosyltransferase 88A1</t>
  </si>
  <si>
    <t>Unigene9728</t>
  </si>
  <si>
    <t>UDP-glycosyltransferase 89B1-like</t>
  </si>
  <si>
    <t>CL1041.Contig1</t>
  </si>
  <si>
    <t>Alpha,alpha-trehalose-phosphate synthase [UDP-forming] 1</t>
  </si>
  <si>
    <t>CL5794.Contig2</t>
  </si>
  <si>
    <t>Trehalose-phosphate phosphatase</t>
  </si>
  <si>
    <t>CL6961.Contig1</t>
  </si>
  <si>
    <t>Trehalose-phosphate phosphatase A</t>
  </si>
  <si>
    <t>Unigene3214</t>
  </si>
  <si>
    <t>Trehalose-phosphate phosphatase J-like</t>
  </si>
  <si>
    <r>
      <t>log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Ratio (GPD2/CK2)</t>
    </r>
    <phoneticPr fontId="4" type="noConversion"/>
  </si>
  <si>
    <r>
      <t>log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Ratio (GPD4/CK4)</t>
    </r>
    <phoneticPr fontId="4" type="noConversion"/>
  </si>
  <si>
    <r>
      <t>log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Ratio (GPD7/CK7)</t>
    </r>
    <phoneticPr fontId="4" type="noConversion"/>
  </si>
  <si>
    <t>I</t>
  </si>
  <si>
    <t>II</t>
  </si>
  <si>
    <t>III</t>
  </si>
  <si>
    <t>IV</t>
  </si>
  <si>
    <t>Unigene3268</t>
    <phoneticPr fontId="1" type="noConversion"/>
  </si>
  <si>
    <t>Fructose and mannose metabolism</t>
    <phoneticPr fontId="1" type="noConversion"/>
  </si>
  <si>
    <t>gluconeogenesis</t>
  </si>
  <si>
    <t>glycolysis</t>
  </si>
  <si>
    <t>glycosidase</t>
  </si>
  <si>
    <t>hydrolase</t>
  </si>
  <si>
    <t>kinase</t>
  </si>
  <si>
    <t>starch and sucrose degradation</t>
  </si>
  <si>
    <t>transferase</t>
  </si>
  <si>
    <t>trehalose_TPP</t>
  </si>
  <si>
    <t>gluconeogenesis</t>
    <phoneticPr fontId="1" type="noConversion"/>
  </si>
  <si>
    <t>Annotation</t>
    <phoneticPr fontId="1" type="noConversion"/>
  </si>
  <si>
    <t>CL1496.Contig1</t>
  </si>
  <si>
    <t>Phosphoenolpyruvate carboxylase</t>
    <phoneticPr fontId="1" type="noConversion"/>
  </si>
  <si>
    <t>2D</t>
    <phoneticPr fontId="1" type="noConversion"/>
  </si>
  <si>
    <t>CL1496.Contig3</t>
  </si>
  <si>
    <t>Unigene21418</t>
  </si>
  <si>
    <t>Phosphoenolpyruvate carboxylase</t>
  </si>
  <si>
    <t>CL3192.Contig1</t>
  </si>
  <si>
    <t>Transketolase, chloroplastic-like</t>
    <phoneticPr fontId="1" type="noConversion"/>
  </si>
  <si>
    <t>Unigene16615</t>
  </si>
  <si>
    <t>Ribulose-1,5-bisphosphate carboxylase/oxygenase large subunit</t>
    <phoneticPr fontId="1" type="noConversion"/>
  </si>
  <si>
    <t>2C</t>
    <phoneticPr fontId="1" type="noConversion"/>
  </si>
  <si>
    <t>Unigene2515</t>
    <phoneticPr fontId="1" type="noConversion"/>
  </si>
  <si>
    <t>MES16 (METHYL ESTERASE 16)</t>
    <phoneticPr fontId="1" type="noConversion"/>
  </si>
  <si>
    <t>3B</t>
    <phoneticPr fontId="1" type="noConversion"/>
  </si>
  <si>
    <t>Unigene13526</t>
    <phoneticPr fontId="1" type="noConversion"/>
  </si>
  <si>
    <t>CL902.Contig2</t>
  </si>
  <si>
    <t>Pheophorbide A oxygenase</t>
    <phoneticPr fontId="1" type="noConversion"/>
  </si>
  <si>
    <t>1B</t>
    <phoneticPr fontId="1" type="noConversion"/>
  </si>
  <si>
    <t>Unigene27178</t>
  </si>
  <si>
    <t>Chloroplast envelope membrane protein</t>
    <phoneticPr fontId="1" type="noConversion"/>
  </si>
  <si>
    <t>Unigene25904</t>
  </si>
  <si>
    <t>Protein TIC110, chloroplastic-like</t>
    <phoneticPr fontId="1" type="noConversion"/>
  </si>
  <si>
    <t>Unigene22213</t>
  </si>
  <si>
    <t>Cytochrome b</t>
    <phoneticPr fontId="1" type="noConversion"/>
  </si>
  <si>
    <t>Unigene16306</t>
  </si>
  <si>
    <t>Cytochrome b559 subunit alpha</t>
  </si>
  <si>
    <t>Unigene19924</t>
  </si>
  <si>
    <t>Transmembrane ascorbate ferrireductase 4</t>
    <phoneticPr fontId="1" type="noConversion"/>
  </si>
  <si>
    <t>Unigene26679</t>
  </si>
  <si>
    <t>Photosystem I P700 apoprotein A2</t>
  </si>
  <si>
    <t>Unigene26535</t>
  </si>
  <si>
    <t>Photosystem I P700 chlorophyll a apoprotein</t>
  </si>
  <si>
    <t>Unigene9642</t>
  </si>
  <si>
    <t>Photosystem I P700 chlorophyll a apoprotein A1</t>
  </si>
  <si>
    <t>Unigene3292</t>
  </si>
  <si>
    <t>Photosystem II protein K</t>
  </si>
  <si>
    <t>CL4457.Contig2</t>
  </si>
  <si>
    <t>Photosystem II reaction center PSB28 protein, chloroplastic</t>
  </si>
  <si>
    <t>2B</t>
    <phoneticPr fontId="1" type="noConversion"/>
  </si>
  <si>
    <t>carbon fixation</t>
  </si>
  <si>
    <t>carbon utilization_rubisco</t>
  </si>
  <si>
    <t>chlorophyll metabolism</t>
  </si>
  <si>
    <t>chloroplast-related</t>
  </si>
  <si>
    <t>cytochrome b6/f complex</t>
  </si>
  <si>
    <t>electron transport chain</t>
  </si>
  <si>
    <t>PSI</t>
  </si>
  <si>
    <t>PSII</t>
  </si>
  <si>
    <t>Sub-category</t>
    <phoneticPr fontId="1" type="noConversion"/>
  </si>
  <si>
    <t>Chloroplast/photosynthesis</t>
  </si>
  <si>
    <t>Carbohydrate metabolism</t>
  </si>
  <si>
    <t>Unigene18973</t>
  </si>
  <si>
    <t>Alternative oxidase 3, mitochondrial</t>
  </si>
  <si>
    <t>Energy/mitochondria</t>
    <phoneticPr fontId="1" type="noConversion"/>
  </si>
  <si>
    <t>1B</t>
    <phoneticPr fontId="1" type="noConversion"/>
  </si>
  <si>
    <t>Unigene20963</t>
  </si>
  <si>
    <t>AMP deaminase</t>
    <phoneticPr fontId="1" type="noConversion"/>
  </si>
  <si>
    <t>2D</t>
    <phoneticPr fontId="1" type="noConversion"/>
  </si>
  <si>
    <t>Unigene22212</t>
  </si>
  <si>
    <t>ATPase:SUBUNIT=6</t>
    <phoneticPr fontId="1" type="noConversion"/>
  </si>
  <si>
    <t>2C</t>
    <phoneticPr fontId="1" type="noConversion"/>
  </si>
  <si>
    <t>Unigene4130</t>
  </si>
  <si>
    <t>Cytochrome c oxidase subunit 1</t>
    <phoneticPr fontId="1" type="noConversion"/>
  </si>
  <si>
    <t>Unigene20471</t>
  </si>
  <si>
    <t>Cytochrome c-type biogenesis protein cycL</t>
  </si>
  <si>
    <t>Unigene12094</t>
  </si>
  <si>
    <t xml:space="preserve">Glycine dehydrogenase </t>
    <phoneticPr fontId="1" type="noConversion"/>
  </si>
  <si>
    <t>Unigene14008</t>
  </si>
  <si>
    <t>Mitochondrial alternative oxidase 1a</t>
    <phoneticPr fontId="1" type="noConversion"/>
  </si>
  <si>
    <t>Unigene27513</t>
    <phoneticPr fontId="1" type="noConversion"/>
  </si>
  <si>
    <t xml:space="preserve">Mitochondrial DNA </t>
    <phoneticPr fontId="1" type="noConversion"/>
  </si>
  <si>
    <t>Unigene6304</t>
  </si>
  <si>
    <t>NAD kinase 2, chloroplastic-like</t>
    <phoneticPr fontId="1" type="noConversion"/>
  </si>
  <si>
    <t>Unigene377</t>
  </si>
  <si>
    <t>NAD(P)H dehydrogenase B1, mitochondrial-like</t>
  </si>
  <si>
    <t>3B</t>
    <phoneticPr fontId="1" type="noConversion"/>
  </si>
  <si>
    <t>Unigene13257</t>
  </si>
  <si>
    <t>NADH dehydrogenase [ubiquinone] iron-sulfur protein 3</t>
    <phoneticPr fontId="1" type="noConversion"/>
  </si>
  <si>
    <t>Unigene14563</t>
  </si>
  <si>
    <t>NADH dehydrogenase subunit 5</t>
    <phoneticPr fontId="1" type="noConversion"/>
  </si>
  <si>
    <t>Unigene2651</t>
  </si>
  <si>
    <t>NADH dehydrogenase subunit 6</t>
  </si>
  <si>
    <t>Unigene13695</t>
  </si>
  <si>
    <t>NADH-ubiquinone oxidoreductase chain 1-like</t>
    <phoneticPr fontId="1" type="noConversion"/>
  </si>
  <si>
    <t>Unigene4032</t>
  </si>
  <si>
    <t>NADH-ubiquinone oxidoreductase chain 5</t>
  </si>
  <si>
    <t>Unigene13626</t>
  </si>
  <si>
    <t>Unigene17922</t>
  </si>
  <si>
    <t>9-cis-epoxycarotenoid dioxygenase 3</t>
    <phoneticPr fontId="1" type="noConversion"/>
  </si>
  <si>
    <t>Unigene21079</t>
  </si>
  <si>
    <t>Unigene15112</t>
  </si>
  <si>
    <t>Carotenoid cleavage dioxygenase 8, chloroplastic</t>
  </si>
  <si>
    <t>CL5010.Contig2</t>
  </si>
  <si>
    <t>Carotenoid cleavage dioxygenase 8, chloroplastic</t>
    <phoneticPr fontId="1" type="noConversion"/>
  </si>
  <si>
    <t>CL701.Contig1</t>
  </si>
  <si>
    <t>Carotenoid cleavage dioxygenase1</t>
  </si>
  <si>
    <t>CL2112.Contig2</t>
  </si>
  <si>
    <t>Short-chain dehydrogenase reductase 2a</t>
  </si>
  <si>
    <t>CL2607.Contig1</t>
    <phoneticPr fontId="1" type="noConversion"/>
  </si>
  <si>
    <t>Zeaxanthin epoxidase, chloroplastic-like isoform X1</t>
    <phoneticPr fontId="1" type="noConversion"/>
  </si>
  <si>
    <t>CL5611.Contig2</t>
    <phoneticPr fontId="1" type="noConversion"/>
  </si>
  <si>
    <t>Zeaxanthin epoxidase, chloroplastic-like isoform X2</t>
    <phoneticPr fontId="1" type="noConversion"/>
  </si>
  <si>
    <t>Unigene12551</t>
  </si>
  <si>
    <t>Abscisic acid 8'-hydroxylase 2</t>
    <phoneticPr fontId="1" type="noConversion"/>
  </si>
  <si>
    <t>Unigene20923</t>
  </si>
  <si>
    <t xml:space="preserve">Abscisic acid 8'-hydroxylase 4 </t>
  </si>
  <si>
    <t>Unigene20924</t>
  </si>
  <si>
    <t xml:space="preserve">Abscisic acid 8'-hydroxylase 4 </t>
    <phoneticPr fontId="1" type="noConversion"/>
  </si>
  <si>
    <t>Unigene21772</t>
  </si>
  <si>
    <t>ABSCISIC ACID-INSENSITIVE 5-like protein 1</t>
  </si>
  <si>
    <t>Unigene13509</t>
  </si>
  <si>
    <t>Protein phosphatase 2c</t>
  </si>
  <si>
    <t>CL3627.Contig2</t>
  </si>
  <si>
    <t>Protein phosphatase 2C 25</t>
  </si>
  <si>
    <t>CL7642.Contig2</t>
  </si>
  <si>
    <t>Auxin response factor</t>
  </si>
  <si>
    <t>Unigene16933</t>
  </si>
  <si>
    <t>CL7642.Contig1</t>
  </si>
  <si>
    <t xml:space="preserve">Auxin response factor 4 </t>
  </si>
  <si>
    <t>CL6443.Contig1</t>
  </si>
  <si>
    <t>Auxin response factor 7</t>
  </si>
  <si>
    <t>Unigene7059</t>
  </si>
  <si>
    <t xml:space="preserve">Auxin-induced protein AUX22 </t>
  </si>
  <si>
    <t>Unigene16960</t>
  </si>
  <si>
    <t>Auxin-induced protein AUX28</t>
  </si>
  <si>
    <t>CL4521.Contig2</t>
  </si>
  <si>
    <t>Auxin-induced protein X10A</t>
  </si>
  <si>
    <t>Unigene18099</t>
  </si>
  <si>
    <t>Auxin-induced protein X15</t>
  </si>
  <si>
    <t>CL3796.Contig2</t>
  </si>
  <si>
    <t>Auxin-response factor 2</t>
  </si>
  <si>
    <t>Unigene621</t>
  </si>
  <si>
    <t>Auxin-responsive protein IAA14</t>
  </si>
  <si>
    <t>Unigene20750</t>
  </si>
  <si>
    <t>Auxin-responsive protein IAA27</t>
  </si>
  <si>
    <t>Unigene15530</t>
  </si>
  <si>
    <t>Auxin-responsive protein IAA29</t>
  </si>
  <si>
    <t>Unigene19018</t>
  </si>
  <si>
    <t>Auxin-responsive protein IAA7-like</t>
  </si>
  <si>
    <t>CL4428.Contig2</t>
    <phoneticPr fontId="1" type="noConversion"/>
  </si>
  <si>
    <t>Indole-3-acetic acid-amido synthetase GH3.1</t>
  </si>
  <si>
    <t>Unigene4320</t>
    <phoneticPr fontId="1" type="noConversion"/>
  </si>
  <si>
    <t>Indole-3-acetic acid-amido synthetase GH3.5</t>
  </si>
  <si>
    <t>Unigene22782</t>
    <phoneticPr fontId="1" type="noConversion"/>
  </si>
  <si>
    <t>Auxin influx carrier protein</t>
    <phoneticPr fontId="1" type="noConversion"/>
  </si>
  <si>
    <t>Unigene24529</t>
    <phoneticPr fontId="1" type="noConversion"/>
  </si>
  <si>
    <t>Auxin influx carrier protein</t>
  </si>
  <si>
    <t>Unigene4038</t>
  </si>
  <si>
    <t>BRASSINOSTEROID INSENSITIVE 1-associated receptor kinase 1</t>
  </si>
  <si>
    <t>CL5089.Contig1</t>
  </si>
  <si>
    <t>BRASSINOSTEROID INSENSITIVE 1-associated receptor kinase 1</t>
    <phoneticPr fontId="1" type="noConversion"/>
  </si>
  <si>
    <t>Unigene24610</t>
  </si>
  <si>
    <t>CL6416.Contig1</t>
  </si>
  <si>
    <t>Protein BRASSINOSTEROID INSENSITIVE 1</t>
  </si>
  <si>
    <t>Unigene11377</t>
  </si>
  <si>
    <t>Serine/threonine-protein kinase bri1</t>
  </si>
  <si>
    <t>Unigene5722</t>
  </si>
  <si>
    <t>Serine/threonine-protein kinase BRI1-like 2</t>
  </si>
  <si>
    <t>Unigene18170</t>
  </si>
  <si>
    <t>CL1311.Contig1</t>
  </si>
  <si>
    <t>Systemin receptor SR160</t>
    <phoneticPr fontId="1" type="noConversion"/>
  </si>
  <si>
    <t>Unigene13878</t>
  </si>
  <si>
    <t>Cytokinin hydroxylase</t>
  </si>
  <si>
    <t>Unigene26951</t>
  </si>
  <si>
    <t>Unigene26448</t>
  </si>
  <si>
    <t>Cytokinin receptor 1</t>
  </si>
  <si>
    <t>Unigene1049</t>
  </si>
  <si>
    <t>Histidine kinase 1 plant</t>
  </si>
  <si>
    <t>Unigene15289</t>
  </si>
  <si>
    <t>Unigene12994</t>
  </si>
  <si>
    <t>Histidine kinase 1, 2, 3 plant</t>
  </si>
  <si>
    <t>Unigene624</t>
  </si>
  <si>
    <t>Histidine kinase 2</t>
  </si>
  <si>
    <t>Unigene16619</t>
  </si>
  <si>
    <t>Histidine kinase 2-like</t>
  </si>
  <si>
    <t>Unigene25121</t>
  </si>
  <si>
    <t>Histidine kinase 3B</t>
  </si>
  <si>
    <t>Unigene15071</t>
  </si>
  <si>
    <t>Histidine-containing phosphotransfer protein 1</t>
  </si>
  <si>
    <t>Unigene12944</t>
  </si>
  <si>
    <t>1-aminocyclopropane-1-carboxylate oxidase</t>
  </si>
  <si>
    <t>CL4877.Contig2</t>
  </si>
  <si>
    <t>CL7947.Contig1</t>
  </si>
  <si>
    <t>1-aminocyclopropane-1-carboxylate oxidase 1</t>
  </si>
  <si>
    <t>CL2173.Contig1</t>
    <phoneticPr fontId="1" type="noConversion"/>
  </si>
  <si>
    <t>1-aminocyclopropane-1-carboxylate oxidase homolog</t>
  </si>
  <si>
    <t>Unigene15997</t>
    <phoneticPr fontId="1" type="noConversion"/>
  </si>
  <si>
    <t>1-aminocyclopropane-1-carboxylate oxidase homolog 1</t>
  </si>
  <si>
    <t>Unigene19513</t>
    <phoneticPr fontId="1" type="noConversion"/>
  </si>
  <si>
    <t>CL6017.Contig1</t>
  </si>
  <si>
    <t>Unigene20057</t>
  </si>
  <si>
    <t>3A</t>
    <phoneticPr fontId="1" type="noConversion"/>
  </si>
  <si>
    <t>CL2341.Contig1</t>
  </si>
  <si>
    <t>1-aminocyclopropane-1-carboxylate oxidase homolog 3</t>
  </si>
  <si>
    <t>Unigene22723</t>
  </si>
  <si>
    <t>1-aminocyclopropane-1-carboxylate synthase</t>
  </si>
  <si>
    <t>CL6396.Contig1</t>
  </si>
  <si>
    <t>1-aminocyclopropane-1-carboxylate synthase 3</t>
  </si>
  <si>
    <t>Unigene963</t>
  </si>
  <si>
    <t>Serine/threonine-protein kinase CTR1</t>
  </si>
  <si>
    <t>Unigene13502</t>
  </si>
  <si>
    <t>CL3752.Contig3</t>
  </si>
  <si>
    <t>Carboxylesterase 15</t>
  </si>
  <si>
    <t>Unigene2230</t>
  </si>
  <si>
    <t>Carboxylesterase 18</t>
  </si>
  <si>
    <t>Unigene19769</t>
  </si>
  <si>
    <t>Carboxylesterase 18-like</t>
  </si>
  <si>
    <t>Unigene17315</t>
  </si>
  <si>
    <t>Carboxylesterase 2-like</t>
  </si>
  <si>
    <t>Unigene22573</t>
  </si>
  <si>
    <t>DELLA protein</t>
  </si>
  <si>
    <t>CL8286.Contig2</t>
  </si>
  <si>
    <t>Allene oxide cyclase 4, chloroplastic-like</t>
    <phoneticPr fontId="1" type="noConversion"/>
  </si>
  <si>
    <t>CL3165.Contig2</t>
  </si>
  <si>
    <t>Allene oxide synthase, chloroplastic</t>
    <phoneticPr fontId="1" type="noConversion"/>
  </si>
  <si>
    <t>Unigene23660</t>
  </si>
  <si>
    <t>Protein TIFY 10B</t>
    <phoneticPr fontId="1" type="noConversion"/>
  </si>
  <si>
    <t>CL7220.Contig2</t>
  </si>
  <si>
    <t>Protein TIFY 8</t>
  </si>
  <si>
    <t>Hormone response</t>
  </si>
  <si>
    <t>ABA_biosynthesis</t>
  </si>
  <si>
    <t>ABA_metabolism</t>
  </si>
  <si>
    <t>ABA_response</t>
  </si>
  <si>
    <t>ABA_signaling</t>
  </si>
  <si>
    <t>auxin_transport_influx</t>
  </si>
  <si>
    <t>brassinosteroids_signaling</t>
  </si>
  <si>
    <t>cytokinin_biosynthesis</t>
  </si>
  <si>
    <t>cytokinin_signaling</t>
  </si>
  <si>
    <t>ethylene_biosynthesis</t>
  </si>
  <si>
    <t>ethylene_signaling</t>
  </si>
  <si>
    <t>GA_signaling</t>
  </si>
  <si>
    <t>Jasmonic acid_biosynthesis</t>
  </si>
  <si>
    <t>Jasmonic acid_signaling</t>
  </si>
  <si>
    <t>auxin_signaling</t>
    <phoneticPr fontId="1" type="noConversion"/>
  </si>
  <si>
    <t>CL8552.Contig2</t>
  </si>
  <si>
    <t>36.4 kDa proline-rich protein</t>
  </si>
  <si>
    <t>Cell wall_biosynthesis</t>
    <phoneticPr fontId="1" type="noConversion"/>
  </si>
  <si>
    <t>Unigene14059</t>
  </si>
  <si>
    <t>Arabinofuranosidase</t>
  </si>
  <si>
    <t>Cell wall_degradation</t>
    <phoneticPr fontId="1" type="noConversion"/>
  </si>
  <si>
    <t>Unigene15908</t>
  </si>
  <si>
    <t>Beta-1,3-glucanase</t>
    <phoneticPr fontId="1" type="noConversion"/>
  </si>
  <si>
    <t>CL7864.Contig1</t>
  </si>
  <si>
    <t>Beta-1,4-xylosyltransferase IRX9H</t>
    <phoneticPr fontId="1" type="noConversion"/>
  </si>
  <si>
    <t>Unigene786</t>
  </si>
  <si>
    <t>Beta-14-mannan synthase</t>
    <phoneticPr fontId="1" type="noConversion"/>
  </si>
  <si>
    <t>Unigene3635</t>
  </si>
  <si>
    <t>Beta-D-xylosidase 1</t>
    <phoneticPr fontId="1" type="noConversion"/>
  </si>
  <si>
    <t>Unigene24062</t>
  </si>
  <si>
    <t>Beta-D-xylosidase 1-like</t>
  </si>
  <si>
    <t>Unigene24716</t>
  </si>
  <si>
    <t>Beta-D-xylosidase 4</t>
    <phoneticPr fontId="1" type="noConversion"/>
  </si>
  <si>
    <t>Unigene849</t>
  </si>
  <si>
    <t>Beta-D-xylosidase 5</t>
  </si>
  <si>
    <t>1E</t>
    <phoneticPr fontId="1" type="noConversion"/>
  </si>
  <si>
    <t>Unigene15780</t>
  </si>
  <si>
    <t>Beta-D-xylosidase 5-like</t>
  </si>
  <si>
    <t>Unigene5331</t>
  </si>
  <si>
    <t>CL1497.Contig1</t>
  </si>
  <si>
    <t>Beta-D-xylosidase 6</t>
  </si>
  <si>
    <t>CL6619.Contig8</t>
  </si>
  <si>
    <t>CL6619.Contig6</t>
  </si>
  <si>
    <t>Unigene2523</t>
  </si>
  <si>
    <t>CL4038.Contig1</t>
  </si>
  <si>
    <t>Beta-glucosidase 42</t>
  </si>
  <si>
    <t>Unigene23568</t>
  </si>
  <si>
    <t>Beta-glucosidase 44-like</t>
    <phoneticPr fontId="1" type="noConversion"/>
  </si>
  <si>
    <t>CL5599.Contig1</t>
  </si>
  <si>
    <t>Beta-glucosidase 46</t>
  </si>
  <si>
    <t>Unigene25220</t>
  </si>
  <si>
    <t>Bifunctional fucokinase/fucose pyrophosphorylase</t>
    <phoneticPr fontId="1" type="noConversion"/>
  </si>
  <si>
    <t>Unigene24764</t>
  </si>
  <si>
    <t>Callose synthase 11</t>
  </si>
  <si>
    <t>Unigene24763</t>
  </si>
  <si>
    <t>Unigene2847</t>
  </si>
  <si>
    <t>Callose synthase 11</t>
    <phoneticPr fontId="1" type="noConversion"/>
  </si>
  <si>
    <t>Unigene22044</t>
  </si>
  <si>
    <t>Callose synthase 11-like isoform 1</t>
  </si>
  <si>
    <t>CL31.Contig3</t>
  </si>
  <si>
    <t>Callose synthase 3</t>
  </si>
  <si>
    <t>CL31.Contig2</t>
  </si>
  <si>
    <t xml:space="preserve">Callose synthase 3 </t>
  </si>
  <si>
    <t>Unigene496</t>
  </si>
  <si>
    <t>CL3665.Contig1</t>
  </si>
  <si>
    <t>Callose synthase 7</t>
  </si>
  <si>
    <t>Unigene21028</t>
  </si>
  <si>
    <t>Callose synthase 9-like isoform 1</t>
  </si>
  <si>
    <t>Unigene17182</t>
  </si>
  <si>
    <t>Callose synthase 9-like isoform 2</t>
  </si>
  <si>
    <t>CL1564.Contig1</t>
  </si>
  <si>
    <t>Cell wall / vacuolar inhibitor of fructosidase 1</t>
  </si>
  <si>
    <t>Unigene17874</t>
  </si>
  <si>
    <t>Cell wall / vacuolar inhibitor of fructosidase 2</t>
  </si>
  <si>
    <t>Unigene18362</t>
  </si>
  <si>
    <t>Cellulose synthase</t>
  </si>
  <si>
    <t>Unigene24323</t>
  </si>
  <si>
    <t>Unigene14461</t>
  </si>
  <si>
    <t>Unigene24322</t>
  </si>
  <si>
    <t>CL233.Contig3</t>
  </si>
  <si>
    <t>Unigene18930</t>
  </si>
  <si>
    <t>CL233.Contig2</t>
  </si>
  <si>
    <t>Unigene20192</t>
  </si>
  <si>
    <t>Cellulose synthase 2-Dt</t>
  </si>
  <si>
    <t>Unigene21468</t>
  </si>
  <si>
    <t>Unigene18394</t>
  </si>
  <si>
    <t>Cellulose synthase 7.1 catalytic subunit</t>
  </si>
  <si>
    <t>CL233.Contig4</t>
  </si>
  <si>
    <t>Cellulose synthase A</t>
  </si>
  <si>
    <t>CL233.Contig1</t>
  </si>
  <si>
    <t>Cellulose synthase A catalytic subunit 2</t>
  </si>
  <si>
    <t>Unigene21205</t>
  </si>
  <si>
    <t>Cellulose synthase A catalytic subunit 3</t>
  </si>
  <si>
    <t>Unigene17547</t>
  </si>
  <si>
    <t>Cellulose synthase A catalytic subunit 3 [UDP-forming]-like</t>
  </si>
  <si>
    <t>Unigene21469</t>
  </si>
  <si>
    <t>Cellulose synthase A catalytic subunit 4 [UDP-forming]-like</t>
  </si>
  <si>
    <t>Unigene936</t>
  </si>
  <si>
    <t>Cellulose synthase A catalytic subunit 6 [UDP-forming]</t>
  </si>
  <si>
    <t>Unigene18844</t>
  </si>
  <si>
    <t>Unigene16744</t>
  </si>
  <si>
    <t>Cellulose synthase A catalytic subunit 6 [UDP-forming]-like</t>
  </si>
  <si>
    <t>Unigene8506</t>
  </si>
  <si>
    <t xml:space="preserve">Cellulose synthase A catalytic subunit 7 [UDP-forming] </t>
  </si>
  <si>
    <t>Unigene20007</t>
  </si>
  <si>
    <t>Cellulose synthase-like protein</t>
  </si>
  <si>
    <t>Unigene4039</t>
  </si>
  <si>
    <t>Cellulose synthase-like protein D5-like</t>
  </si>
  <si>
    <t>CL6059.Contig1</t>
  </si>
  <si>
    <t>Unigene22974</t>
    <phoneticPr fontId="1" type="noConversion"/>
  </si>
  <si>
    <t>Conserved hypothetical protein</t>
  </si>
  <si>
    <t>Unigene8522</t>
  </si>
  <si>
    <t>Copper ion binding protein</t>
    <phoneticPr fontId="1" type="noConversion"/>
  </si>
  <si>
    <t>Unigene19038</t>
  </si>
  <si>
    <t>Endo-1,4-beta-glucanase</t>
    <phoneticPr fontId="1" type="noConversion"/>
  </si>
  <si>
    <t>CL6384.Contig1</t>
  </si>
  <si>
    <t>Endo-1,4-beta-glucanase</t>
  </si>
  <si>
    <t>Unigene12873</t>
  </si>
  <si>
    <t>Endoglucanase 1</t>
    <phoneticPr fontId="1" type="noConversion"/>
  </si>
  <si>
    <t>Unigene23433</t>
  </si>
  <si>
    <t>Endoglucanase 10</t>
    <phoneticPr fontId="1" type="noConversion"/>
  </si>
  <si>
    <t>CL6945.Contig2</t>
  </si>
  <si>
    <t>Endoglucanase 3</t>
  </si>
  <si>
    <t>Unigene4755</t>
  </si>
  <si>
    <t>Endoglucanase 8</t>
  </si>
  <si>
    <t>Unigene1369</t>
  </si>
  <si>
    <t>Extensin</t>
    <phoneticPr fontId="1" type="noConversion"/>
  </si>
  <si>
    <t>Cell wall_loosening</t>
    <phoneticPr fontId="1" type="noConversion"/>
  </si>
  <si>
    <t>Unigene12517</t>
  </si>
  <si>
    <t>Extensin</t>
  </si>
  <si>
    <t>Unigene5921</t>
  </si>
  <si>
    <t xml:space="preserve">Extensin </t>
  </si>
  <si>
    <t>CL1660.Contig1</t>
  </si>
  <si>
    <t>CL8418.Contig1</t>
  </si>
  <si>
    <t>CL5820.Contig1</t>
  </si>
  <si>
    <t>Extensin-3</t>
  </si>
  <si>
    <t>CL437.Contig1</t>
  </si>
  <si>
    <t>Glucan endo-1,3-beta-glucosidase</t>
    <phoneticPr fontId="1" type="noConversion"/>
  </si>
  <si>
    <t>Unigene24124</t>
  </si>
  <si>
    <t>Glucan endo-1,3-beta-glucosidase</t>
  </si>
  <si>
    <t>Unigene1042</t>
  </si>
  <si>
    <t>Unigene25355</t>
  </si>
  <si>
    <t>CL2185.Contig1</t>
  </si>
  <si>
    <t>Unigene25356</t>
  </si>
  <si>
    <t>Glucan endo-1,3-beta-glucosidase 1</t>
  </si>
  <si>
    <t>Unigene2321</t>
  </si>
  <si>
    <t>Glucan endo-1,3-beta-glucosidase 12</t>
  </si>
  <si>
    <t>Unigene24943</t>
  </si>
  <si>
    <t>Glucan endo-1,3-beta-glucosidase 13</t>
  </si>
  <si>
    <t>Unigene3161</t>
  </si>
  <si>
    <t>Glucan endo-1,3-beta-glucosidase 13-like</t>
  </si>
  <si>
    <t>Unigene2361</t>
  </si>
  <si>
    <t>Glucan endo-1,3-beta-glucosidase 2</t>
  </si>
  <si>
    <t>Unigene23760</t>
  </si>
  <si>
    <t>Glucan endo-1,3-beta-glucosidase-like protein 3</t>
  </si>
  <si>
    <t>Unigene1149</t>
  </si>
  <si>
    <t>Glycine-rich cell wall structural protein</t>
  </si>
  <si>
    <t>CL5165.Contig2</t>
  </si>
  <si>
    <t>Leucine-rich repeat extensin-like protein 3</t>
  </si>
  <si>
    <t>Unigene21362</t>
  </si>
  <si>
    <t>Unigene3097</t>
  </si>
  <si>
    <t>CL4251.Contig1</t>
  </si>
  <si>
    <t>Leucine-rich repeat extensin-like protein 3</t>
    <phoneticPr fontId="1" type="noConversion"/>
  </si>
  <si>
    <t>Unigene9058</t>
  </si>
  <si>
    <t>Unigene24277</t>
  </si>
  <si>
    <t>Leucine-rich repeat extensin-like protein 4</t>
  </si>
  <si>
    <t>Unigene178</t>
  </si>
  <si>
    <t>Leucine-rich repeat extensin-like protein 5</t>
  </si>
  <si>
    <t>Unigene7641</t>
  </si>
  <si>
    <t xml:space="preserve">Leucine-rich repeat extensin-like protein 5 </t>
  </si>
  <si>
    <t>Unigene18278</t>
  </si>
  <si>
    <t>Lysine-rich arabinogalactan protein 19</t>
  </si>
  <si>
    <t>CL2999.Contig1</t>
  </si>
  <si>
    <t>Unigene17400</t>
    <phoneticPr fontId="1" type="noConversion"/>
  </si>
  <si>
    <t xml:space="preserve">Lysosomal beta glucosidase-like </t>
    <phoneticPr fontId="1" type="noConversion"/>
  </si>
  <si>
    <t>Unigene18554</t>
  </si>
  <si>
    <t>Pectate lyase 12</t>
  </si>
  <si>
    <t>CL414.Contig2</t>
  </si>
  <si>
    <t>Pectate lyase 13</t>
  </si>
  <si>
    <t>Unigene17221</t>
  </si>
  <si>
    <t>Pectate lyase 15</t>
  </si>
  <si>
    <t>CL8806.Contig2</t>
  </si>
  <si>
    <t>Pectate lyase 5</t>
  </si>
  <si>
    <t>Unigene20869</t>
    <phoneticPr fontId="1" type="noConversion"/>
  </si>
  <si>
    <t>Pectinesterase</t>
    <phoneticPr fontId="1" type="noConversion"/>
  </si>
  <si>
    <t>Unigene20870</t>
  </si>
  <si>
    <t>Unigene21622</t>
  </si>
  <si>
    <t>Pectinesterase PPE8B</t>
  </si>
  <si>
    <t>Unigene27680</t>
  </si>
  <si>
    <t>Pectinesterase/pectinesterase inhibitor 22-like</t>
  </si>
  <si>
    <t>Unigene17697</t>
  </si>
  <si>
    <t>Pectinesterase/pectinesterase inhibitor 7</t>
  </si>
  <si>
    <t>CL3062.Contig1</t>
  </si>
  <si>
    <t xml:space="preserve">Pectinesterase/pectinesterase inhibitor PPE8B </t>
  </si>
  <si>
    <t>Unigene12695</t>
  </si>
  <si>
    <t>Pectinesterase/pectinesterase inhibitor PPE8B-like</t>
    <phoneticPr fontId="1" type="noConversion"/>
  </si>
  <si>
    <t>Unigene18033</t>
  </si>
  <si>
    <t>Pectinesterase-2</t>
    <phoneticPr fontId="1" type="noConversion"/>
  </si>
  <si>
    <t>Unigene17499</t>
  </si>
  <si>
    <t>Pectinesterase-3</t>
  </si>
  <si>
    <t>Unigene22312</t>
  </si>
  <si>
    <t>Pectinesterase-3</t>
    <phoneticPr fontId="1" type="noConversion"/>
  </si>
  <si>
    <t>Unigene17040</t>
    <phoneticPr fontId="1" type="noConversion"/>
  </si>
  <si>
    <t>Pectinesterase-3 precursor</t>
    <phoneticPr fontId="1" type="noConversion"/>
  </si>
  <si>
    <t>Unigene21209</t>
    <phoneticPr fontId="1" type="noConversion"/>
  </si>
  <si>
    <t>Unigene21210</t>
    <phoneticPr fontId="1" type="noConversion"/>
  </si>
  <si>
    <t>Plant invertase/pectin methylesterase inhibitor domain-containing protein</t>
    <phoneticPr fontId="1" type="noConversion"/>
  </si>
  <si>
    <t>Unigene12829</t>
  </si>
  <si>
    <t>Pollen-specific leucine-rich repeat extensin-like protein 1</t>
    <phoneticPr fontId="1" type="noConversion"/>
  </si>
  <si>
    <t>CL4731.Contig2</t>
  </si>
  <si>
    <t>Pollen-specific leucine-rich repeat extensin-like protein 2</t>
  </si>
  <si>
    <t>Unigene13548</t>
  </si>
  <si>
    <t>Unigene2686</t>
  </si>
  <si>
    <t>Pollen-specific leucine-rich repeat extensin-like protein 3</t>
  </si>
  <si>
    <t>Unigene12688</t>
  </si>
  <si>
    <t>Pollen-specific leucine-rich repeat extensin-like protein 4</t>
  </si>
  <si>
    <t>CL3423.Contig2</t>
  </si>
  <si>
    <t>Polygalacturonase</t>
  </si>
  <si>
    <t>CL4262.Contig2</t>
  </si>
  <si>
    <t>CL2089.Contig1</t>
  </si>
  <si>
    <t>CL5556.Contig1</t>
  </si>
  <si>
    <t>CL424.Contig1</t>
  </si>
  <si>
    <t>Unigene20803</t>
  </si>
  <si>
    <t>Unigene11846</t>
  </si>
  <si>
    <t>Polygalacturonase</t>
    <phoneticPr fontId="1" type="noConversion"/>
  </si>
  <si>
    <t>CL131.Contig1</t>
  </si>
  <si>
    <t>Unigene1735</t>
  </si>
  <si>
    <t>Unigene20225</t>
  </si>
  <si>
    <t>Polygalacturonase non-catalytic subunit JP630-like</t>
  </si>
  <si>
    <t>CL6371.Contig1</t>
  </si>
  <si>
    <t xml:space="preserve">Probable pectinesterase/pectinesterase inhibitor 61 </t>
  </si>
  <si>
    <t>CL6822.Contig2</t>
  </si>
  <si>
    <t>Repetitive proline-rich cell wall protein 2</t>
  </si>
  <si>
    <t>CL3532.Contig1</t>
  </si>
  <si>
    <t>CL6822.Contig1</t>
  </si>
  <si>
    <t>Unigene2070</t>
  </si>
  <si>
    <t>Secondary cell wall-related glycosyltransferase family 14</t>
  </si>
  <si>
    <t>Unigene23586</t>
  </si>
  <si>
    <t>Thermostable pectinesterase</t>
  </si>
  <si>
    <t>Unigene11142</t>
  </si>
  <si>
    <t>UDP-arabinopyranose mutase 3</t>
  </si>
  <si>
    <t>Unigene6143</t>
  </si>
  <si>
    <t>Vegetative cell wall protein gp1</t>
  </si>
  <si>
    <t>Unigene14361</t>
  </si>
  <si>
    <t>Unigene23762</t>
  </si>
  <si>
    <t>Unigene18279</t>
  </si>
  <si>
    <t>CL564.Contig2</t>
  </si>
  <si>
    <t xml:space="preserve">Vegetative cell wall protein gp1 </t>
  </si>
  <si>
    <t>CL2190.Contig2</t>
  </si>
  <si>
    <t>Xyloglucan endotransglucosylase/hydrolase 5</t>
  </si>
  <si>
    <t>CL2118.Contig1</t>
  </si>
  <si>
    <t>Xyloglucan endotransglucosylase/hydrolase protein 2</t>
    <phoneticPr fontId="1" type="noConversion"/>
  </si>
  <si>
    <t>Unigene8927</t>
  </si>
  <si>
    <t xml:space="preserve">Xyloglucan endotransglucosylase/hydrolase protein 30 </t>
    <phoneticPr fontId="1" type="noConversion"/>
  </si>
  <si>
    <t>Unigene12659</t>
  </si>
  <si>
    <t>Xyloglucan endotransglucosylase/hydrolase protein A</t>
  </si>
  <si>
    <t>CL2190.Contig1</t>
  </si>
  <si>
    <t>Xyloglucan endotransglucosylase/hydrolase protein B</t>
  </si>
  <si>
    <t>CL984.Contig4</t>
  </si>
  <si>
    <t>Xyloglucan endotransglycosylase 3</t>
  </si>
  <si>
    <t>CL984.Contig1</t>
  </si>
  <si>
    <t>Unigene26351</t>
  </si>
  <si>
    <t>Xyloglucan glycosyltransferase 5</t>
  </si>
  <si>
    <t>Unigene26349</t>
  </si>
  <si>
    <t>Unigene15551</t>
  </si>
  <si>
    <t>Xyloglucan:xyloglucosyl transferase</t>
  </si>
  <si>
    <t>Cell wall modification</t>
  </si>
  <si>
    <t>Unigene17432</t>
  </si>
  <si>
    <t>AP2 domain-containing transcription factor</t>
  </si>
  <si>
    <t>Unigene5150</t>
    <phoneticPr fontId="1" type="noConversion"/>
  </si>
  <si>
    <t>AP2-like ethylene-responsive transcription factor</t>
    <phoneticPr fontId="1" type="noConversion"/>
  </si>
  <si>
    <t>CL8803.Contig1</t>
  </si>
  <si>
    <t>AP2-like ethylene-responsive transcription factor AIL5</t>
  </si>
  <si>
    <t>Unigene16911</t>
  </si>
  <si>
    <t>AP2-like ethylene-responsive transcription factor AIL6-like</t>
  </si>
  <si>
    <t>CL7165.Contig1</t>
  </si>
  <si>
    <t>Unigene21296</t>
  </si>
  <si>
    <t>Ethylene-responsive transcription factor 1A</t>
  </si>
  <si>
    <t>Unigene12529</t>
  </si>
  <si>
    <t>Ethylene-responsive transcription factor 2</t>
  </si>
  <si>
    <t>Unigene10014</t>
  </si>
  <si>
    <t>Ethylene-responsive transcription factor 2-like</t>
  </si>
  <si>
    <t>CL1021.Contig1</t>
  </si>
  <si>
    <t>B3 domain-containing protein LFL1</t>
  </si>
  <si>
    <t>CL3724.Contig3</t>
  </si>
  <si>
    <t>Transcription factor bHLH</t>
  </si>
  <si>
    <t>Unigene20675</t>
  </si>
  <si>
    <t>Transcription factor bHLH35-like</t>
  </si>
  <si>
    <t>Unigene20027</t>
  </si>
  <si>
    <t>Transcription factor bHLH71</t>
  </si>
  <si>
    <t>CL3724.Contig2</t>
  </si>
  <si>
    <t>Transcription factor bHLH93</t>
  </si>
  <si>
    <t>CL5529.Contig1</t>
  </si>
  <si>
    <t>Transcription factor GLABRA 3</t>
  </si>
  <si>
    <t>Unigene25350</t>
  </si>
  <si>
    <t>Unigene25747</t>
  </si>
  <si>
    <t>GRAS family transcription factor</t>
  </si>
  <si>
    <t>Unigene21254</t>
  </si>
  <si>
    <t>Unigene17284</t>
  </si>
  <si>
    <t>Scarecrow-like protein 28</t>
  </si>
  <si>
    <t>Unigene15453</t>
  </si>
  <si>
    <t>Transcription factor HEC1</t>
  </si>
  <si>
    <t>CL3643.Contig2</t>
  </si>
  <si>
    <t>LOB domain-containing protein 11</t>
  </si>
  <si>
    <t>CL1118.Contig1</t>
  </si>
  <si>
    <t>LOB domain-containing protein 25</t>
  </si>
  <si>
    <t>CL7476.Contig1</t>
  </si>
  <si>
    <t>LOB domain-containing protein 36</t>
  </si>
  <si>
    <t>Unigene18946</t>
  </si>
  <si>
    <t>LOB domain-containing protein 41</t>
    <phoneticPr fontId="1" type="noConversion"/>
  </si>
  <si>
    <t>Unigene24049</t>
  </si>
  <si>
    <t xml:space="preserve">Transcription factor MYC4 </t>
  </si>
  <si>
    <t>CL3629.Contig2</t>
  </si>
  <si>
    <t>Nuclear transcription factor Y subunit B-6</t>
  </si>
  <si>
    <t>CL70.Contig2</t>
  </si>
  <si>
    <t xml:space="preserve">Transcription factor RL9 </t>
  </si>
  <si>
    <t>CL4031.Contig3</t>
  </si>
  <si>
    <t>Transcription factor TT8</t>
  </si>
  <si>
    <t>Unigene2849</t>
  </si>
  <si>
    <t>Transcription factor UNE10-like</t>
  </si>
  <si>
    <t>Unigene2983</t>
  </si>
  <si>
    <t>WRKY transcription factor 19</t>
  </si>
  <si>
    <t>Unigene6331</t>
  </si>
  <si>
    <t>RanBP2-type zinc finger protein</t>
  </si>
  <si>
    <t>Transcription factor</t>
  </si>
  <si>
    <t>AP2/ERF</t>
  </si>
  <si>
    <t>B3</t>
  </si>
  <si>
    <t>bHLH</t>
  </si>
  <si>
    <t>GL3</t>
  </si>
  <si>
    <t>GRAS</t>
  </si>
  <si>
    <t>HEC</t>
  </si>
  <si>
    <t>LBD</t>
  </si>
  <si>
    <t>MYC</t>
  </si>
  <si>
    <t>NTF</t>
  </si>
  <si>
    <t>RL</t>
  </si>
  <si>
    <t>TT</t>
  </si>
  <si>
    <t>UNE</t>
  </si>
  <si>
    <t>WRKY</t>
  </si>
  <si>
    <t>zinc finger</t>
  </si>
  <si>
    <t>Unigene1868</t>
  </si>
  <si>
    <t>Adenine phosphoribosyltransferase 1</t>
  </si>
  <si>
    <t>Signal transduction</t>
    <phoneticPr fontId="1" type="noConversion"/>
  </si>
  <si>
    <t>Unigene17437</t>
  </si>
  <si>
    <t>Adenine phosphoribosyltransferase 2</t>
  </si>
  <si>
    <t>Unigene25105</t>
  </si>
  <si>
    <t>Calcium-binding protein CML41-like</t>
  </si>
  <si>
    <t>Unigene3702</t>
  </si>
  <si>
    <t>Calmodulin-like protein 3</t>
  </si>
  <si>
    <t>Unigene18774</t>
  </si>
  <si>
    <t>Carbohydrate binding protein</t>
    <phoneticPr fontId="1" type="noConversion"/>
  </si>
  <si>
    <t>Unigene24909</t>
  </si>
  <si>
    <t>Guanine nucleotide-binding protein alpha-1 subunit-like</t>
  </si>
  <si>
    <t>Unigene21610</t>
  </si>
  <si>
    <t>Inactive leucine-rich repeat receptor-like protein kinase</t>
  </si>
  <si>
    <t>Unigene25029</t>
  </si>
  <si>
    <t>Unigene25750</t>
  </si>
  <si>
    <t>Unigene5982</t>
  </si>
  <si>
    <t>Unigene2430</t>
  </si>
  <si>
    <t>Unigene8526</t>
  </si>
  <si>
    <t>Unigene14368</t>
  </si>
  <si>
    <t>Unigene1837</t>
  </si>
  <si>
    <t>Unigene22594</t>
  </si>
  <si>
    <t>CL5372.Contig2</t>
  </si>
  <si>
    <t>Unigene17891</t>
  </si>
  <si>
    <t>Unigene26151</t>
  </si>
  <si>
    <t>Unigene11510</t>
  </si>
  <si>
    <t>Unigene14426</t>
  </si>
  <si>
    <t>Unigene25550</t>
  </si>
  <si>
    <t xml:space="preserve">Inactive leucine-rich repeat receptor-like protein kinase </t>
    <phoneticPr fontId="1" type="noConversion"/>
  </si>
  <si>
    <t>Unigene20425</t>
  </si>
  <si>
    <t>Inactive leucine-rich repeat receptor-like protein kinase CORYNE</t>
  </si>
  <si>
    <t>Unigene21340</t>
  </si>
  <si>
    <t>Inactive leucine-rich repeat receptor-like serine/threonine-protein kinase</t>
    <phoneticPr fontId="1" type="noConversion"/>
  </si>
  <si>
    <t>Unigene21189</t>
  </si>
  <si>
    <t xml:space="preserve">Leucine-rich repeat receptor-like protein CLAVATA2 </t>
  </si>
  <si>
    <t>Unigene22354</t>
  </si>
  <si>
    <t>Leucine-rich repeat receptor-like protein kinase</t>
    <phoneticPr fontId="1" type="noConversion"/>
  </si>
  <si>
    <t>Unigene1320</t>
  </si>
  <si>
    <t>Leucine-rich repeat receptor-like protein kinase</t>
  </si>
  <si>
    <t>Unigene1327</t>
  </si>
  <si>
    <t>Leucine-rich repeat receptor-like protein kinase PXL1</t>
  </si>
  <si>
    <t>Unigene12478</t>
  </si>
  <si>
    <t>Leucine-rich repeat receptor-like serine/threonine-protein kinase BAM3</t>
  </si>
  <si>
    <t>Unigene17988</t>
  </si>
  <si>
    <t>Unigene19819</t>
  </si>
  <si>
    <t>Leucine-rich repeat receptor-like tyrosine-protein kinase</t>
  </si>
  <si>
    <t>Unigene19680</t>
  </si>
  <si>
    <t>LRR receptor protein kinase</t>
    <phoneticPr fontId="1" type="noConversion"/>
  </si>
  <si>
    <t>Unigene3170</t>
  </si>
  <si>
    <t>LRR receptor-like serine/threonine-protein kinase</t>
  </si>
  <si>
    <t>Unigene6356</t>
  </si>
  <si>
    <t>Unigene462</t>
  </si>
  <si>
    <t>CL691.Contig2</t>
  </si>
  <si>
    <t>Unigene17147</t>
  </si>
  <si>
    <t>LRR receptor-like serine/threonine-protein kinase</t>
    <phoneticPr fontId="1" type="noConversion"/>
  </si>
  <si>
    <t>Unigene670</t>
  </si>
  <si>
    <t>CL5823.Contig1</t>
  </si>
  <si>
    <t>Unigene18488</t>
  </si>
  <si>
    <t>Unigene25483</t>
  </si>
  <si>
    <t>Unigene15449</t>
  </si>
  <si>
    <t>Unigene33</t>
  </si>
  <si>
    <t>Unigene23925</t>
  </si>
  <si>
    <t>LRR receptor-like serine/threonine-protein kinase ERECTA</t>
  </si>
  <si>
    <t>Unigene16545</t>
  </si>
  <si>
    <t>LRR receptor-like serine/threonine-protein kinase FEI 2</t>
  </si>
  <si>
    <t>Unigene17123</t>
  </si>
  <si>
    <t>LRR receptor-like serine/threonine-protein kinase GSO2-like</t>
  </si>
  <si>
    <t>Unigene8827</t>
  </si>
  <si>
    <t>LRR receptor-like serine/threonine-protein kinase RPK2</t>
  </si>
  <si>
    <t>CL6837.Contig1</t>
  </si>
  <si>
    <t>Unigene2274</t>
  </si>
  <si>
    <t>Unigene1849</t>
  </si>
  <si>
    <t>Phosphatidylinositol 4-kinase alpha</t>
    <phoneticPr fontId="1" type="noConversion"/>
  </si>
  <si>
    <t>Unigene18743</t>
  </si>
  <si>
    <t>Phosphatidylinositol 4-kinase alpha</t>
  </si>
  <si>
    <t>Unigene25395</t>
  </si>
  <si>
    <t>Unigene25156</t>
  </si>
  <si>
    <t>Phosphatidylinositol 4-kinase beta 1</t>
  </si>
  <si>
    <t>CL3651.Contig3</t>
  </si>
  <si>
    <t>Phosphatidylinositol 4-phosphate 5-kinase 9</t>
  </si>
  <si>
    <t>Unigene25437</t>
  </si>
  <si>
    <t>Proline-rich receptor-like protein kinase PERK2</t>
    <phoneticPr fontId="1" type="noConversion"/>
  </si>
  <si>
    <t>Unigene11884</t>
  </si>
  <si>
    <t>Proline-rich receptor-like protein kinase PERK2</t>
  </si>
  <si>
    <t>Unigene14992</t>
  </si>
  <si>
    <t>Unigene21646</t>
  </si>
  <si>
    <t xml:space="preserve">Proline-rich receptor-like protein kinase PERK2 </t>
  </si>
  <si>
    <t>Unigene22335</t>
  </si>
  <si>
    <t>Proline-rich receptor-like protein kinase PERK9</t>
  </si>
  <si>
    <t>Unigene13847</t>
  </si>
  <si>
    <t>Protein kinase APK1A, chloroplast</t>
  </si>
  <si>
    <t>Unigene19743</t>
  </si>
  <si>
    <t>Receptor protein kinase CLAVATA1</t>
    <phoneticPr fontId="1" type="noConversion"/>
  </si>
  <si>
    <t>Unigene23563</t>
  </si>
  <si>
    <t>Receptor protein kinase CLAVATA1</t>
  </si>
  <si>
    <t>Unigene6153</t>
  </si>
  <si>
    <t>Unigene21283</t>
  </si>
  <si>
    <t>Unigene349</t>
  </si>
  <si>
    <t>Unigene18138</t>
  </si>
  <si>
    <t>Receptor-like protein 12</t>
  </si>
  <si>
    <t>Unigene12567</t>
  </si>
  <si>
    <t>Receptor-like protein kinase</t>
  </si>
  <si>
    <t>CL2426.Contig2</t>
  </si>
  <si>
    <t>Receptor-like protein kinase FERONIA</t>
  </si>
  <si>
    <t>Unigene7070</t>
  </si>
  <si>
    <t>Serine/threonine-protein kinase</t>
  </si>
  <si>
    <t>Unigene2880</t>
  </si>
  <si>
    <t>Serine/threonine-protein kinase</t>
    <phoneticPr fontId="1" type="noConversion"/>
  </si>
  <si>
    <t>CL2104.Contig2</t>
  </si>
  <si>
    <t>Serine/threonine-protein kinase Cx32, chloroplastic</t>
    <phoneticPr fontId="1" type="noConversion"/>
  </si>
  <si>
    <t>Unigene22653</t>
  </si>
  <si>
    <t>Serine/threonine-protein kinase PBS1</t>
    <phoneticPr fontId="1" type="noConversion"/>
  </si>
  <si>
    <t>Unigene13692</t>
  </si>
  <si>
    <t>Serine/threonine-protein kinase TOR-like</t>
  </si>
  <si>
    <t>Unigene4006</t>
  </si>
  <si>
    <t>Serine/threonine-protein kinase TOR-like isoform 1</t>
  </si>
  <si>
    <t>Unigene22145</t>
  </si>
  <si>
    <t>Serine-threonine protein kinase, plant-type</t>
  </si>
  <si>
    <t>Unigene19450</t>
  </si>
  <si>
    <t>Adenylyl-sulfate kinase 1, chloroplastic</t>
    <phoneticPr fontId="1" type="noConversion"/>
  </si>
  <si>
    <t>CL4860.Contig2</t>
  </si>
  <si>
    <t>Diacylglycerol kinase, alpha</t>
    <phoneticPr fontId="1" type="noConversion"/>
  </si>
  <si>
    <t>Unigene15157</t>
  </si>
  <si>
    <t>Maternal effect embryo arrest 62 protein</t>
    <phoneticPr fontId="1" type="noConversion"/>
  </si>
  <si>
    <t>Unigene21130</t>
  </si>
  <si>
    <t>Somatic embryogenesis receptor kinase 2</t>
    <phoneticPr fontId="1" type="noConversion"/>
  </si>
  <si>
    <t>LRR</t>
  </si>
  <si>
    <t>PI4KB</t>
  </si>
  <si>
    <t>PERK</t>
  </si>
  <si>
    <t>CLV</t>
  </si>
  <si>
    <t>CL4945.Contig2</t>
  </si>
  <si>
    <t>ABC transporter A family member 2</t>
  </si>
  <si>
    <t>CL5218.Contig1</t>
  </si>
  <si>
    <t>ABC transporter A family member 2-like</t>
    <phoneticPr fontId="1" type="noConversion"/>
  </si>
  <si>
    <t>Unigene16734</t>
  </si>
  <si>
    <t>ABC transporter B family member 15-like</t>
  </si>
  <si>
    <t>Unigene25992</t>
  </si>
  <si>
    <t>ABC transporter B family member 19-like</t>
  </si>
  <si>
    <t>Unigene25313</t>
  </si>
  <si>
    <t>ABC transporter C family member 10</t>
  </si>
  <si>
    <t>Unigene18036</t>
  </si>
  <si>
    <t xml:space="preserve">ABC transporter C family member 10 </t>
  </si>
  <si>
    <t>Unigene24622</t>
  </si>
  <si>
    <t>ABC transporter C family member 2</t>
  </si>
  <si>
    <t>CL1731.Contig3</t>
  </si>
  <si>
    <t>ABC transporter C family member 3</t>
  </si>
  <si>
    <t>CL5070.Contig3</t>
  </si>
  <si>
    <t>ABC transporter C family member 3-like</t>
  </si>
  <si>
    <t>CL5131.Contig3</t>
  </si>
  <si>
    <t>ABC transporter D family member 1</t>
  </si>
  <si>
    <t>CL4102.Contig1</t>
  </si>
  <si>
    <t>ABC transporter family, cholesterol/phospholipid flippase</t>
    <phoneticPr fontId="1" type="noConversion"/>
  </si>
  <si>
    <t>Unigene14019</t>
  </si>
  <si>
    <t>ABC transporter G family member 11</t>
  </si>
  <si>
    <t>Unigene16155</t>
  </si>
  <si>
    <t>ABC transporter G family member 14-like</t>
    <phoneticPr fontId="1" type="noConversion"/>
  </si>
  <si>
    <t>Unigene15528</t>
  </si>
  <si>
    <t>ABC transporter G family member 32</t>
  </si>
  <si>
    <t>Unigene2012</t>
  </si>
  <si>
    <t>Unigene11737</t>
  </si>
  <si>
    <t>ABC transporter G family member 36-like</t>
  </si>
  <si>
    <t>Unigene3981</t>
  </si>
  <si>
    <t>ABC transporter G family member 3-like</t>
  </si>
  <si>
    <t>Unigene16992</t>
  </si>
  <si>
    <t>Multidrug resistance protein 1, 2</t>
  </si>
  <si>
    <t>Unigene13808</t>
  </si>
  <si>
    <t>Multidrug resistance protein ABC transporter family</t>
  </si>
  <si>
    <t>Unigene25314</t>
  </si>
  <si>
    <t>Unigene5828</t>
  </si>
  <si>
    <t>White-brown-complex ABC transporter family</t>
  </si>
  <si>
    <t>CL8514.Contig1</t>
  </si>
  <si>
    <t>Unigene8482</t>
  </si>
  <si>
    <t>Metal transport protein 4</t>
  </si>
  <si>
    <t>Unigene17170</t>
  </si>
  <si>
    <t>CLIP-associated protein</t>
    <phoneticPr fontId="1" type="noConversion"/>
  </si>
  <si>
    <t>Unigene22247</t>
  </si>
  <si>
    <t>CLIP-associated protein</t>
  </si>
  <si>
    <t>Unigene23817</t>
  </si>
  <si>
    <t>Unigene23819</t>
  </si>
  <si>
    <t>Unigene619</t>
  </si>
  <si>
    <t>Unigene23028</t>
  </si>
  <si>
    <t>Fasciclin-like arabinogalactan protein 8</t>
  </si>
  <si>
    <t>Unigene2629</t>
  </si>
  <si>
    <t>Formin-like protein 1</t>
    <phoneticPr fontId="1" type="noConversion"/>
  </si>
  <si>
    <t>Unigene18032</t>
  </si>
  <si>
    <t>Formin-like protein 18</t>
  </si>
  <si>
    <t>CL6737.Contig2</t>
  </si>
  <si>
    <t>Formin-like protein 2</t>
  </si>
  <si>
    <t>Unigene16907</t>
  </si>
  <si>
    <t>Formin-like protein 20-like</t>
  </si>
  <si>
    <t>Unigene25727</t>
  </si>
  <si>
    <t>Microtubule-associated protein TORTIFOLIA1-like</t>
    <phoneticPr fontId="1" type="noConversion"/>
  </si>
  <si>
    <t>Unigene14406</t>
  </si>
  <si>
    <t>Electron transporter</t>
  </si>
  <si>
    <t>Unigene2796</t>
  </si>
  <si>
    <t>H+-transporting two-sector ATPase, alpha/beta subunit, central region</t>
    <phoneticPr fontId="1" type="noConversion"/>
  </si>
  <si>
    <t>Unigene15548</t>
  </si>
  <si>
    <t>Vacuolar proton ATPase a3</t>
    <phoneticPr fontId="1" type="noConversion"/>
  </si>
  <si>
    <t>Unigene19285</t>
  </si>
  <si>
    <t>V-type proton ATPase subunit E1</t>
    <phoneticPr fontId="1" type="noConversion"/>
  </si>
  <si>
    <t>Unigene2157</t>
  </si>
  <si>
    <t>Proline-rich protein 4</t>
  </si>
  <si>
    <t>CL8608.Contig1</t>
  </si>
  <si>
    <t>Translocase of chloroplast 159, chloroplastic-like</t>
    <phoneticPr fontId="1" type="noConversion"/>
  </si>
  <si>
    <t>Membrane/cytoskeleton/intracellular transport</t>
  </si>
  <si>
    <t>ABC</t>
  </si>
  <si>
    <t>cation</t>
  </si>
  <si>
    <t>microtubule</t>
  </si>
  <si>
    <t>proton</t>
  </si>
  <si>
    <t>lipid</t>
    <phoneticPr fontId="1" type="noConversion"/>
  </si>
  <si>
    <t>protein</t>
    <phoneticPr fontId="1" type="noConversion"/>
  </si>
  <si>
    <t>Unigene16272</t>
  </si>
  <si>
    <t>Cyclin-dependent kinase inhibitor 3-like</t>
    <phoneticPr fontId="1" type="noConversion"/>
  </si>
  <si>
    <t>3B</t>
    <phoneticPr fontId="1" type="noConversion"/>
  </si>
  <si>
    <t>Unigene2610</t>
  </si>
  <si>
    <t>Fkbp-rapamycin associated protein</t>
    <phoneticPr fontId="1" type="noConversion"/>
  </si>
  <si>
    <t>2B</t>
    <phoneticPr fontId="1" type="noConversion"/>
  </si>
  <si>
    <t>CL6796.Contig1</t>
  </si>
  <si>
    <t>O-linked N-acetylglucosamine transferase, ogt</t>
    <phoneticPr fontId="1" type="noConversion"/>
  </si>
  <si>
    <t>2D</t>
    <phoneticPr fontId="1" type="noConversion"/>
  </si>
  <si>
    <t>Unigene5857</t>
  </si>
  <si>
    <t>Protein SHORT-ROOT</t>
    <phoneticPr fontId="1" type="noConversion"/>
  </si>
  <si>
    <t>1D</t>
    <phoneticPr fontId="1" type="noConversion"/>
  </si>
  <si>
    <t>Unigene2998</t>
  </si>
  <si>
    <t>Cyclin D</t>
    <phoneticPr fontId="1" type="noConversion"/>
  </si>
  <si>
    <t>1B</t>
    <phoneticPr fontId="1" type="noConversion"/>
  </si>
  <si>
    <t>Unigene23163</t>
  </si>
  <si>
    <t>Cyclin-D3-1</t>
  </si>
  <si>
    <t>Cell cycle</t>
  </si>
  <si>
    <t>CDK inhibitor</t>
  </si>
  <si>
    <t>cell division</t>
  </si>
  <si>
    <t>cyclin</t>
  </si>
  <si>
    <t>Unigene3438</t>
  </si>
  <si>
    <t xml:space="preserve">Protein SPA1-RELATED 2 </t>
    <phoneticPr fontId="1" type="noConversion"/>
  </si>
  <si>
    <t>Apoptosis/proteolysis</t>
    <phoneticPr fontId="1" type="noConversion"/>
  </si>
  <si>
    <t>2D</t>
    <phoneticPr fontId="1" type="noConversion"/>
  </si>
  <si>
    <t>Unigene1285</t>
  </si>
  <si>
    <t>Protein SUPPRESSOR OF PHYA-105 1-like</t>
    <phoneticPr fontId="1" type="noConversion"/>
  </si>
  <si>
    <t>Unigene17208</t>
  </si>
  <si>
    <t>Serine carboxypeptidase 24</t>
    <phoneticPr fontId="1" type="noConversion"/>
  </si>
  <si>
    <t>Unigene3428</t>
  </si>
  <si>
    <t>Subtilisin-like protease</t>
  </si>
  <si>
    <t>1B</t>
    <phoneticPr fontId="1" type="noConversion"/>
  </si>
  <si>
    <t>CL3677.Contig2</t>
  </si>
  <si>
    <t>Subtilisin-like protease</t>
    <phoneticPr fontId="1" type="noConversion"/>
  </si>
  <si>
    <t>3B</t>
    <phoneticPr fontId="1" type="noConversion"/>
  </si>
  <si>
    <t>Unigene15884</t>
  </si>
  <si>
    <t>Tumor-related protein</t>
    <phoneticPr fontId="1" type="noConversion"/>
  </si>
  <si>
    <t>4A</t>
    <phoneticPr fontId="1" type="noConversion"/>
  </si>
  <si>
    <t>Unigene26231</t>
  </si>
  <si>
    <t>E3 ubiquitin-protein ligase KEG</t>
  </si>
  <si>
    <t>Unigene19749</t>
  </si>
  <si>
    <t>E3 ubiquitin-protein ligase RHA1B</t>
    <phoneticPr fontId="1" type="noConversion"/>
  </si>
  <si>
    <t>Unigene20845</t>
  </si>
  <si>
    <t>RING-H2 finger protein ATL13</t>
    <phoneticPr fontId="1" type="noConversion"/>
  </si>
  <si>
    <t>Unigene14925</t>
  </si>
  <si>
    <t xml:space="preserve">RING-H2 finger protein ATL47 </t>
    <phoneticPr fontId="1" type="noConversion"/>
  </si>
  <si>
    <t>Unigene18274</t>
  </si>
  <si>
    <t>F-box protein</t>
    <phoneticPr fontId="1" type="noConversion"/>
  </si>
  <si>
    <t>Unigene297</t>
  </si>
  <si>
    <t>F-box/leucine rich repeat protein</t>
    <phoneticPr fontId="1" type="noConversion"/>
  </si>
  <si>
    <t>Unigene22761</t>
    <phoneticPr fontId="1" type="noConversion"/>
  </si>
  <si>
    <t>Ubiquitin-specific protease family C19-related protein isoform 1</t>
    <phoneticPr fontId="1" type="noConversion"/>
  </si>
  <si>
    <t>1F</t>
    <phoneticPr fontId="1" type="noConversion"/>
  </si>
  <si>
    <t>Unigene24382</t>
  </si>
  <si>
    <t>U-box domain-containing protein 18-like</t>
    <phoneticPr fontId="1" type="noConversion"/>
  </si>
  <si>
    <t>1D</t>
    <phoneticPr fontId="1" type="noConversion"/>
  </si>
  <si>
    <t>Unigene26013</t>
  </si>
  <si>
    <t>U-box domain-containing protein 4</t>
  </si>
  <si>
    <t>protein ubiquitination</t>
  </si>
  <si>
    <t>protein ubiquitination</t>
    <phoneticPr fontId="1" type="noConversion"/>
  </si>
  <si>
    <t>protein ubiquitination_E3</t>
    <phoneticPr fontId="1" type="noConversion"/>
  </si>
  <si>
    <t>proteolysis</t>
  </si>
  <si>
    <t>proteolysis</t>
    <phoneticPr fontId="1" type="noConversion"/>
  </si>
  <si>
    <t>apoptosis</t>
    <phoneticPr fontId="1" type="noConversion"/>
  </si>
  <si>
    <t>CL1551.Contig2</t>
  </si>
  <si>
    <t>Chloroplast iron superoxide dismutase</t>
    <phoneticPr fontId="1" type="noConversion"/>
  </si>
  <si>
    <t>Oxidation/reduction</t>
  </si>
  <si>
    <t>Unigene13596</t>
    <phoneticPr fontId="1" type="noConversion"/>
  </si>
  <si>
    <t>Cytochrome b561/ferric reductase transmembrane with DOMON related domain</t>
    <phoneticPr fontId="1" type="noConversion"/>
  </si>
  <si>
    <t>CL4087.Contig1</t>
  </si>
  <si>
    <t>Flavin-containing monooxygenase 1</t>
    <phoneticPr fontId="1" type="noConversion"/>
  </si>
  <si>
    <t>Unigene15714</t>
  </si>
  <si>
    <t>Flavin-containing monooxygenase FMO GS-OX-like 9</t>
    <phoneticPr fontId="1" type="noConversion"/>
  </si>
  <si>
    <t>Unigene2078</t>
  </si>
  <si>
    <t>Glutathione-s-transferase theta, gst</t>
    <phoneticPr fontId="1" type="noConversion"/>
  </si>
  <si>
    <t>Unigene3019</t>
  </si>
  <si>
    <t>NADP-dependent alkenal double bond reductase P2</t>
    <phoneticPr fontId="1" type="noConversion"/>
  </si>
  <si>
    <t>Unigene18456</t>
  </si>
  <si>
    <t>Nucleoredoxin 1-1</t>
    <phoneticPr fontId="1" type="noConversion"/>
  </si>
  <si>
    <t>Unigene8803</t>
  </si>
  <si>
    <t>Peroxisomal (S)-2-hydroxy-acid oxidase GLO4</t>
    <phoneticPr fontId="1" type="noConversion"/>
  </si>
  <si>
    <t>Unigene23302</t>
  </si>
  <si>
    <t>Polyamine oxidase 5</t>
    <phoneticPr fontId="1" type="noConversion"/>
  </si>
  <si>
    <t>Unigene16799</t>
  </si>
  <si>
    <t>Thioredoxin h</t>
    <phoneticPr fontId="1" type="noConversion"/>
  </si>
  <si>
    <t>Unigene5947</t>
    <phoneticPr fontId="1" type="noConversion"/>
  </si>
  <si>
    <t>Transmembrane protein 184C</t>
    <phoneticPr fontId="1" type="noConversion"/>
  </si>
  <si>
    <t>CL228.Contig1</t>
  </si>
  <si>
    <t>L-ascorbate oxidase</t>
    <phoneticPr fontId="1" type="noConversion"/>
  </si>
  <si>
    <t>Unigene23622</t>
  </si>
  <si>
    <t>L-ascorbate oxidase</t>
  </si>
  <si>
    <t>Unigene1913</t>
  </si>
  <si>
    <t>L-ascorbate oxidase homolog</t>
  </si>
  <si>
    <t>Unigene21935</t>
  </si>
  <si>
    <t>Glutathione peroxidase</t>
  </si>
  <si>
    <t>Unigene26505</t>
  </si>
  <si>
    <t>Monothiol glutaredoxin-S2-like</t>
    <phoneticPr fontId="1" type="noConversion"/>
  </si>
  <si>
    <t>Unigene15363</t>
  </si>
  <si>
    <t>Monothiol glutaredoxin-S6</t>
  </si>
  <si>
    <t>Unigene16506</t>
  </si>
  <si>
    <t>Monothiol glutaredoxin-S9</t>
  </si>
  <si>
    <t>CL1541.Contig2</t>
  </si>
  <si>
    <t>Laccase-12/13</t>
    <phoneticPr fontId="1" type="noConversion"/>
  </si>
  <si>
    <t>Unigene4145</t>
  </si>
  <si>
    <t>Laccase-13</t>
  </si>
  <si>
    <t>Unigene8080</t>
  </si>
  <si>
    <t>Laccase-14</t>
  </si>
  <si>
    <t>CL1541.Contig1</t>
  </si>
  <si>
    <t>Unigene28571</t>
  </si>
  <si>
    <t>Unigene6322</t>
  </si>
  <si>
    <t>Laccase-14-like</t>
  </si>
  <si>
    <t>Unigene11134</t>
  </si>
  <si>
    <t>Laccase-15</t>
  </si>
  <si>
    <t>CL4209.Contig1</t>
  </si>
  <si>
    <t>Laccase-17</t>
  </si>
  <si>
    <t>Unigene9375</t>
  </si>
  <si>
    <t>Laccase-17-like</t>
  </si>
  <si>
    <t>CL1541.Contig3</t>
  </si>
  <si>
    <t>Laccase-21</t>
  </si>
  <si>
    <t>Unigene20289</t>
  </si>
  <si>
    <t>Unigene22139</t>
  </si>
  <si>
    <t xml:space="preserve">Laccase-3 </t>
  </si>
  <si>
    <t>Unigene12760</t>
  </si>
  <si>
    <t>Laccase-4</t>
  </si>
  <si>
    <t>Unigene4830</t>
  </si>
  <si>
    <t>Inositol oxygenase 2-like</t>
    <phoneticPr fontId="1" type="noConversion"/>
  </si>
  <si>
    <t>Unigene12952</t>
  </si>
  <si>
    <t>Inositol oxygenase 4</t>
  </si>
  <si>
    <t>Unigene14063</t>
  </si>
  <si>
    <t>Inositol oxygenase 5</t>
    <phoneticPr fontId="1" type="noConversion"/>
  </si>
  <si>
    <t>Unigene17896</t>
  </si>
  <si>
    <t>Lignin-forming anionic peroxidase-like</t>
  </si>
  <si>
    <t>Unigene22278</t>
  </si>
  <si>
    <t>Peroxidase 1</t>
  </si>
  <si>
    <t>Unigene23655</t>
  </si>
  <si>
    <t>Peroxidase 1</t>
    <phoneticPr fontId="1" type="noConversion"/>
  </si>
  <si>
    <t>Unigene6340</t>
  </si>
  <si>
    <t>Peroxidase 11</t>
  </si>
  <si>
    <t>Unigene20352</t>
  </si>
  <si>
    <t>Peroxidase 13</t>
  </si>
  <si>
    <t>CL5094.Contig2</t>
  </si>
  <si>
    <t>Peroxidase 15</t>
  </si>
  <si>
    <t>CL3254.Contig1</t>
  </si>
  <si>
    <t>Peroxidase 16</t>
  </si>
  <si>
    <t>Unigene19420</t>
  </si>
  <si>
    <t>Peroxidase 25</t>
  </si>
  <si>
    <t>Unigene20585</t>
  </si>
  <si>
    <t>Peroxidase 3</t>
  </si>
  <si>
    <t>CL5047.Contig1</t>
  </si>
  <si>
    <t>Peroxidase 4</t>
  </si>
  <si>
    <t>Unigene1659</t>
  </si>
  <si>
    <t>Peroxidase 4</t>
    <phoneticPr fontId="1" type="noConversion"/>
  </si>
  <si>
    <t>CL7501.Contig1</t>
  </si>
  <si>
    <t>Peroxidase 43</t>
  </si>
  <si>
    <t>Unigene20553</t>
  </si>
  <si>
    <t>Peroxidase 47</t>
  </si>
  <si>
    <t>Unigene21049</t>
  </si>
  <si>
    <t>Peroxidase 64</t>
  </si>
  <si>
    <t>Unigene18513</t>
  </si>
  <si>
    <t>Peroxidase N</t>
  </si>
  <si>
    <t>Unigene4982</t>
  </si>
  <si>
    <t>Respiratory burst oxidase homolog protein B</t>
    <phoneticPr fontId="1" type="noConversion"/>
  </si>
  <si>
    <t>Unigene7172</t>
  </si>
  <si>
    <t xml:space="preserve">Respiratory burst oxidase homolog protein B </t>
  </si>
  <si>
    <t>Unigene10290</t>
  </si>
  <si>
    <t>Respiratory burst oxidase homolog protein B-like, partial</t>
  </si>
  <si>
    <t>AO</t>
  </si>
  <si>
    <t>GRX</t>
  </si>
  <si>
    <t>LAC</t>
  </si>
  <si>
    <t>MIOX</t>
  </si>
  <si>
    <t>POD</t>
  </si>
  <si>
    <t>Rboh</t>
  </si>
  <si>
    <t>TRX</t>
    <phoneticPr fontId="1" type="noConversion"/>
  </si>
  <si>
    <t>GLO</t>
    <phoneticPr fontId="1" type="noConversion"/>
  </si>
  <si>
    <t>PAO</t>
    <phoneticPr fontId="1" type="noConversion"/>
  </si>
  <si>
    <t>-</t>
    <phoneticPr fontId="1" type="noConversion"/>
  </si>
  <si>
    <t>Unigene1622</t>
    <phoneticPr fontId="1" type="noConversion"/>
  </si>
  <si>
    <t>2-aminoethanethiol dioxygenase</t>
    <phoneticPr fontId="1" type="noConversion"/>
  </si>
  <si>
    <t>Amino acid metabolism</t>
    <phoneticPr fontId="1" type="noConversion"/>
  </si>
  <si>
    <t>CL6021.Contig1</t>
  </si>
  <si>
    <t>3-isopropylmalate dehydrogenase</t>
    <phoneticPr fontId="1" type="noConversion"/>
  </si>
  <si>
    <t>Unigene24963</t>
  </si>
  <si>
    <t>Unigene17234</t>
  </si>
  <si>
    <t>5-methyltetrahydropteroyltriglutamate--homocysteine methyltransferase</t>
    <phoneticPr fontId="1" type="noConversion"/>
  </si>
  <si>
    <t>Unigene23612</t>
  </si>
  <si>
    <t>Alanine--glyoxylate aminotransferase 2 homolog 1, mitochondrial-like</t>
    <phoneticPr fontId="1" type="noConversion"/>
  </si>
  <si>
    <t>Unigene21997</t>
  </si>
  <si>
    <t>Aminotransferase family protein</t>
    <phoneticPr fontId="1" type="noConversion"/>
  </si>
  <si>
    <t>CL7489.Contig2</t>
  </si>
  <si>
    <t>Unigene21778</t>
  </si>
  <si>
    <t>Arogenate/prephenate dehydratase</t>
  </si>
  <si>
    <t>CL5869.Contig1</t>
  </si>
  <si>
    <t>Asparagine synthetase</t>
    <phoneticPr fontId="1" type="noConversion"/>
  </si>
  <si>
    <t>Unigene10320</t>
  </si>
  <si>
    <t xml:space="preserve">Asparagine synthetase [glutamine-hydrolyzing] 1 </t>
  </si>
  <si>
    <t>CL269.Contig2</t>
  </si>
  <si>
    <t>Bifunctional 3-dehydroquinate dehydratase/shikimate dehydrogenase, chloroplastic-like</t>
    <phoneticPr fontId="1" type="noConversion"/>
  </si>
  <si>
    <t>CL3800.Contig2</t>
    <phoneticPr fontId="1" type="noConversion"/>
  </si>
  <si>
    <t>Copper amine oxidase 1-like</t>
    <phoneticPr fontId="1" type="noConversion"/>
  </si>
  <si>
    <t>CL3800.Contig3</t>
  </si>
  <si>
    <t>Copper methylamine oxidase-like</t>
    <phoneticPr fontId="1" type="noConversion"/>
  </si>
  <si>
    <t>CL4608.Contig2</t>
  </si>
  <si>
    <t>Copper methylamine oxidase-like</t>
  </si>
  <si>
    <t>Unigene26442</t>
  </si>
  <si>
    <t>Cysteine synthase</t>
    <phoneticPr fontId="1" type="noConversion"/>
  </si>
  <si>
    <t>Unigene2896</t>
  </si>
  <si>
    <t>Cytosolic sulfotransferase 14</t>
    <phoneticPr fontId="1" type="noConversion"/>
  </si>
  <si>
    <t>Unigene861</t>
  </si>
  <si>
    <t>Cytosolic sulfotransferase 15-like</t>
  </si>
  <si>
    <t>Unigene19994</t>
  </si>
  <si>
    <t>D-3-phosphoglycerate dehydrogenase, chloroplastic</t>
    <phoneticPr fontId="1" type="noConversion"/>
  </si>
  <si>
    <t>CL2588.Contig2</t>
  </si>
  <si>
    <t>D-3-phosphoglycerate dehydrogenase, chloroplastic-like</t>
  </si>
  <si>
    <t>CL5493.Contig1</t>
  </si>
  <si>
    <t>Dopamine beta-monooxygenase</t>
    <phoneticPr fontId="1" type="noConversion"/>
  </si>
  <si>
    <t>Unigene24591</t>
  </si>
  <si>
    <t xml:space="preserve">Glutamate dehydrogenase A </t>
  </si>
  <si>
    <t>Unigene6730</t>
  </si>
  <si>
    <t>Glyoxylate/hydroxypyruvate reductase A HPR2</t>
    <phoneticPr fontId="1" type="noConversion"/>
  </si>
  <si>
    <t>CL1158.Contig1</t>
  </si>
  <si>
    <t>Glyoxylate/hydroxypyruvate reductase HPR3</t>
  </si>
  <si>
    <t>Unigene22710</t>
  </si>
  <si>
    <t>Homogentisate 1,2-dioxygenase</t>
    <phoneticPr fontId="1" type="noConversion"/>
  </si>
  <si>
    <t>Unigene13154</t>
  </si>
  <si>
    <t>Methylmalonate-semialdehyde dehydrogenase [acylating], mitochondrial</t>
    <phoneticPr fontId="1" type="noConversion"/>
  </si>
  <si>
    <t>Unigene14375</t>
  </si>
  <si>
    <t xml:space="preserve">Serine hydroxymethyltransferase 1, mitochondrial </t>
    <phoneticPr fontId="1" type="noConversion"/>
  </si>
  <si>
    <t>Unigene11615</t>
  </si>
  <si>
    <t>Shikimate dehydrogenase</t>
    <phoneticPr fontId="1" type="noConversion"/>
  </si>
  <si>
    <t>Unigene14482</t>
  </si>
  <si>
    <t>Tryptophan synthase beta chain 2, chloroplastic-like</t>
    <phoneticPr fontId="1" type="noConversion"/>
  </si>
  <si>
    <t>Unigene20397</t>
  </si>
  <si>
    <t>Tryptophan synthase beta chain 2, chloroplastic-like</t>
  </si>
  <si>
    <t>Unigene20396</t>
  </si>
  <si>
    <t>Unigene24416</t>
  </si>
  <si>
    <t>Urease</t>
    <phoneticPr fontId="1" type="noConversion"/>
  </si>
  <si>
    <t>Unigene18622</t>
  </si>
  <si>
    <t>Uroporphyrinogen decarboxylase 1, chloroplastic-like</t>
  </si>
  <si>
    <t>CL6390.Contig2</t>
  </si>
  <si>
    <t>AC9 transposase</t>
    <phoneticPr fontId="1" type="noConversion"/>
  </si>
  <si>
    <t>DNA/RNA/protein</t>
    <phoneticPr fontId="1" type="noConversion"/>
  </si>
  <si>
    <t>Unigene23378</t>
    <phoneticPr fontId="1" type="noConversion"/>
  </si>
  <si>
    <t>Adenosine deaminase-like</t>
    <phoneticPr fontId="1" type="noConversion"/>
  </si>
  <si>
    <t>Unigene16342</t>
    <phoneticPr fontId="1" type="noConversion"/>
  </si>
  <si>
    <t>Alpha-ketoglutarate-dependent dioxygenase alkB homolog 2-like</t>
    <phoneticPr fontId="1" type="noConversion"/>
  </si>
  <si>
    <t>Unigene844</t>
  </si>
  <si>
    <t xml:space="preserve">Bifunctional cystathionine gamma-lyase/cysteine synthase </t>
    <phoneticPr fontId="1" type="noConversion"/>
  </si>
  <si>
    <t>Unigene202</t>
  </si>
  <si>
    <t>Bifunctional dethiobiotin synthetase/7,8-diamino-pelargonic acid aminotransferase, mitochondrial</t>
  </si>
  <si>
    <t>Unigene24911</t>
  </si>
  <si>
    <t>Chloroplastic group IIA intron splicing facilitator CRS1, chloroplastic</t>
    <phoneticPr fontId="1" type="noConversion"/>
  </si>
  <si>
    <t>Unigene2041</t>
  </si>
  <si>
    <t>Chromatin assembly factor 1 subunit FAS1</t>
  </si>
  <si>
    <t>CL5545.Contig1</t>
  </si>
  <si>
    <t>Chromomethylase 3</t>
  </si>
  <si>
    <t>Unigene2095</t>
  </si>
  <si>
    <t>Coiled-coil domain-containing protein lobo homolog</t>
    <phoneticPr fontId="1" type="noConversion"/>
  </si>
  <si>
    <t>Unigene19912</t>
  </si>
  <si>
    <t>Deoxyuridine 5'-triphosphate nucleotidohydrolase</t>
  </si>
  <si>
    <t>Unigene22342</t>
  </si>
  <si>
    <t>DNA (cytosine-5)-methyltransferase 1</t>
    <phoneticPr fontId="1" type="noConversion"/>
  </si>
  <si>
    <t>Unigene21705</t>
  </si>
  <si>
    <t>DNA (cytosine-5)-methyltransferase 1B-like</t>
  </si>
  <si>
    <t>CL8184.Contig2</t>
  </si>
  <si>
    <t>DNA polymerase alpha subunit B</t>
  </si>
  <si>
    <t>Unigene20513</t>
    <phoneticPr fontId="1" type="noConversion"/>
  </si>
  <si>
    <t xml:space="preserve">DNA primase small subunit-like </t>
    <phoneticPr fontId="1" type="noConversion"/>
  </si>
  <si>
    <t>Unigene15681</t>
  </si>
  <si>
    <t>DNA-3-methyladenine glycosylase</t>
  </si>
  <si>
    <t>CL4205.Contig1</t>
  </si>
  <si>
    <t>DNA-directed RNA polymerase E subunit 1</t>
    <phoneticPr fontId="1" type="noConversion"/>
  </si>
  <si>
    <t>Unigene3374</t>
  </si>
  <si>
    <t>DNA-directed RNA polymerase III subunit RPC2</t>
  </si>
  <si>
    <t>Unigene8415</t>
  </si>
  <si>
    <t>Fasciclin-like arabinogalactan protein 2</t>
    <phoneticPr fontId="1" type="noConversion"/>
  </si>
  <si>
    <t>Unigene18132</t>
  </si>
  <si>
    <t>GMP synthase [glutamine-hydrolyzing]-like</t>
  </si>
  <si>
    <t>CL2016.Contig3</t>
    <phoneticPr fontId="1" type="noConversion"/>
  </si>
  <si>
    <t>Hypothetical protein PRUPE_ppa001731mg</t>
  </si>
  <si>
    <t>CL1104.Contig1</t>
  </si>
  <si>
    <t>Mediator of RNA polymerase II transcription subunit 37c</t>
  </si>
  <si>
    <t>CL6977.Contig2</t>
    <phoneticPr fontId="1" type="noConversion"/>
  </si>
  <si>
    <t xml:space="preserve">Nucleoporin NUP133 (NUP133) </t>
    <phoneticPr fontId="1" type="noConversion"/>
  </si>
  <si>
    <t>Unigene22484</t>
    <phoneticPr fontId="1" type="noConversion"/>
  </si>
  <si>
    <t xml:space="preserve">Oxidoreductase, 2OG-Fe(II) oxygenase family protein, putative isoform 2 </t>
    <phoneticPr fontId="1" type="noConversion"/>
  </si>
  <si>
    <t>Unigene10303</t>
  </si>
  <si>
    <t>Pentatricopeptide repeat-containing protein</t>
    <phoneticPr fontId="1" type="noConversion"/>
  </si>
  <si>
    <t>Unigene16425</t>
  </si>
  <si>
    <t>Pentatricopeptide repeat-containing protein</t>
  </si>
  <si>
    <t>CL2544.Contig2</t>
  </si>
  <si>
    <t>Pentatricopeptide repeat-containing protein At1g22960, mitochondrial-like</t>
  </si>
  <si>
    <t>Unigene6001</t>
  </si>
  <si>
    <t>Pentatricopeptide repeat-containing protein At3g18110, chloroplastic</t>
  </si>
  <si>
    <t>CL3158.Contig1</t>
  </si>
  <si>
    <t>Phosphoribosylformylglycinamidine synthase, chloroplastic/mitochondrial</t>
    <phoneticPr fontId="1" type="noConversion"/>
  </si>
  <si>
    <t>Unigene15777</t>
  </si>
  <si>
    <t xml:space="preserve">Protein GLUTAMINE DUMPER 4 </t>
    <phoneticPr fontId="1" type="noConversion"/>
  </si>
  <si>
    <t>Unigene1579</t>
  </si>
  <si>
    <t>Protein TPX2</t>
  </si>
  <si>
    <t>Unigene21837</t>
  </si>
  <si>
    <t>Ribonucleoside-diphosphate reductase small chain</t>
    <phoneticPr fontId="1" type="noConversion"/>
  </si>
  <si>
    <t>CL7257.Contig1</t>
  </si>
  <si>
    <t>Ribonucleotide reductase large subunit A</t>
    <phoneticPr fontId="1" type="noConversion"/>
  </si>
  <si>
    <t>Unigene1028</t>
  </si>
  <si>
    <t>Ribose-phosphate pyrophosphokinase 4</t>
    <phoneticPr fontId="1" type="noConversion"/>
  </si>
  <si>
    <t>CL1671.Contig1</t>
  </si>
  <si>
    <t>RNA pseudourine synthase 1</t>
  </si>
  <si>
    <t>Unigene20941</t>
  </si>
  <si>
    <t>TGACG-sequence-specific DNA-binding protein TGA-2.1</t>
    <phoneticPr fontId="1" type="noConversion"/>
  </si>
  <si>
    <t>Unigene20100</t>
  </si>
  <si>
    <t>Thymidine kinase</t>
    <phoneticPr fontId="1" type="noConversion"/>
  </si>
  <si>
    <t>Unigene16302</t>
  </si>
  <si>
    <t>TRNA uridine 5-carboxymethylaminomethyl modification enzyme MnmG-like</t>
  </si>
  <si>
    <t>CL746.Contig1</t>
  </si>
  <si>
    <t>Uracil phosphoribosyltransferase</t>
    <phoneticPr fontId="1" type="noConversion"/>
  </si>
  <si>
    <t>CL6099.Contig2</t>
  </si>
  <si>
    <t>Uridine kinase-like protein 1, chloroplastic</t>
  </si>
  <si>
    <t>Unigene21054</t>
  </si>
  <si>
    <t>(S)-tetrahydroprotoberberine N-methyltransferase</t>
  </si>
  <si>
    <t>Lipid/fatty acid metabolism</t>
    <phoneticPr fontId="1" type="noConversion"/>
  </si>
  <si>
    <t>CL8281.Contig2</t>
  </si>
  <si>
    <t>3-hydroxyisobutyryl-CoA hydrolase-like protein 3, mitochondrial-like isoform 2</t>
  </si>
  <si>
    <t>Unigene24874</t>
  </si>
  <si>
    <t>3-hydroxyisobutyryl-CoA hydrolase-like protein 5</t>
  </si>
  <si>
    <t>Unigene4310</t>
  </si>
  <si>
    <t>3-ketoacyl-CoA synthase 11</t>
  </si>
  <si>
    <t>CL7581.Contig2</t>
  </si>
  <si>
    <t>3-oxoacyl-[acyl-carrier-protein] synthase II, chloroplastic</t>
  </si>
  <si>
    <t>Unigene22887</t>
  </si>
  <si>
    <t>Acyl-[acyl-carrier-protein] desaturase 6, chloroplastic</t>
  </si>
  <si>
    <t>CL4746.Contig3</t>
    <phoneticPr fontId="1" type="noConversion"/>
  </si>
  <si>
    <t>Acyltransferase</t>
    <phoneticPr fontId="1" type="noConversion"/>
  </si>
  <si>
    <t>Unigene16886</t>
  </si>
  <si>
    <t>Beta-carotene hydroxylase</t>
    <phoneticPr fontId="1" type="noConversion"/>
  </si>
  <si>
    <t>CL544.Contig1</t>
  </si>
  <si>
    <t>Chloroplast acyl-ACP thioesterase</t>
    <phoneticPr fontId="1" type="noConversion"/>
  </si>
  <si>
    <t>CL3863.Contig1</t>
    <phoneticPr fontId="1" type="noConversion"/>
  </si>
  <si>
    <t>Cyclopropane-fatty-acyl-phospholipid synthase isoform 4</t>
    <phoneticPr fontId="1" type="noConversion"/>
  </si>
  <si>
    <t>CL3863.Contig3</t>
    <phoneticPr fontId="1" type="noConversion"/>
  </si>
  <si>
    <t>Cyclopropane-fatty-acyl-phospholipid synthase isoform 5</t>
    <phoneticPr fontId="1" type="noConversion"/>
  </si>
  <si>
    <t>Unigene3356</t>
  </si>
  <si>
    <t>Fatty acid amide hydrolase</t>
  </si>
  <si>
    <t>Unigene22451</t>
  </si>
  <si>
    <t>GDSL esterase/lipase</t>
  </si>
  <si>
    <t>Unigene2105</t>
  </si>
  <si>
    <t>CL6712.Contig2</t>
  </si>
  <si>
    <t>CL553.Contig1</t>
  </si>
  <si>
    <t>CL2712.Contig3</t>
  </si>
  <si>
    <t xml:space="preserve">GDSL esterase/lipase </t>
    <phoneticPr fontId="1" type="noConversion"/>
  </si>
  <si>
    <t>CL1667.Contig2</t>
  </si>
  <si>
    <t>GDSL esterase/lipase EXL3</t>
  </si>
  <si>
    <t>Unigene18858</t>
  </si>
  <si>
    <t>GDSL esterase/lipase LTL1</t>
  </si>
  <si>
    <t>Unigene26348</t>
  </si>
  <si>
    <t>Homomeric Acetyl-CoA Carboxylase (Hom-ACCase</t>
    <phoneticPr fontId="1" type="noConversion"/>
  </si>
  <si>
    <t>Unigene20846</t>
  </si>
  <si>
    <t>Linoleate 13S-lipoxygenase 2-1, chloroplastic</t>
    <phoneticPr fontId="1" type="noConversion"/>
  </si>
  <si>
    <t>Unigene14196</t>
  </si>
  <si>
    <t>Linoleate 9S-lipoxygenase 5, chloroplastic</t>
  </si>
  <si>
    <t>Unigene1779</t>
  </si>
  <si>
    <t>Lipid-A-disaccharide synthase, mitochondrial</t>
  </si>
  <si>
    <t>Unigene9314</t>
  </si>
  <si>
    <t>Lipoxygenase</t>
    <phoneticPr fontId="1" type="noConversion"/>
  </si>
  <si>
    <t>CL1365.Contig2</t>
  </si>
  <si>
    <t>Lipoxygenase 2</t>
  </si>
  <si>
    <t>CL5700.Contig1</t>
  </si>
  <si>
    <t>Long chain acyl-CoA synthetase 7, peroxisomal</t>
    <phoneticPr fontId="1" type="noConversion"/>
  </si>
  <si>
    <t>Unigene24073</t>
  </si>
  <si>
    <t>Malonyl-CoA : ACP Acyltransferase (MCAAT)</t>
    <phoneticPr fontId="1" type="noConversion"/>
  </si>
  <si>
    <t>CL1330.Contig2</t>
  </si>
  <si>
    <t>Microsomal omega-3 fatty acid desaturase</t>
  </si>
  <si>
    <t>CL521.Contig2</t>
    <phoneticPr fontId="1" type="noConversion"/>
  </si>
  <si>
    <t>Non-lysosomal glucosylceramidase-like</t>
    <phoneticPr fontId="1" type="noConversion"/>
  </si>
  <si>
    <t>CL7953.Contig2</t>
    <phoneticPr fontId="1" type="noConversion"/>
  </si>
  <si>
    <t>CL5057.Contig1</t>
    <phoneticPr fontId="1" type="noConversion"/>
  </si>
  <si>
    <t>CL3587.Contig1</t>
    <phoneticPr fontId="1" type="noConversion"/>
  </si>
  <si>
    <t>CL521.Contig3</t>
    <phoneticPr fontId="1" type="noConversion"/>
  </si>
  <si>
    <t>CL521.Contig4</t>
    <phoneticPr fontId="1" type="noConversion"/>
  </si>
  <si>
    <t>Unigene21451</t>
  </si>
  <si>
    <t>Phosphatidate phosphatase LPIN3-like</t>
  </si>
  <si>
    <t>Unigene889</t>
    <phoneticPr fontId="1" type="noConversion"/>
  </si>
  <si>
    <t>Phosphatidate phosphatase PAH2</t>
    <phoneticPr fontId="1" type="noConversion"/>
  </si>
  <si>
    <t>Unigene22339</t>
    <phoneticPr fontId="1" type="noConversion"/>
  </si>
  <si>
    <t>Phosphatidylserine decarboxylase proenzyme 1, mitochondrial</t>
    <phoneticPr fontId="1" type="noConversion"/>
  </si>
  <si>
    <t>Unigene2762</t>
  </si>
  <si>
    <t>Phospholipase A1-Igamma3, chloroplastic</t>
    <phoneticPr fontId="1" type="noConversion"/>
  </si>
  <si>
    <t>CL2896.Contig1</t>
  </si>
  <si>
    <t>Phospholipase C 4</t>
  </si>
  <si>
    <t>CL8304.Contig2</t>
  </si>
  <si>
    <t>Phospholipase D beta</t>
  </si>
  <si>
    <t>Unigene16646</t>
  </si>
  <si>
    <t>Plastid glycerol-3-phosphate dehydrogenase</t>
    <phoneticPr fontId="1" type="noConversion"/>
  </si>
  <si>
    <t>Unigene24832</t>
  </si>
  <si>
    <t>Protein HOTHEAD</t>
    <phoneticPr fontId="1" type="noConversion"/>
  </si>
  <si>
    <t>Unigene17031</t>
  </si>
  <si>
    <t>Protein HOTHEAD</t>
  </si>
  <si>
    <t>Unigene25855</t>
    <phoneticPr fontId="1" type="noConversion"/>
  </si>
  <si>
    <t>Sterol 3-beta-glucosyltransferase</t>
    <phoneticPr fontId="1" type="noConversion"/>
  </si>
  <si>
    <t>Unigene2152</t>
  </si>
  <si>
    <t>Triacylglycerol lipase</t>
  </si>
  <si>
    <t>Unigene19981</t>
  </si>
  <si>
    <t>Type III polyketide synthase</t>
    <phoneticPr fontId="1" type="noConversion"/>
  </si>
  <si>
    <t>CL755.Contig2</t>
    <phoneticPr fontId="1" type="noConversion"/>
  </si>
  <si>
    <t>UDP-Glycosyltransferase superfamily protein</t>
    <phoneticPr fontId="1" type="noConversion"/>
  </si>
  <si>
    <t>CL7984.Contig1</t>
  </si>
  <si>
    <t>Violaxanthin de-epoxidase</t>
  </si>
  <si>
    <t>CL4466.Contig1</t>
  </si>
  <si>
    <t>Beta-1,3-galactosyltransferase 19</t>
    <phoneticPr fontId="1" type="noConversion"/>
  </si>
  <si>
    <t>Others</t>
    <phoneticPr fontId="1" type="noConversion"/>
  </si>
  <si>
    <t>Unigene16177</t>
  </si>
  <si>
    <t>Unigene21742</t>
    <phoneticPr fontId="1" type="noConversion"/>
  </si>
  <si>
    <t>Beta-1,4-mannosyl-glycoprotein 4-beta-N-acetylglucosaminyltransferase-like</t>
    <phoneticPr fontId="1" type="noConversion"/>
  </si>
  <si>
    <t>CL6875.Contig1</t>
  </si>
  <si>
    <t>CL6167.Contig1</t>
  </si>
  <si>
    <t>Cytochrome P450</t>
  </si>
  <si>
    <t>Unigene23012</t>
  </si>
  <si>
    <t>Unigene16337</t>
  </si>
  <si>
    <t>Unigene20465</t>
  </si>
  <si>
    <t>Unigene20466</t>
  </si>
  <si>
    <t>CL7285.Contig1</t>
  </si>
  <si>
    <t>CL6261.Contig1</t>
  </si>
  <si>
    <t>Unigene10959</t>
  </si>
  <si>
    <t>Unigene19008</t>
  </si>
  <si>
    <t>CL6966.Contig2</t>
  </si>
  <si>
    <t>CL4873.Contig1</t>
  </si>
  <si>
    <t>Unigene24333</t>
  </si>
  <si>
    <t>Unigene12715</t>
  </si>
  <si>
    <t xml:space="preserve">Cytochrome P450 </t>
  </si>
  <si>
    <t>Unigene7525</t>
  </si>
  <si>
    <t>Cytochrome P450 71B34</t>
  </si>
  <si>
    <t>CL6489.Contig1</t>
  </si>
  <si>
    <t>Cytochrome P450 71D11-like</t>
  </si>
  <si>
    <t>Unigene9958</t>
  </si>
  <si>
    <t>Cytochrome P450 724B1</t>
  </si>
  <si>
    <t>Unigene9308</t>
  </si>
  <si>
    <t>Cytochrome P450 734A1-like</t>
  </si>
  <si>
    <t>Unigene25107</t>
  </si>
  <si>
    <t>Cytochrome P450 734A6</t>
  </si>
  <si>
    <t>Unigene9823</t>
  </si>
  <si>
    <t>Cytochrome P450 78A3-like</t>
  </si>
  <si>
    <t>CL6167.Contig2</t>
  </si>
  <si>
    <t>Cytochrome P450 82C4</t>
  </si>
  <si>
    <t>Unigene23932</t>
  </si>
  <si>
    <t>Unigene20743</t>
    <phoneticPr fontId="1" type="noConversion"/>
  </si>
  <si>
    <t>Glycosylphosphatidylinositol anchor attachment 1 protein-like</t>
    <phoneticPr fontId="1" type="noConversion"/>
  </si>
  <si>
    <t>Unigene17912</t>
  </si>
  <si>
    <t>L-2-hydroxyglutarate dehydrogenase, mitochondrial</t>
    <phoneticPr fontId="1" type="noConversion"/>
  </si>
  <si>
    <t>CL1910.Contig1</t>
  </si>
  <si>
    <t>Late embryogenesis abundant protein 1</t>
    <phoneticPr fontId="1" type="noConversion"/>
  </si>
  <si>
    <t>Unigene26130</t>
  </si>
  <si>
    <t>Nitrate reductase</t>
    <phoneticPr fontId="1" type="noConversion"/>
  </si>
  <si>
    <t>Unigene6764</t>
  </si>
  <si>
    <t>Type I inositol 1,4,5-trisphosphate 5-phosphatase CVP2-like</t>
    <phoneticPr fontId="1" type="noConversion"/>
  </si>
  <si>
    <t>Unigene15540</t>
    <phoneticPr fontId="1" type="noConversion"/>
  </si>
  <si>
    <t>Folic acid synthesis protein fol1</t>
    <phoneticPr fontId="1" type="noConversion"/>
  </si>
  <si>
    <t>Secondary metabolism</t>
    <phoneticPr fontId="1" type="noConversion"/>
  </si>
  <si>
    <t>CL4235.Contig4</t>
    <phoneticPr fontId="1" type="noConversion"/>
  </si>
  <si>
    <t>Pollen specific protein sf21</t>
    <phoneticPr fontId="1" type="noConversion"/>
  </si>
  <si>
    <t>Secondary metabolism</t>
  </si>
  <si>
    <t>Unigene21996</t>
  </si>
  <si>
    <t>(RS)-norcoclaurine 6-O-methyltransferase</t>
    <phoneticPr fontId="1" type="noConversion"/>
  </si>
  <si>
    <t>Secondary metabolism_alkaloid</t>
  </si>
  <si>
    <t>Unigene12366</t>
  </si>
  <si>
    <t xml:space="preserve">3'-hydroxy-N-methyl-(S)-coclaurine 4'-O-methyltransferase </t>
    <phoneticPr fontId="1" type="noConversion"/>
  </si>
  <si>
    <t>Unigene1667</t>
  </si>
  <si>
    <t>5-formyltetrahydrofolate cyclo-ligase-like</t>
    <phoneticPr fontId="1" type="noConversion"/>
  </si>
  <si>
    <t>Unigene24260</t>
  </si>
  <si>
    <t>Branched-chain-amino-acid aminotransferase-like protein 3, chloroplastic</t>
  </si>
  <si>
    <t>Unigene10572</t>
  </si>
  <si>
    <t>Reticuline oxidase-like protein</t>
    <phoneticPr fontId="1" type="noConversion"/>
  </si>
  <si>
    <t>Unigene7651</t>
  </si>
  <si>
    <t>Reticuline oxidase-like protein-like isoform 2</t>
  </si>
  <si>
    <t>CL3327.Contig4</t>
  </si>
  <si>
    <t>Secologanin synthase</t>
    <phoneticPr fontId="1" type="noConversion"/>
  </si>
  <si>
    <t>Unigene10216</t>
  </si>
  <si>
    <t>Tropinone reductase homolog</t>
    <phoneticPr fontId="1" type="noConversion"/>
  </si>
  <si>
    <t>CL2436.Contig6</t>
  </si>
  <si>
    <t>CL2436.Contig1</t>
  </si>
  <si>
    <t>Tropinone reductase homolog At1g07440-like</t>
  </si>
  <si>
    <t>Unigene23039</t>
  </si>
  <si>
    <t>2-oxoglutarate/Fe(II)-dependent dioxygenase-like</t>
  </si>
  <si>
    <t>Secondary metabolism_flavonoid</t>
  </si>
  <si>
    <t>CL6928.Contig2</t>
  </si>
  <si>
    <t>Anthocyanidin 5,3-O-glucosyltransferase</t>
    <phoneticPr fontId="1" type="noConversion"/>
  </si>
  <si>
    <t>CL7023.Contig1</t>
  </si>
  <si>
    <t>Anthocyanidin reductase</t>
  </si>
  <si>
    <t>Unigene19879</t>
  </si>
  <si>
    <t>Anthocyanidin synthase</t>
  </si>
  <si>
    <t>Unigene2668</t>
  </si>
  <si>
    <t>Anthocyanin 5-aromatic acyltransferase</t>
  </si>
  <si>
    <t>Unigene2583</t>
  </si>
  <si>
    <t>Anthranilate N-methyltransferase</t>
  </si>
  <si>
    <t>Unigene23064</t>
  </si>
  <si>
    <t>Unigene2124</t>
  </si>
  <si>
    <t>Chalcone 4'-O-glucosyltransferase</t>
    <phoneticPr fontId="1" type="noConversion"/>
  </si>
  <si>
    <t>Unigene22846</t>
  </si>
  <si>
    <t>Chalcone isomerase</t>
  </si>
  <si>
    <t>Unigene3177</t>
  </si>
  <si>
    <t>Unigene19967</t>
  </si>
  <si>
    <t>Chalcone synthase</t>
  </si>
  <si>
    <t>Unigene18268</t>
  </si>
  <si>
    <t>Chalcone--flavonone isomerase 2-like</t>
  </si>
  <si>
    <t>CL5950.Contig1</t>
  </si>
  <si>
    <t>Dihydroflavonol reductase</t>
  </si>
  <si>
    <t>Unigene2928</t>
  </si>
  <si>
    <t>Flavonoid 3',5'-hydroxylase</t>
    <phoneticPr fontId="1" type="noConversion"/>
  </si>
  <si>
    <t>Unigene23297</t>
  </si>
  <si>
    <t>Flavonoid 3'-monooxygenase</t>
  </si>
  <si>
    <t>CL3933.Contig2</t>
  </si>
  <si>
    <t>CL3682.Contig1</t>
  </si>
  <si>
    <t>Flavonol sulfotransferase-like</t>
    <phoneticPr fontId="1" type="noConversion"/>
  </si>
  <si>
    <t>CL7298.Contig1</t>
  </si>
  <si>
    <t>Flavonol synthase</t>
  </si>
  <si>
    <t>CL8381.Contig1</t>
  </si>
  <si>
    <t>Flavonol synthase/flavanone 3-hydroxylase</t>
  </si>
  <si>
    <t>CL7408.Contig1</t>
  </si>
  <si>
    <t>Flavonol synthase/flavanone 3-hydroxylase-like</t>
  </si>
  <si>
    <t>CL718.Contig2</t>
  </si>
  <si>
    <t>Isoflavone 2'-hydroxylase</t>
  </si>
  <si>
    <t>CL6365.Contig1</t>
  </si>
  <si>
    <t>Isoflavone reductase homolog</t>
  </si>
  <si>
    <t>CL4655.Contig2</t>
  </si>
  <si>
    <t>Leucoanthocyanidin dioxygenase</t>
  </si>
  <si>
    <t>Unigene3176</t>
  </si>
  <si>
    <t>Leucoanthocyanidin reductase</t>
  </si>
  <si>
    <t>Unigene24203</t>
  </si>
  <si>
    <t>Naringenin,2-oxoglutarate 3-dioxygenase</t>
    <phoneticPr fontId="1" type="noConversion"/>
  </si>
  <si>
    <t>Unigene16863</t>
  </si>
  <si>
    <t>Protein SRG1</t>
  </si>
  <si>
    <t>Unigene21307</t>
  </si>
  <si>
    <t>Unigene17629</t>
  </si>
  <si>
    <t>UDP-glucose flavonoid 3-O-glucosyltransferase 7</t>
  </si>
  <si>
    <t>Unigene13669</t>
  </si>
  <si>
    <t>UDP-glucose:glycoprotein glucosyltransferase</t>
  </si>
  <si>
    <t>Unigene14926</t>
  </si>
  <si>
    <t>3-phosphoshikimate 1-carboxyvinyltransferase</t>
    <phoneticPr fontId="1" type="noConversion"/>
  </si>
  <si>
    <t>Secondary metabolism_phenolics</t>
  </si>
  <si>
    <t>CL6227.Contig1</t>
  </si>
  <si>
    <t>3-phosphoshikimate 1-carboxyvinyltransferase, chloroplastic-like</t>
  </si>
  <si>
    <t>Unigene25762</t>
  </si>
  <si>
    <t>5-enolpyruvylshikimate 3-phosphate synthase</t>
    <phoneticPr fontId="1" type="noConversion"/>
  </si>
  <si>
    <t>CL847.Contig2</t>
  </si>
  <si>
    <t>Catechol O-methyltransferase</t>
    <phoneticPr fontId="1" type="noConversion"/>
  </si>
  <si>
    <t>CL847.Contig3</t>
  </si>
  <si>
    <t>Catechol o-methyltransferase related</t>
  </si>
  <si>
    <t>CL2254.Contig1</t>
  </si>
  <si>
    <t>Muconate cycloisomerase</t>
    <phoneticPr fontId="1" type="noConversion"/>
  </si>
  <si>
    <t>CL672.Contig2</t>
  </si>
  <si>
    <t>NAD dependent epimerase/dehydratase</t>
  </si>
  <si>
    <t>Unigene25399</t>
  </si>
  <si>
    <t>Phenolic glucoside malonyltransferase 1</t>
    <phoneticPr fontId="1" type="noConversion"/>
  </si>
  <si>
    <t>Unigene24389</t>
  </si>
  <si>
    <t>4-coumarate--CoA ligase 2</t>
    <phoneticPr fontId="1" type="noConversion"/>
  </si>
  <si>
    <t>Secondary metabolism_phenylpropanoid</t>
  </si>
  <si>
    <t>Unigene15091</t>
  </si>
  <si>
    <t>4-coumarate--CoA ligase-like 10</t>
  </si>
  <si>
    <t>CL3891.Contig2</t>
  </si>
  <si>
    <t>4-coumarate--CoA ligase-like 10</t>
    <phoneticPr fontId="1" type="noConversion"/>
  </si>
  <si>
    <t>Unigene15187</t>
  </si>
  <si>
    <t>CL3891.Contig1</t>
  </si>
  <si>
    <t>Unigene7569</t>
  </si>
  <si>
    <t>CL3287.Contig1</t>
  </si>
  <si>
    <t>4-coumarate--CoA ligase-like 9</t>
  </si>
  <si>
    <t>Unigene24646</t>
  </si>
  <si>
    <t>Cinnamyl alcohol dehydrogenase</t>
  </si>
  <si>
    <t>CL310.Contig3</t>
  </si>
  <si>
    <t>Cinnamyl alcohol dehydrogenase 9</t>
  </si>
  <si>
    <t>CL5503.Contig1</t>
  </si>
  <si>
    <t>Mannitol dehydrogenase</t>
  </si>
  <si>
    <t>CL332.Contig1</t>
  </si>
  <si>
    <t>Mannitol dehydrogenase</t>
    <phoneticPr fontId="1" type="noConversion"/>
  </si>
  <si>
    <t>Unigene24682</t>
  </si>
  <si>
    <t>Phenylalanine ammonia-lyase</t>
  </si>
  <si>
    <t>CL1274.Contig3</t>
  </si>
  <si>
    <t>CL1274.Contig2</t>
  </si>
  <si>
    <t>CL1274.Contig1</t>
  </si>
  <si>
    <t>Unigene20467</t>
  </si>
  <si>
    <t>Phenylalanine ammonia-lyase 1</t>
  </si>
  <si>
    <t>Unigene11209</t>
  </si>
  <si>
    <t>Phenylalanine ammonia-lyase G2B</t>
  </si>
  <si>
    <t>Unigene19804</t>
  </si>
  <si>
    <t>Trans-cinnamate 4-monooxygenase</t>
  </si>
  <si>
    <t>Unigene18398</t>
  </si>
  <si>
    <t>Unigene15909</t>
  </si>
  <si>
    <t>S-adenosylmethionine decarboxylase uORF</t>
    <phoneticPr fontId="1" type="noConversion"/>
  </si>
  <si>
    <t>Secondary metabolism_polyamine</t>
  </si>
  <si>
    <t>Unigene16878</t>
  </si>
  <si>
    <t>S-adenosylmethionine synthase 1-like</t>
  </si>
  <si>
    <t>Unigene1484</t>
  </si>
  <si>
    <t>Cycloeucalenol cycloisomerase</t>
    <phoneticPr fontId="1" type="noConversion"/>
  </si>
  <si>
    <t>Secondary metabolism_steroid</t>
  </si>
  <si>
    <t>CL4248.Contig1</t>
  </si>
  <si>
    <t>Squalene epoxidase 1 protein</t>
    <phoneticPr fontId="1" type="noConversion"/>
  </si>
  <si>
    <t>Unigene6069</t>
  </si>
  <si>
    <t>Trans-resveratrol di-O-methyltransferase</t>
    <phoneticPr fontId="1" type="noConversion"/>
  </si>
  <si>
    <t>Secondary metabolism_stilbenoid</t>
  </si>
  <si>
    <t>CL5325.Contig1</t>
  </si>
  <si>
    <t>(-)-alpha-terpineol synthase</t>
  </si>
  <si>
    <t>Secondary metabolism_terpenoid</t>
  </si>
  <si>
    <t>Unigene19271</t>
  </si>
  <si>
    <t>(-)-alpha-terpineol synthase</t>
    <phoneticPr fontId="1" type="noConversion"/>
  </si>
  <si>
    <t>CL2084.Contig1</t>
  </si>
  <si>
    <t>(-)-germacrene D synthase</t>
    <phoneticPr fontId="1" type="noConversion"/>
  </si>
  <si>
    <t>CL5339.Contig1</t>
  </si>
  <si>
    <t>(-)-germacrene D synthase</t>
  </si>
  <si>
    <t>CL4081.Contig1</t>
  </si>
  <si>
    <t>CL558.Contig1</t>
  </si>
  <si>
    <t>CL6385.Contig1</t>
  </si>
  <si>
    <t>(E)-beta-ocimene synthase</t>
  </si>
  <si>
    <t>CL8206.Contig1</t>
  </si>
  <si>
    <t>(E,E)-alpha-farnesene synthase</t>
    <phoneticPr fontId="1" type="noConversion"/>
  </si>
  <si>
    <t>CL6031.Contig1</t>
  </si>
  <si>
    <t xml:space="preserve">(E,E)-alpha-farnesene synthase </t>
  </si>
  <si>
    <t>Unigene22923</t>
  </si>
  <si>
    <t>Unigene23877</t>
  </si>
  <si>
    <t>1-deoxy-D-xylulose 5-phosphate synthase</t>
    <phoneticPr fontId="1" type="noConversion"/>
  </si>
  <si>
    <t>Unigene23879</t>
  </si>
  <si>
    <t>1-deoxy-D-xylulose-5-phosphate synthase, chloroplastic</t>
    <phoneticPr fontId="1" type="noConversion"/>
  </si>
  <si>
    <t>Unigene1720</t>
  </si>
  <si>
    <t>3-oxo-Delta(4,5)-steroid 5-beta-reductase</t>
    <phoneticPr fontId="1" type="noConversion"/>
  </si>
  <si>
    <t>CL3085.Contig2</t>
  </si>
  <si>
    <t>4-hydroxyphenylpyruvate dioxygenase</t>
    <phoneticPr fontId="1" type="noConversion"/>
  </si>
  <si>
    <t>Unigene5971</t>
  </si>
  <si>
    <t>7-ethoxycoumarin O-deethylase-like</t>
    <phoneticPr fontId="1" type="noConversion"/>
  </si>
  <si>
    <t>Secondary metabolism_terpenoid</t>
    <phoneticPr fontId="1" type="noConversion"/>
  </si>
  <si>
    <t>CL4387.Contig2</t>
  </si>
  <si>
    <t>Digalactosyldiacylglycerol synthase 1, chloroplastic-like</t>
    <phoneticPr fontId="1" type="noConversion"/>
  </si>
  <si>
    <t>Unigene20323</t>
  </si>
  <si>
    <t>Ent-kaur-16-ene synthase, chloroplastic</t>
    <phoneticPr fontId="1" type="noConversion"/>
  </si>
  <si>
    <t>CL1092.Contig2</t>
  </si>
  <si>
    <t>Geraniol 8-hydroxylase</t>
  </si>
  <si>
    <t>Unigene3767</t>
  </si>
  <si>
    <t>Geranyl-diphosphate synthase</t>
    <phoneticPr fontId="1" type="noConversion"/>
  </si>
  <si>
    <t>Unigene21462</t>
  </si>
  <si>
    <t>Geranylgeranyl diphosphate reductase, chloroplastic</t>
  </si>
  <si>
    <t>Unigene22258</t>
  </si>
  <si>
    <t>Geranylgeranyl hydrogenase</t>
    <phoneticPr fontId="1" type="noConversion"/>
  </si>
  <si>
    <t>CL2084.Contig3</t>
  </si>
  <si>
    <t>Germacrene D synthase</t>
    <phoneticPr fontId="1" type="noConversion"/>
  </si>
  <si>
    <t>CL5966.Contig2</t>
  </si>
  <si>
    <t>Isopentenyl-diphosphate Delta-isomerase II</t>
    <phoneticPr fontId="1" type="noConversion"/>
  </si>
  <si>
    <t>Unigene21990</t>
  </si>
  <si>
    <t>Isoprene synthase, chloroplastic</t>
    <phoneticPr fontId="1" type="noConversion"/>
  </si>
  <si>
    <t>Unigene18504</t>
  </si>
  <si>
    <t>Lycopene beta cyclase, chloroplastic/chromoplastic</t>
  </si>
  <si>
    <t>CL5124.Contig2</t>
  </si>
  <si>
    <t>Momilactone A synthase-like</t>
    <phoneticPr fontId="1" type="noConversion"/>
  </si>
  <si>
    <t>Unigene17233</t>
  </si>
  <si>
    <t>Palmitoyl-monogalactosyldiacylglycerol delta-7 desaturase, chloroplastic</t>
  </si>
  <si>
    <t>CL975.Contig1</t>
  </si>
  <si>
    <t>Phytoene dehydrogenase</t>
    <phoneticPr fontId="1" type="noConversion"/>
  </si>
  <si>
    <t>Unigene25622</t>
  </si>
  <si>
    <t>Sesquiterpene synthase</t>
    <phoneticPr fontId="1" type="noConversion"/>
  </si>
  <si>
    <t>Unigene23288</t>
  </si>
  <si>
    <t>Short-chain dehydrogenase reductase 4</t>
  </si>
  <si>
    <t>Unigene15673</t>
  </si>
  <si>
    <t>Short-chain dehydrogenase TIC 32, chloroplastic</t>
  </si>
  <si>
    <t>Unigene20275</t>
  </si>
  <si>
    <t>Unigene23200</t>
  </si>
  <si>
    <t>Homogentisate phytyl transferase</t>
    <phoneticPr fontId="1" type="noConversion"/>
  </si>
  <si>
    <t>Secondary metabolism_vitamin</t>
  </si>
  <si>
    <t>Unigene21151</t>
  </si>
  <si>
    <t>Homogentisate phytyltransferase 1, chloroplastic-like</t>
  </si>
  <si>
    <t>CL5115.Contig2</t>
  </si>
  <si>
    <t>Inorganic pyrophosphatase 1</t>
    <phoneticPr fontId="1" type="noConversion"/>
  </si>
  <si>
    <t>CL5115.Contig1</t>
  </si>
  <si>
    <t>Inorganic pyrophosphatase 2</t>
  </si>
  <si>
    <t>CL5195.Contig1</t>
  </si>
  <si>
    <t>Unigene21830</t>
    <phoneticPr fontId="1" type="noConversion"/>
  </si>
  <si>
    <t>Nicotinate phosphoribosyltransferase-like</t>
    <phoneticPr fontId="1" type="noConversion"/>
  </si>
  <si>
    <t>Unigene19246</t>
  </si>
  <si>
    <t>Tyrosine aminotransferase</t>
    <phoneticPr fontId="1" type="noConversion"/>
  </si>
  <si>
    <t>Unigene2916</t>
  </si>
  <si>
    <t>Cc-nbs-lrr resistance protein</t>
  </si>
  <si>
    <t>Stress/pathogenesis</t>
    <phoneticPr fontId="1" type="noConversion"/>
  </si>
  <si>
    <t>CL15.Contig1</t>
  </si>
  <si>
    <t>Chitinase</t>
  </si>
  <si>
    <t>CL3620.Contig2</t>
  </si>
  <si>
    <t>Unigene24570</t>
  </si>
  <si>
    <t>Unigene8639</t>
  </si>
  <si>
    <t>Chitinase 2</t>
  </si>
  <si>
    <t>CL15.Contig2</t>
  </si>
  <si>
    <t>Chitinase CHI1</t>
  </si>
  <si>
    <t>Unigene4549</t>
  </si>
  <si>
    <t>Chitinase I</t>
  </si>
  <si>
    <t>Unigene17354</t>
  </si>
  <si>
    <t>Chitinase-like protein 2</t>
  </si>
  <si>
    <t>CL483.Contig2</t>
    <phoneticPr fontId="1" type="noConversion"/>
  </si>
  <si>
    <t>Unigene3202</t>
  </si>
  <si>
    <t>Dihydrolipoamide succinyltransferase component of 2-oxoglutarate dehydrogenase</t>
    <phoneticPr fontId="1" type="noConversion"/>
  </si>
  <si>
    <t>CL4142.Contig2</t>
  </si>
  <si>
    <t>Disease resistance protein</t>
    <phoneticPr fontId="1" type="noConversion"/>
  </si>
  <si>
    <t>Unigene19549</t>
  </si>
  <si>
    <t>Disease resistance protein</t>
  </si>
  <si>
    <t>CL3811.Contig2</t>
  </si>
  <si>
    <t>Disease resistance protein RGA2</t>
  </si>
  <si>
    <t>Unigene5706</t>
  </si>
  <si>
    <t>CL1239.Contig1</t>
  </si>
  <si>
    <t>Disease resistance RPP13-like protein 1-like</t>
  </si>
  <si>
    <t>CL515.Contig1</t>
  </si>
  <si>
    <t>Unigene15176</t>
  </si>
  <si>
    <t>DNA-damage-repair/toleration protein DRT100</t>
  </si>
  <si>
    <t>Unigene17720</t>
  </si>
  <si>
    <t>DnaJ homolog subfamily C GRV2</t>
  </si>
  <si>
    <t>Unigene1853</t>
  </si>
  <si>
    <t>Fe(III)-chelate reductase</t>
    <phoneticPr fontId="1" type="noConversion"/>
  </si>
  <si>
    <t>Unigene13883</t>
  </si>
  <si>
    <t>CL2477.Contig1</t>
  </si>
  <si>
    <t>Galactinol synthase 2</t>
  </si>
  <si>
    <t>CL6742.Contig2</t>
  </si>
  <si>
    <t>Galactinol--sucrose galactosyltransferase 2</t>
  </si>
  <si>
    <t>CL1987.Contig4</t>
  </si>
  <si>
    <t>Glucomannan 4-beta-mannosyltransferase 9</t>
    <phoneticPr fontId="1" type="noConversion"/>
  </si>
  <si>
    <t>Unigene20969</t>
  </si>
  <si>
    <t>Glucomannan 4-beta-mannosyltransferase 9-like</t>
  </si>
  <si>
    <t>CL585.Contig4</t>
  </si>
  <si>
    <t>G-type lectin S-receptor-like serine/threonine-protein kinase</t>
    <phoneticPr fontId="1" type="noConversion"/>
  </si>
  <si>
    <t>Unigene11907</t>
  </si>
  <si>
    <t>G-type lectin S-receptor-like serine/threonine-protein kinase At1g11410-like</t>
    <phoneticPr fontId="1" type="noConversion"/>
  </si>
  <si>
    <t>CL1223.Contig1</t>
  </si>
  <si>
    <t>G-type lectin S-receptor-like serine/threonine-protein kinase SD2-5</t>
  </si>
  <si>
    <t>Unigene16242</t>
    <phoneticPr fontId="1" type="noConversion"/>
  </si>
  <si>
    <t>HAT transposon superfamily isoform 4</t>
    <phoneticPr fontId="1" type="noConversion"/>
  </si>
  <si>
    <t>CL1194.Contig1</t>
    <phoneticPr fontId="1" type="noConversion"/>
  </si>
  <si>
    <t>Hypothetical protein VITISV_020704</t>
  </si>
  <si>
    <t>Unigene13402</t>
  </si>
  <si>
    <t>Inhibitor of trypsin and hageman factor</t>
    <phoneticPr fontId="1" type="noConversion"/>
  </si>
  <si>
    <t>Unigene1858</t>
  </si>
  <si>
    <t>Inositol-tetrakisphosphate 1-kinase 3</t>
    <phoneticPr fontId="1" type="noConversion"/>
  </si>
  <si>
    <t>Unigene23503</t>
  </si>
  <si>
    <t>LIM domain kinase</t>
    <phoneticPr fontId="1" type="noConversion"/>
  </si>
  <si>
    <t>Unigene2632</t>
  </si>
  <si>
    <t>L-type lectin-domain containing receptor kinase IX.1</t>
  </si>
  <si>
    <t>Unigene2675</t>
  </si>
  <si>
    <t>Major allergen Pru ar 1-like</t>
    <phoneticPr fontId="1" type="noConversion"/>
  </si>
  <si>
    <t>Unigene18473</t>
  </si>
  <si>
    <t>Major latex-like protein</t>
  </si>
  <si>
    <t>Unigene16537</t>
  </si>
  <si>
    <t>Unigene16216</t>
  </si>
  <si>
    <t>Oxalate oxidase 2</t>
  </si>
  <si>
    <t>CL3983.Contig1</t>
  </si>
  <si>
    <t>Pathogenesis related protein 1a</t>
  </si>
  <si>
    <t>Unigene14968</t>
  </si>
  <si>
    <t>Pathogenesis response protein PR</t>
    <phoneticPr fontId="1" type="noConversion"/>
  </si>
  <si>
    <t>Unigene14417</t>
  </si>
  <si>
    <t>Pathogenesis-related protein 1</t>
    <phoneticPr fontId="1" type="noConversion"/>
  </si>
  <si>
    <t>Unigene13370</t>
  </si>
  <si>
    <t>CL3983.Contig2</t>
  </si>
  <si>
    <t>Pathogenesis-related protein 1a</t>
  </si>
  <si>
    <t>CL1796.Contig1</t>
  </si>
  <si>
    <t>Pathogenesis-related protein 4</t>
    <phoneticPr fontId="1" type="noConversion"/>
  </si>
  <si>
    <t>Unigene22527</t>
  </si>
  <si>
    <t>Pathogenesis-related protein PR-1</t>
  </si>
  <si>
    <t>Unigene13494</t>
  </si>
  <si>
    <t>Pleiotropic drug resistance protein 2</t>
  </si>
  <si>
    <t>CL7111.Contig1</t>
  </si>
  <si>
    <t>Pleiotropic drug resistance protein 2-like</t>
    <phoneticPr fontId="1" type="noConversion"/>
  </si>
  <si>
    <t>Unigene22370</t>
  </si>
  <si>
    <t>Pleiotropic drug resistance protein 3-like</t>
  </si>
  <si>
    <t>Unigene22834</t>
  </si>
  <si>
    <t>STS14 protein</t>
    <phoneticPr fontId="1" type="noConversion"/>
  </si>
  <si>
    <t>CL1796.Contig2</t>
  </si>
  <si>
    <t>Wound-induced protein WIN1</t>
  </si>
  <si>
    <t>Stress/pathogenesis</t>
    <phoneticPr fontId="1" type="noConversion"/>
  </si>
  <si>
    <t>CHI</t>
    <phoneticPr fontId="1" type="noConversion"/>
  </si>
  <si>
    <t>R gene</t>
  </si>
  <si>
    <t>PR gene</t>
  </si>
  <si>
    <t>WIN</t>
    <phoneticPr fontId="1" type="noConversion"/>
  </si>
  <si>
    <t>STS</t>
    <phoneticPr fontId="1" type="noConversion"/>
  </si>
  <si>
    <t>lectin</t>
  </si>
  <si>
    <t>Oxalate oxidase</t>
    <phoneticPr fontId="1" type="noConversion"/>
  </si>
  <si>
    <t>OxOL</t>
  </si>
  <si>
    <t>Galactinol synthase</t>
    <phoneticPr fontId="1" type="noConversion"/>
  </si>
  <si>
    <t>GOLS</t>
    <phoneticPr fontId="1" type="noConversion"/>
  </si>
  <si>
    <t>PDR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  <font>
      <sz val="9"/>
      <name val="宋体"/>
      <family val="3"/>
      <charset val="134"/>
    </font>
    <font>
      <sz val="11"/>
      <name val="Times New Roman"/>
      <family val="1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>
      <alignment vertical="center"/>
    </xf>
    <xf numFmtId="0" fontId="5" fillId="0" borderId="0" xfId="0" applyFont="1" applyFill="1" applyAlignment="1">
      <alignment horizontal="left"/>
    </xf>
    <xf numFmtId="176" fontId="2" fillId="0" borderId="0" xfId="0" applyNumberFormat="1" applyFont="1" applyFill="1" applyAlignment="1">
      <alignment horizontal="center" vertical="center" wrapText="1"/>
    </xf>
    <xf numFmtId="176" fontId="5" fillId="0" borderId="0" xfId="0" applyNumberFormat="1" applyFont="1" applyFill="1" applyAlignment="1">
      <alignment horizontal="center" vertical="center" wrapText="1"/>
    </xf>
    <xf numFmtId="0" fontId="5" fillId="0" borderId="0" xfId="0" applyFont="1" applyFill="1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112">
    <dxf>
      <fill>
        <patternFill>
          <bgColor theme="5" tint="0.59996337778862885"/>
        </patternFill>
      </fill>
    </dxf>
    <dxf>
      <fill>
        <patternFill>
          <bgColor rgb="FFC9FFE1"/>
        </patternFill>
      </fill>
    </dxf>
    <dxf>
      <fill>
        <patternFill>
          <bgColor rgb="FFB6E4BE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9FFE1"/>
        </patternFill>
      </fill>
    </dxf>
    <dxf>
      <fill>
        <patternFill>
          <bgColor rgb="FFB6E4BE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9FFE1"/>
        </patternFill>
      </fill>
    </dxf>
    <dxf>
      <fill>
        <patternFill>
          <bgColor rgb="FFB6E4BE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9FFE1"/>
        </patternFill>
      </fill>
    </dxf>
    <dxf>
      <fill>
        <patternFill>
          <bgColor rgb="FFB6E4BE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9FFE1"/>
        </patternFill>
      </fill>
    </dxf>
    <dxf>
      <fill>
        <patternFill>
          <bgColor rgb="FFB6E4BE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9FFE1"/>
        </patternFill>
      </fill>
    </dxf>
    <dxf>
      <fill>
        <patternFill>
          <bgColor rgb="FFB6E4BE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9FFE1"/>
        </patternFill>
      </fill>
    </dxf>
    <dxf>
      <fill>
        <patternFill>
          <bgColor rgb="FFB6E4BE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9FFE1"/>
        </patternFill>
      </fill>
    </dxf>
    <dxf>
      <fill>
        <patternFill>
          <bgColor rgb="FFB6E4BE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9FFE1"/>
        </patternFill>
      </fill>
    </dxf>
    <dxf>
      <fill>
        <patternFill>
          <bgColor rgb="FFB6E4BE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9FFE1"/>
        </patternFill>
      </fill>
    </dxf>
    <dxf>
      <fill>
        <patternFill>
          <bgColor rgb="FFB6E4BE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9FFE1"/>
        </patternFill>
      </fill>
    </dxf>
    <dxf>
      <fill>
        <patternFill>
          <bgColor rgb="FFB6E4BE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9FFE1"/>
        </patternFill>
      </fill>
    </dxf>
    <dxf>
      <fill>
        <patternFill>
          <bgColor rgb="FFB6E4BE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9FFE1"/>
        </patternFill>
      </fill>
    </dxf>
    <dxf>
      <fill>
        <patternFill>
          <bgColor rgb="FFB6E4BE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9FFE1"/>
        </patternFill>
      </fill>
    </dxf>
    <dxf>
      <fill>
        <patternFill>
          <bgColor rgb="FFB6E4BE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9FFE1"/>
        </patternFill>
      </fill>
    </dxf>
    <dxf>
      <fill>
        <patternFill>
          <bgColor rgb="FFB6E4BE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rgb="FFC9FFE1"/>
        </patternFill>
      </fill>
    </dxf>
    <dxf>
      <fill>
        <patternFill>
          <bgColor rgb="FFB6E4BE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</dxfs>
  <tableStyles count="0" defaultTableStyle="TableStyleMedium9" defaultPivotStyle="PivotStyleLight16"/>
  <colors>
    <mruColors>
      <color rgb="FFB6E4BE"/>
      <color rgb="FFC9FFE1"/>
      <color rgb="FF3FFF96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78"/>
  <sheetViews>
    <sheetView tabSelected="1" workbookViewId="0">
      <selection activeCell="B15" sqref="B15"/>
    </sheetView>
  </sheetViews>
  <sheetFormatPr defaultRowHeight="13.5"/>
  <cols>
    <col min="1" max="1" width="14.625" customWidth="1"/>
    <col min="2" max="2" width="35.625" customWidth="1"/>
    <col min="3" max="3" width="24.875" customWidth="1"/>
    <col min="4" max="4" width="17.25" customWidth="1"/>
    <col min="5" max="7" width="11.75" customWidth="1"/>
  </cols>
  <sheetData>
    <row r="1" spans="1:9" s="1" customFormat="1" ht="43.5" customHeight="1">
      <c r="A1" s="1" t="s">
        <v>1</v>
      </c>
      <c r="B1" s="1" t="s">
        <v>184</v>
      </c>
      <c r="C1" s="3" t="s">
        <v>7</v>
      </c>
      <c r="D1" s="3" t="s">
        <v>232</v>
      </c>
      <c r="E1" s="10" t="s">
        <v>166</v>
      </c>
      <c r="F1" s="10" t="s">
        <v>167</v>
      </c>
      <c r="G1" s="10" t="s">
        <v>168</v>
      </c>
      <c r="H1" s="2" t="s">
        <v>3</v>
      </c>
      <c r="I1" s="2" t="s">
        <v>5</v>
      </c>
    </row>
    <row r="2" spans="1:9" s="4" customFormat="1" ht="15.75" customHeight="1">
      <c r="A2" s="4" t="s">
        <v>173</v>
      </c>
      <c r="B2" s="4" t="s">
        <v>9</v>
      </c>
      <c r="C2" s="4" t="s">
        <v>234</v>
      </c>
      <c r="D2" s="7" t="s">
        <v>174</v>
      </c>
      <c r="E2" s="6">
        <v>2.320198</v>
      </c>
      <c r="F2" s="6">
        <v>-0.38505800000000001</v>
      </c>
      <c r="G2" s="6">
        <v>1.63863</v>
      </c>
      <c r="H2" s="5" t="s">
        <v>169</v>
      </c>
      <c r="I2" s="5" t="s">
        <v>8</v>
      </c>
    </row>
    <row r="3" spans="1:9" s="4" customFormat="1" ht="15.75" customHeight="1">
      <c r="A3" s="4" t="s">
        <v>10</v>
      </c>
      <c r="B3" s="4" t="s">
        <v>12</v>
      </c>
      <c r="C3" s="4" t="s">
        <v>234</v>
      </c>
      <c r="D3" s="7" t="s">
        <v>183</v>
      </c>
      <c r="E3" s="6">
        <v>8.5807870000000008</v>
      </c>
      <c r="F3" s="6">
        <v>1.5680210000000001</v>
      </c>
      <c r="G3" s="6">
        <v>10.322732999999999</v>
      </c>
      <c r="H3" s="5" t="s">
        <v>169</v>
      </c>
      <c r="I3" s="5" t="s">
        <v>11</v>
      </c>
    </row>
    <row r="4" spans="1:9" s="4" customFormat="1" ht="15.75" customHeight="1">
      <c r="A4" s="4" t="s">
        <v>13</v>
      </c>
      <c r="B4" s="4" t="s">
        <v>15</v>
      </c>
      <c r="C4" s="4" t="s">
        <v>234</v>
      </c>
      <c r="D4" s="7" t="s">
        <v>175</v>
      </c>
      <c r="E4" s="6">
        <v>7.8697660000000003</v>
      </c>
      <c r="F4" s="6">
        <v>5.7797549999999998</v>
      </c>
      <c r="G4" s="6">
        <v>4.5414649999999996</v>
      </c>
      <c r="H4" s="5" t="s">
        <v>172</v>
      </c>
      <c r="I4" s="5" t="s">
        <v>14</v>
      </c>
    </row>
    <row r="5" spans="1:9" s="4" customFormat="1" ht="15.75" customHeight="1">
      <c r="A5" s="4" t="s">
        <v>16</v>
      </c>
      <c r="B5" s="4" t="s">
        <v>12</v>
      </c>
      <c r="C5" s="4" t="s">
        <v>234</v>
      </c>
      <c r="D5" s="7" t="s">
        <v>175</v>
      </c>
      <c r="E5" s="6">
        <v>7.8977079999999997</v>
      </c>
      <c r="F5" s="6">
        <v>7.3926600000000002</v>
      </c>
      <c r="G5" s="6">
        <v>10.109973999999999</v>
      </c>
      <c r="H5" s="5" t="s">
        <v>172</v>
      </c>
      <c r="I5" s="5" t="s">
        <v>14</v>
      </c>
    </row>
    <row r="6" spans="1:9" s="4" customFormat="1" ht="15.75" customHeight="1">
      <c r="A6" s="4" t="s">
        <v>17</v>
      </c>
      <c r="B6" s="4" t="s">
        <v>18</v>
      </c>
      <c r="C6" s="4" t="s">
        <v>234</v>
      </c>
      <c r="D6" s="7" t="s">
        <v>175</v>
      </c>
      <c r="E6" s="6">
        <v>2.2834400000000001</v>
      </c>
      <c r="F6" s="6">
        <v>2.4749110000000001</v>
      </c>
      <c r="G6" s="6">
        <v>11.725682000000001</v>
      </c>
      <c r="H6" s="5" t="s">
        <v>172</v>
      </c>
      <c r="I6" s="5" t="s">
        <v>14</v>
      </c>
    </row>
    <row r="7" spans="1:9" s="4" customFormat="1" ht="15.75" customHeight="1">
      <c r="A7" s="4" t="s">
        <v>19</v>
      </c>
      <c r="B7" s="4" t="s">
        <v>20</v>
      </c>
      <c r="C7" s="4" t="s">
        <v>234</v>
      </c>
      <c r="D7" s="7" t="s">
        <v>175</v>
      </c>
      <c r="E7" s="6">
        <v>9.0680099999999992</v>
      </c>
      <c r="F7" s="6">
        <v>9.6560699999999997</v>
      </c>
      <c r="G7" s="6">
        <v>12.49178</v>
      </c>
      <c r="H7" s="5" t="s">
        <v>172</v>
      </c>
      <c r="I7" s="5" t="s">
        <v>14</v>
      </c>
    </row>
    <row r="8" spans="1:9" s="4" customFormat="1" ht="15.75" customHeight="1">
      <c r="A8" s="4" t="s">
        <v>21</v>
      </c>
      <c r="B8" s="4" t="s">
        <v>22</v>
      </c>
      <c r="C8" s="4" t="s">
        <v>234</v>
      </c>
      <c r="D8" s="7" t="s">
        <v>175</v>
      </c>
      <c r="E8" s="6">
        <v>3.4209429999999998</v>
      </c>
      <c r="F8" s="6">
        <v>4.5222170000000004</v>
      </c>
      <c r="G8" s="6">
        <v>7.3273400000000004</v>
      </c>
      <c r="H8" s="5" t="s">
        <v>172</v>
      </c>
      <c r="I8" s="5" t="s">
        <v>14</v>
      </c>
    </row>
    <row r="9" spans="1:9" s="4" customFormat="1" ht="15.75" customHeight="1">
      <c r="A9" s="4" t="s">
        <v>23</v>
      </c>
      <c r="B9" s="4" t="s">
        <v>25</v>
      </c>
      <c r="C9" s="4" t="s">
        <v>234</v>
      </c>
      <c r="D9" s="7" t="s">
        <v>176</v>
      </c>
      <c r="E9" s="6">
        <v>-0.93157299999999998</v>
      </c>
      <c r="F9" s="6">
        <v>-2.2185760000000001</v>
      </c>
      <c r="G9" s="6">
        <v>-1.229053</v>
      </c>
      <c r="H9" s="5" t="s">
        <v>170</v>
      </c>
      <c r="I9" s="5" t="s">
        <v>24</v>
      </c>
    </row>
    <row r="10" spans="1:9" s="4" customFormat="1" ht="15.75" customHeight="1">
      <c r="A10" s="4" t="s">
        <v>26</v>
      </c>
      <c r="B10" s="4" t="s">
        <v>27</v>
      </c>
      <c r="C10" s="4" t="s">
        <v>234</v>
      </c>
      <c r="D10" s="7" t="s">
        <v>176</v>
      </c>
      <c r="E10" s="6">
        <v>-1.2390209999999999</v>
      </c>
      <c r="F10" s="6">
        <v>-2.3508429999999998</v>
      </c>
      <c r="G10" s="6">
        <v>-1.242515</v>
      </c>
      <c r="H10" s="5" t="s">
        <v>170</v>
      </c>
      <c r="I10" s="5" t="s">
        <v>24</v>
      </c>
    </row>
    <row r="11" spans="1:9" s="4" customFormat="1" ht="15.75" customHeight="1">
      <c r="A11" s="4" t="s">
        <v>28</v>
      </c>
      <c r="B11" s="4" t="s">
        <v>29</v>
      </c>
      <c r="C11" s="4" t="s">
        <v>234</v>
      </c>
      <c r="D11" s="7" t="s">
        <v>176</v>
      </c>
      <c r="E11" s="6">
        <v>-0.53034099999999995</v>
      </c>
      <c r="F11" s="6">
        <v>-2.0169419999999998</v>
      </c>
      <c r="G11" s="6">
        <v>-1.066538</v>
      </c>
      <c r="H11" s="5" t="s">
        <v>170</v>
      </c>
      <c r="I11" s="5" t="s">
        <v>24</v>
      </c>
    </row>
    <row r="12" spans="1:9" s="4" customFormat="1" ht="15.75" customHeight="1">
      <c r="A12" s="4" t="s">
        <v>30</v>
      </c>
      <c r="B12" s="4" t="s">
        <v>31</v>
      </c>
      <c r="C12" s="4" t="s">
        <v>234</v>
      </c>
      <c r="D12" s="7" t="s">
        <v>176</v>
      </c>
      <c r="E12" s="6">
        <v>3.3765489999999998</v>
      </c>
      <c r="F12" s="6">
        <v>0.66755600000000004</v>
      </c>
      <c r="G12" s="6">
        <v>2.5247860000000002</v>
      </c>
      <c r="H12" s="5" t="s">
        <v>169</v>
      </c>
      <c r="I12" s="5" t="s">
        <v>11</v>
      </c>
    </row>
    <row r="13" spans="1:9" s="4" customFormat="1" ht="15.75" customHeight="1">
      <c r="A13" s="4" t="s">
        <v>32</v>
      </c>
      <c r="B13" s="4" t="s">
        <v>31</v>
      </c>
      <c r="C13" s="4" t="s">
        <v>234</v>
      </c>
      <c r="D13" s="7" t="s">
        <v>176</v>
      </c>
      <c r="E13" s="6">
        <v>3.131437</v>
      </c>
      <c r="F13" s="6">
        <v>8.2594000000000001E-2</v>
      </c>
      <c r="G13" s="6">
        <v>1.32734</v>
      </c>
      <c r="H13" s="5" t="s">
        <v>169</v>
      </c>
      <c r="I13" s="5" t="s">
        <v>8</v>
      </c>
    </row>
    <row r="14" spans="1:9" s="4" customFormat="1" ht="15.75" customHeight="1">
      <c r="A14" s="4" t="s">
        <v>33</v>
      </c>
      <c r="B14" s="4" t="s">
        <v>34</v>
      </c>
      <c r="C14" s="4" t="s">
        <v>234</v>
      </c>
      <c r="D14" s="7" t="s">
        <v>176</v>
      </c>
      <c r="E14" s="6">
        <v>3.4376609999999999</v>
      </c>
      <c r="F14" s="6">
        <v>0.33669500000000002</v>
      </c>
      <c r="G14" s="6">
        <v>1.5502180000000001</v>
      </c>
      <c r="H14" s="5" t="s">
        <v>169</v>
      </c>
      <c r="I14" s="5" t="s">
        <v>8</v>
      </c>
    </row>
    <row r="15" spans="1:9" s="4" customFormat="1" ht="15.75" customHeight="1">
      <c r="A15" s="4" t="s">
        <v>35</v>
      </c>
      <c r="B15" s="4" t="s">
        <v>36</v>
      </c>
      <c r="C15" s="4" t="s">
        <v>234</v>
      </c>
      <c r="D15" s="7" t="s">
        <v>176</v>
      </c>
      <c r="E15" s="6">
        <v>-1.659977</v>
      </c>
      <c r="F15" s="6">
        <v>-2.0982419999999999</v>
      </c>
      <c r="G15" s="6">
        <v>-0.94454700000000003</v>
      </c>
      <c r="H15" s="5" t="s">
        <v>170</v>
      </c>
      <c r="I15" s="5" t="s">
        <v>24</v>
      </c>
    </row>
    <row r="16" spans="1:9" s="4" customFormat="1" ht="15.75" customHeight="1">
      <c r="A16" s="4" t="s">
        <v>37</v>
      </c>
      <c r="B16" s="4" t="s">
        <v>36</v>
      </c>
      <c r="C16" s="4" t="s">
        <v>234</v>
      </c>
      <c r="D16" s="7" t="s">
        <v>176</v>
      </c>
      <c r="E16" s="6">
        <v>-1.7265440000000001</v>
      </c>
      <c r="F16" s="6">
        <v>-2.0890919999999999</v>
      </c>
      <c r="G16" s="6">
        <v>-0.220301</v>
      </c>
      <c r="H16" s="5" t="s">
        <v>170</v>
      </c>
      <c r="I16" s="5" t="s">
        <v>24</v>
      </c>
    </row>
    <row r="17" spans="1:9" s="4" customFormat="1" ht="15.75" customHeight="1">
      <c r="A17" s="4" t="s">
        <v>38</v>
      </c>
      <c r="B17" s="4" t="s">
        <v>39</v>
      </c>
      <c r="C17" s="4" t="s">
        <v>234</v>
      </c>
      <c r="D17" s="7" t="s">
        <v>176</v>
      </c>
      <c r="E17" s="6">
        <v>4.6053680000000004</v>
      </c>
      <c r="F17" s="6">
        <v>1.2684599999999999</v>
      </c>
      <c r="G17" s="6">
        <v>2.8534090000000001</v>
      </c>
      <c r="H17" s="5" t="s">
        <v>169</v>
      </c>
      <c r="I17" s="5" t="s">
        <v>11</v>
      </c>
    </row>
    <row r="18" spans="1:9" s="4" customFormat="1" ht="15.75" customHeight="1">
      <c r="A18" s="4" t="s">
        <v>40</v>
      </c>
      <c r="B18" s="4" t="s">
        <v>42</v>
      </c>
      <c r="C18" s="4" t="s">
        <v>234</v>
      </c>
      <c r="D18" s="7" t="s">
        <v>176</v>
      </c>
      <c r="E18" s="6">
        <v>-2.1371899999999999</v>
      </c>
      <c r="F18" s="6">
        <v>-1.418085</v>
      </c>
      <c r="G18" s="6">
        <v>-2.0688569999999999</v>
      </c>
      <c r="H18" s="5" t="s">
        <v>169</v>
      </c>
      <c r="I18" s="5" t="s">
        <v>41</v>
      </c>
    </row>
    <row r="19" spans="1:9" s="4" customFormat="1" ht="15.75" customHeight="1">
      <c r="A19" s="4" t="s">
        <v>43</v>
      </c>
      <c r="B19" s="4" t="s">
        <v>45</v>
      </c>
      <c r="C19" s="4" t="s">
        <v>234</v>
      </c>
      <c r="D19" s="7" t="s">
        <v>176</v>
      </c>
      <c r="E19" s="6">
        <v>-2.0966870000000002</v>
      </c>
      <c r="F19" s="6">
        <v>-1.7801720000000001</v>
      </c>
      <c r="G19" s="6">
        <v>-1.108438</v>
      </c>
      <c r="H19" s="5" t="s">
        <v>169</v>
      </c>
      <c r="I19" s="5" t="s">
        <v>44</v>
      </c>
    </row>
    <row r="20" spans="1:9" s="4" customFormat="1" ht="15.75" customHeight="1">
      <c r="A20" s="4" t="s">
        <v>46</v>
      </c>
      <c r="B20" s="4" t="s">
        <v>47</v>
      </c>
      <c r="C20" s="4" t="s">
        <v>234</v>
      </c>
      <c r="D20" s="7" t="s">
        <v>176</v>
      </c>
      <c r="E20" s="6">
        <v>-0.69745100000000004</v>
      </c>
      <c r="F20" s="6">
        <v>-2.33887</v>
      </c>
      <c r="G20" s="6">
        <v>-1.2234069999999999</v>
      </c>
      <c r="H20" s="5" t="s">
        <v>170</v>
      </c>
      <c r="I20" s="5" t="s">
        <v>24</v>
      </c>
    </row>
    <row r="21" spans="1:9" s="4" customFormat="1" ht="15.75" customHeight="1">
      <c r="A21" s="4" t="s">
        <v>48</v>
      </c>
      <c r="B21" s="4" t="s">
        <v>50</v>
      </c>
      <c r="C21" s="4" t="s">
        <v>234</v>
      </c>
      <c r="D21" s="7" t="s">
        <v>176</v>
      </c>
      <c r="E21" s="6">
        <v>-1.1971860000000001</v>
      </c>
      <c r="F21" s="6">
        <v>-1.364865</v>
      </c>
      <c r="G21" s="6">
        <v>-2.4769809999999999</v>
      </c>
      <c r="H21" s="5" t="s">
        <v>171</v>
      </c>
      <c r="I21" s="5" t="s">
        <v>49</v>
      </c>
    </row>
    <row r="22" spans="1:9" s="4" customFormat="1" ht="15.75" customHeight="1">
      <c r="A22" s="4" t="s">
        <v>51</v>
      </c>
      <c r="B22" s="4" t="s">
        <v>52</v>
      </c>
      <c r="C22" s="4" t="s">
        <v>234</v>
      </c>
      <c r="D22" s="7" t="s">
        <v>176</v>
      </c>
      <c r="E22" s="6">
        <v>-1.7609539999999999</v>
      </c>
      <c r="F22" s="6">
        <v>-2.4908730000000001</v>
      </c>
      <c r="G22" s="6">
        <v>-0.664439</v>
      </c>
      <c r="H22" s="5" t="s">
        <v>170</v>
      </c>
      <c r="I22" s="5" t="s">
        <v>24</v>
      </c>
    </row>
    <row r="23" spans="1:9" s="4" customFormat="1" ht="15.75" customHeight="1">
      <c r="A23" s="4" t="s">
        <v>53</v>
      </c>
      <c r="B23" s="4" t="s">
        <v>54</v>
      </c>
      <c r="C23" s="4" t="s">
        <v>234</v>
      </c>
      <c r="D23" s="7" t="s">
        <v>176</v>
      </c>
      <c r="E23" s="6">
        <v>0.14958399999999999</v>
      </c>
      <c r="F23" s="6">
        <v>-1.640566</v>
      </c>
      <c r="G23" s="6">
        <v>-2.023469</v>
      </c>
      <c r="H23" s="5" t="s">
        <v>171</v>
      </c>
      <c r="I23" s="5" t="s">
        <v>49</v>
      </c>
    </row>
    <row r="24" spans="1:9" s="4" customFormat="1" ht="15.75" customHeight="1">
      <c r="A24" s="4" t="s">
        <v>55</v>
      </c>
      <c r="B24" s="4" t="s">
        <v>56</v>
      </c>
      <c r="C24" s="4" t="s">
        <v>234</v>
      </c>
      <c r="D24" s="7" t="s">
        <v>176</v>
      </c>
      <c r="E24" s="6">
        <v>-2.336989</v>
      </c>
      <c r="F24" s="6">
        <v>-1.394177</v>
      </c>
      <c r="G24" s="6">
        <v>-1.66977</v>
      </c>
      <c r="H24" s="5" t="s">
        <v>169</v>
      </c>
      <c r="I24" s="5" t="s">
        <v>44</v>
      </c>
    </row>
    <row r="25" spans="1:9" s="4" customFormat="1" ht="15.75" customHeight="1">
      <c r="A25" s="4" t="s">
        <v>57</v>
      </c>
      <c r="B25" s="4" t="s">
        <v>59</v>
      </c>
      <c r="C25" s="4" t="s">
        <v>234</v>
      </c>
      <c r="D25" s="7" t="s">
        <v>176</v>
      </c>
      <c r="E25" s="6">
        <v>0.131437</v>
      </c>
      <c r="F25" s="6">
        <v>6.6353359999999997</v>
      </c>
      <c r="G25" s="6">
        <v>2.9058760000000001</v>
      </c>
      <c r="H25" s="5" t="s">
        <v>170</v>
      </c>
      <c r="I25" s="5" t="s">
        <v>58</v>
      </c>
    </row>
    <row r="26" spans="1:9" s="4" customFormat="1" ht="15.75" customHeight="1">
      <c r="A26" s="4" t="s">
        <v>60</v>
      </c>
      <c r="B26" s="4" t="s">
        <v>61</v>
      </c>
      <c r="C26" s="4" t="s">
        <v>234</v>
      </c>
      <c r="D26" s="7" t="s">
        <v>176</v>
      </c>
      <c r="E26" s="6">
        <v>-0.89908500000000002</v>
      </c>
      <c r="F26" s="6">
        <v>-1.606009</v>
      </c>
      <c r="G26" s="6">
        <v>-2.469468</v>
      </c>
      <c r="H26" s="5" t="s">
        <v>171</v>
      </c>
      <c r="I26" s="5" t="s">
        <v>49</v>
      </c>
    </row>
    <row r="27" spans="1:9" s="4" customFormat="1" ht="15.75" customHeight="1">
      <c r="A27" s="4" t="s">
        <v>62</v>
      </c>
      <c r="B27" s="4" t="s">
        <v>63</v>
      </c>
      <c r="C27" s="4" t="s">
        <v>234</v>
      </c>
      <c r="D27" s="7" t="s">
        <v>176</v>
      </c>
      <c r="E27" s="6">
        <v>-0.62345099999999998</v>
      </c>
      <c r="F27" s="6">
        <v>-1.4319789999999999</v>
      </c>
      <c r="G27" s="6">
        <v>-2.235897</v>
      </c>
      <c r="H27" s="5" t="s">
        <v>171</v>
      </c>
      <c r="I27" s="5" t="s">
        <v>49</v>
      </c>
    </row>
    <row r="28" spans="1:9" s="4" customFormat="1" ht="15.75" customHeight="1">
      <c r="A28" s="4" t="s">
        <v>64</v>
      </c>
      <c r="B28" s="4" t="s">
        <v>65</v>
      </c>
      <c r="C28" s="4" t="s">
        <v>234</v>
      </c>
      <c r="D28" s="7" t="s">
        <v>176</v>
      </c>
      <c r="E28" s="6">
        <v>-2.7933759999999999</v>
      </c>
      <c r="F28" s="6">
        <v>-0.431979</v>
      </c>
      <c r="G28" s="6">
        <v>-1.8019430000000001</v>
      </c>
      <c r="H28" s="5" t="s">
        <v>169</v>
      </c>
      <c r="I28" s="5" t="s">
        <v>44</v>
      </c>
    </row>
    <row r="29" spans="1:9" s="4" customFormat="1" ht="15.75" customHeight="1">
      <c r="A29" s="4" t="s">
        <v>66</v>
      </c>
      <c r="B29" s="4" t="s">
        <v>67</v>
      </c>
      <c r="C29" s="4" t="s">
        <v>234</v>
      </c>
      <c r="D29" s="7" t="s">
        <v>177</v>
      </c>
      <c r="E29" s="6">
        <v>-2.2948279999999999</v>
      </c>
      <c r="F29" s="6">
        <v>-1.6843669999999999</v>
      </c>
      <c r="G29" s="6">
        <v>-1.6998450000000001</v>
      </c>
      <c r="H29" s="5" t="s">
        <v>169</v>
      </c>
      <c r="I29" s="5" t="s">
        <v>44</v>
      </c>
    </row>
    <row r="30" spans="1:9" s="4" customFormat="1" ht="15.75" customHeight="1">
      <c r="A30" s="4" t="s">
        <v>68</v>
      </c>
      <c r="B30" s="4" t="s">
        <v>69</v>
      </c>
      <c r="C30" s="4" t="s">
        <v>234</v>
      </c>
      <c r="D30" s="7" t="s">
        <v>177</v>
      </c>
      <c r="E30" s="6">
        <v>2.6002000000000001</v>
      </c>
      <c r="F30" s="6">
        <v>0.75727100000000003</v>
      </c>
      <c r="G30" s="6">
        <v>0.37793399999999999</v>
      </c>
      <c r="H30" s="5" t="s">
        <v>169</v>
      </c>
      <c r="I30" s="5" t="s">
        <v>8</v>
      </c>
    </row>
    <row r="31" spans="1:9" s="4" customFormat="1" ht="15.75" customHeight="1">
      <c r="A31" s="4" t="s">
        <v>70</v>
      </c>
      <c r="B31" s="4" t="s">
        <v>72</v>
      </c>
      <c r="C31" s="4" t="s">
        <v>234</v>
      </c>
      <c r="D31" s="7" t="s">
        <v>177</v>
      </c>
      <c r="E31" s="6">
        <v>-1.8160959999999999</v>
      </c>
      <c r="F31" s="6">
        <v>-2.0169419999999998</v>
      </c>
      <c r="G31" s="6">
        <v>-2.0941239999999999</v>
      </c>
      <c r="H31" s="5" t="s">
        <v>170</v>
      </c>
      <c r="I31" s="5" t="s">
        <v>71</v>
      </c>
    </row>
    <row r="32" spans="1:9" s="4" customFormat="1" ht="15.75" customHeight="1">
      <c r="A32" s="4" t="s">
        <v>73</v>
      </c>
      <c r="B32" s="4" t="s">
        <v>75</v>
      </c>
      <c r="C32" s="4" t="s">
        <v>234</v>
      </c>
      <c r="D32" s="7" t="s">
        <v>177</v>
      </c>
      <c r="E32" s="6">
        <v>-2.871378</v>
      </c>
      <c r="F32" s="6">
        <v>-2.06203</v>
      </c>
      <c r="G32" s="6">
        <v>-2.2040410000000001</v>
      </c>
      <c r="H32" s="5" t="s">
        <v>172</v>
      </c>
      <c r="I32" s="5" t="s">
        <v>74</v>
      </c>
    </row>
    <row r="33" spans="1:9" s="4" customFormat="1" ht="15.75" customHeight="1">
      <c r="A33" s="4" t="s">
        <v>76</v>
      </c>
      <c r="B33" s="4" t="s">
        <v>77</v>
      </c>
      <c r="C33" s="4" t="s">
        <v>234</v>
      </c>
      <c r="D33" s="7" t="s">
        <v>177</v>
      </c>
      <c r="E33" s="6">
        <v>-2.1259510000000001</v>
      </c>
      <c r="F33" s="6">
        <v>-1.4319789999999999</v>
      </c>
      <c r="G33" s="6">
        <v>-1.1336520000000001</v>
      </c>
      <c r="H33" s="5" t="s">
        <v>169</v>
      </c>
      <c r="I33" s="5" t="s">
        <v>44</v>
      </c>
    </row>
    <row r="34" spans="1:9" s="4" customFormat="1" ht="15.75" customHeight="1">
      <c r="A34" s="4" t="s">
        <v>78</v>
      </c>
      <c r="B34" s="4" t="s">
        <v>80</v>
      </c>
      <c r="C34" s="4" t="s">
        <v>234</v>
      </c>
      <c r="D34" s="7" t="s">
        <v>177</v>
      </c>
      <c r="E34" s="6">
        <v>-2.4119470000000001</v>
      </c>
      <c r="F34" s="6">
        <v>-3.1100509999999999</v>
      </c>
      <c r="G34" s="6">
        <v>-0.71705399999999997</v>
      </c>
      <c r="H34" s="5" t="s">
        <v>169</v>
      </c>
      <c r="I34" s="5" t="s">
        <v>79</v>
      </c>
    </row>
    <row r="35" spans="1:9" s="4" customFormat="1" ht="15.75" customHeight="1">
      <c r="A35" s="4" t="s">
        <v>81</v>
      </c>
      <c r="B35" s="4" t="s">
        <v>82</v>
      </c>
      <c r="C35" s="4" t="s">
        <v>234</v>
      </c>
      <c r="D35" s="7" t="s">
        <v>178</v>
      </c>
      <c r="E35" s="6">
        <v>-0.19895299999999999</v>
      </c>
      <c r="F35" s="6">
        <v>-2.0758359999999998</v>
      </c>
      <c r="G35" s="6">
        <v>-1.3709640000000001</v>
      </c>
      <c r="H35" s="5" t="s">
        <v>170</v>
      </c>
      <c r="I35" s="5" t="s">
        <v>24</v>
      </c>
    </row>
    <row r="36" spans="1:9" s="4" customFormat="1" ht="15.75" customHeight="1">
      <c r="A36" s="4" t="s">
        <v>83</v>
      </c>
      <c r="B36" s="4" t="s">
        <v>84</v>
      </c>
      <c r="C36" s="4" t="s">
        <v>234</v>
      </c>
      <c r="D36" s="7" t="s">
        <v>179</v>
      </c>
      <c r="E36" s="6">
        <v>-2.0487570000000002</v>
      </c>
      <c r="F36" s="6">
        <v>-1.4319789999999999</v>
      </c>
      <c r="G36" s="6">
        <v>-1.1679930000000001</v>
      </c>
      <c r="H36" s="5" t="s">
        <v>169</v>
      </c>
      <c r="I36" s="5" t="s">
        <v>44</v>
      </c>
    </row>
    <row r="37" spans="1:9" s="4" customFormat="1" ht="15.75" customHeight="1">
      <c r="A37" s="4" t="s">
        <v>85</v>
      </c>
      <c r="B37" s="4" t="s">
        <v>86</v>
      </c>
      <c r="C37" s="4" t="s">
        <v>234</v>
      </c>
      <c r="D37" s="7" t="s">
        <v>179</v>
      </c>
      <c r="E37" s="6">
        <v>-2.228313</v>
      </c>
      <c r="F37" s="6">
        <v>-0.87010100000000001</v>
      </c>
      <c r="G37" s="6">
        <v>-0.53890800000000005</v>
      </c>
      <c r="H37" s="5" t="s">
        <v>169</v>
      </c>
      <c r="I37" s="5" t="s">
        <v>44</v>
      </c>
    </row>
    <row r="38" spans="1:9" s="4" customFormat="1" ht="15.75" customHeight="1">
      <c r="A38" s="4" t="s">
        <v>87</v>
      </c>
      <c r="B38" s="4" t="s">
        <v>88</v>
      </c>
      <c r="C38" s="4" t="s">
        <v>234</v>
      </c>
      <c r="D38" s="7" t="s">
        <v>179</v>
      </c>
      <c r="E38" s="6">
        <v>2.2734559999999999</v>
      </c>
      <c r="F38" s="6">
        <v>0.13630400000000001</v>
      </c>
      <c r="G38" s="6">
        <v>0.71665100000000004</v>
      </c>
      <c r="H38" s="5" t="s">
        <v>169</v>
      </c>
      <c r="I38" s="5" t="s">
        <v>8</v>
      </c>
    </row>
    <row r="39" spans="1:9" s="4" customFormat="1" ht="15.75" customHeight="1">
      <c r="A39" s="4" t="s">
        <v>89</v>
      </c>
      <c r="B39" s="4" t="s">
        <v>90</v>
      </c>
      <c r="C39" s="4" t="s">
        <v>234</v>
      </c>
      <c r="D39" s="7" t="s">
        <v>180</v>
      </c>
      <c r="E39" s="6">
        <v>-0.72467300000000001</v>
      </c>
      <c r="F39" s="6">
        <v>-1.6743399999999999</v>
      </c>
      <c r="G39" s="6">
        <v>-2.2428750000000002</v>
      </c>
      <c r="H39" s="5" t="s">
        <v>171</v>
      </c>
      <c r="I39" s="5" t="s">
        <v>49</v>
      </c>
    </row>
    <row r="40" spans="1:9" s="4" customFormat="1" ht="15.75" customHeight="1">
      <c r="A40" s="4" t="s">
        <v>91</v>
      </c>
      <c r="B40" s="4" t="s">
        <v>92</v>
      </c>
      <c r="C40" s="4" t="s">
        <v>234</v>
      </c>
      <c r="D40" s="7" t="s">
        <v>180</v>
      </c>
      <c r="E40" s="6">
        <v>-1.7705550000000001</v>
      </c>
      <c r="F40" s="6">
        <v>-1.9783090000000001</v>
      </c>
      <c r="G40" s="6">
        <v>-3.051075</v>
      </c>
      <c r="H40" s="5" t="s">
        <v>171</v>
      </c>
      <c r="I40" s="5" t="s">
        <v>49</v>
      </c>
    </row>
    <row r="41" spans="1:9" s="4" customFormat="1" ht="15.75" customHeight="1">
      <c r="A41" s="4" t="s">
        <v>93</v>
      </c>
      <c r="B41" s="4" t="s">
        <v>95</v>
      </c>
      <c r="C41" s="4" t="s">
        <v>234</v>
      </c>
      <c r="D41" s="7" t="s">
        <v>180</v>
      </c>
      <c r="E41" s="6">
        <v>1.075113</v>
      </c>
      <c r="F41" s="6">
        <v>2.2475010000000002</v>
      </c>
      <c r="G41" s="6">
        <v>0.705179</v>
      </c>
      <c r="H41" s="5" t="s">
        <v>170</v>
      </c>
      <c r="I41" s="5" t="s">
        <v>94</v>
      </c>
    </row>
    <row r="42" spans="1:9" s="4" customFormat="1" ht="15.75" customHeight="1">
      <c r="A42" s="4" t="s">
        <v>96</v>
      </c>
      <c r="B42" s="4" t="s">
        <v>97</v>
      </c>
      <c r="C42" s="4" t="s">
        <v>234</v>
      </c>
      <c r="D42" s="7" t="s">
        <v>180</v>
      </c>
      <c r="E42" s="6">
        <v>-1.609645</v>
      </c>
      <c r="F42" s="6">
        <v>-0.81384999999999996</v>
      </c>
      <c r="G42" s="6">
        <v>-2.4269400000000001</v>
      </c>
      <c r="H42" s="5" t="s">
        <v>171</v>
      </c>
      <c r="I42" s="5" t="s">
        <v>49</v>
      </c>
    </row>
    <row r="43" spans="1:9" s="4" customFormat="1" ht="15.75" customHeight="1">
      <c r="A43" s="4" t="s">
        <v>98</v>
      </c>
      <c r="B43" s="4" t="s">
        <v>99</v>
      </c>
      <c r="C43" s="4" t="s">
        <v>234</v>
      </c>
      <c r="D43" s="7" t="s">
        <v>180</v>
      </c>
      <c r="E43" s="6">
        <v>-1.5409889999999999</v>
      </c>
      <c r="F43" s="6">
        <v>-0.118822</v>
      </c>
      <c r="G43" s="6">
        <v>-2.7658230000000001</v>
      </c>
      <c r="H43" s="5" t="s">
        <v>171</v>
      </c>
      <c r="I43" s="5" t="s">
        <v>49</v>
      </c>
    </row>
    <row r="44" spans="1:9" s="4" customFormat="1" ht="15.75" customHeight="1">
      <c r="A44" s="4" t="s">
        <v>100</v>
      </c>
      <c r="B44" s="4" t="s">
        <v>101</v>
      </c>
      <c r="C44" s="4" t="s">
        <v>234</v>
      </c>
      <c r="D44" s="7" t="s">
        <v>180</v>
      </c>
      <c r="E44" s="6">
        <v>2.2626810000000002</v>
      </c>
      <c r="F44" s="6">
        <v>0.82555199999999995</v>
      </c>
      <c r="G44" s="6">
        <v>4.3795000000000001E-2</v>
      </c>
      <c r="H44" s="5" t="s">
        <v>169</v>
      </c>
      <c r="I44" s="5" t="s">
        <v>8</v>
      </c>
    </row>
    <row r="45" spans="1:9" s="4" customFormat="1" ht="15.75" customHeight="1">
      <c r="A45" s="4" t="s">
        <v>102</v>
      </c>
      <c r="B45" s="4" t="s">
        <v>103</v>
      </c>
      <c r="C45" s="4" t="s">
        <v>234</v>
      </c>
      <c r="D45" s="7" t="s">
        <v>180</v>
      </c>
      <c r="E45" s="6">
        <v>-2.662979</v>
      </c>
      <c r="F45" s="6">
        <v>-1.1689449999999999</v>
      </c>
      <c r="G45" s="6">
        <v>-4.9603719999999996</v>
      </c>
      <c r="H45" s="5" t="s">
        <v>169</v>
      </c>
      <c r="I45" s="5" t="s">
        <v>41</v>
      </c>
    </row>
    <row r="46" spans="1:9" s="4" customFormat="1" ht="15.75" customHeight="1">
      <c r="A46" s="4" t="s">
        <v>104</v>
      </c>
      <c r="B46" s="4" t="s">
        <v>105</v>
      </c>
      <c r="C46" s="4" t="s">
        <v>234</v>
      </c>
      <c r="D46" s="7" t="s">
        <v>180</v>
      </c>
      <c r="E46" s="6">
        <v>10.667877000000001</v>
      </c>
      <c r="F46" s="6">
        <v>-0.75390699999999999</v>
      </c>
      <c r="G46" s="6">
        <v>1.9058759999999999</v>
      </c>
      <c r="H46" s="5" t="s">
        <v>169</v>
      </c>
      <c r="I46" s="5" t="s">
        <v>8</v>
      </c>
    </row>
    <row r="47" spans="1:9" s="4" customFormat="1" ht="15.75" customHeight="1">
      <c r="A47" s="4" t="s">
        <v>106</v>
      </c>
      <c r="B47" s="4" t="s">
        <v>107</v>
      </c>
      <c r="C47" s="4" t="s">
        <v>234</v>
      </c>
      <c r="D47" s="7" t="s">
        <v>180</v>
      </c>
      <c r="E47" s="6">
        <v>4.4209430000000003</v>
      </c>
      <c r="F47" s="6">
        <v>1.1529830000000001</v>
      </c>
      <c r="G47" s="6">
        <v>3.4908389999999998</v>
      </c>
      <c r="H47" s="5" t="s">
        <v>169</v>
      </c>
      <c r="I47" s="5" t="s">
        <v>11</v>
      </c>
    </row>
    <row r="48" spans="1:9" s="4" customFormat="1" ht="15.75" customHeight="1">
      <c r="A48" s="4" t="s">
        <v>108</v>
      </c>
      <c r="B48" s="4" t="s">
        <v>109</v>
      </c>
      <c r="C48" s="4" t="s">
        <v>234</v>
      </c>
      <c r="D48" s="7" t="s">
        <v>180</v>
      </c>
      <c r="E48" s="6">
        <v>-2.0384880000000001</v>
      </c>
      <c r="F48" s="6">
        <v>-1.3297289999999999</v>
      </c>
      <c r="G48" s="6">
        <v>-0.276252</v>
      </c>
      <c r="H48" s="5" t="s">
        <v>169</v>
      </c>
      <c r="I48" s="5" t="s">
        <v>44</v>
      </c>
    </row>
    <row r="49" spans="1:9" s="4" customFormat="1" ht="15.75" customHeight="1">
      <c r="A49" s="4" t="s">
        <v>110</v>
      </c>
      <c r="B49" s="4" t="s">
        <v>111</v>
      </c>
      <c r="C49" s="4" t="s">
        <v>234</v>
      </c>
      <c r="D49" s="7" t="s">
        <v>180</v>
      </c>
      <c r="E49" s="6">
        <v>-1.9129579999999999</v>
      </c>
      <c r="F49" s="6">
        <v>-1.8104910000000001</v>
      </c>
      <c r="G49" s="6">
        <v>-3.190985</v>
      </c>
      <c r="H49" s="5" t="s">
        <v>171</v>
      </c>
      <c r="I49" s="5" t="s">
        <v>49</v>
      </c>
    </row>
    <row r="50" spans="1:9" s="4" customFormat="1" ht="15.75" customHeight="1">
      <c r="A50" s="4" t="s">
        <v>112</v>
      </c>
      <c r="B50" s="4" t="s">
        <v>113</v>
      </c>
      <c r="C50" s="4" t="s">
        <v>234</v>
      </c>
      <c r="D50" s="7" t="s">
        <v>180</v>
      </c>
      <c r="E50" s="6">
        <v>-0.96448800000000001</v>
      </c>
      <c r="F50" s="6">
        <v>-2.1481859999999999</v>
      </c>
      <c r="G50" s="6">
        <v>-0.52296699999999996</v>
      </c>
      <c r="H50" s="5" t="s">
        <v>170</v>
      </c>
      <c r="I50" s="5" t="s">
        <v>24</v>
      </c>
    </row>
    <row r="51" spans="1:9" s="8" customFormat="1" ht="15.75" customHeight="1">
      <c r="A51" s="4" t="s">
        <v>114</v>
      </c>
      <c r="B51" s="4" t="s">
        <v>113</v>
      </c>
      <c r="C51" s="4" t="s">
        <v>234</v>
      </c>
      <c r="D51" s="7" t="s">
        <v>180</v>
      </c>
      <c r="E51" s="6">
        <v>-1.0663229999999999</v>
      </c>
      <c r="F51" s="6">
        <v>-2.5041289999999998</v>
      </c>
      <c r="G51" s="6">
        <v>-1.3521399999999999</v>
      </c>
      <c r="H51" s="5" t="s">
        <v>170</v>
      </c>
      <c r="I51" s="5" t="s">
        <v>24</v>
      </c>
    </row>
    <row r="52" spans="1:9" s="4" customFormat="1" ht="15.75" customHeight="1">
      <c r="A52" s="4" t="s">
        <v>115</v>
      </c>
      <c r="B52" s="4" t="s">
        <v>116</v>
      </c>
      <c r="C52" s="4" t="s">
        <v>234</v>
      </c>
      <c r="D52" s="7" t="s">
        <v>180</v>
      </c>
      <c r="E52" s="6">
        <v>-1.977088</v>
      </c>
      <c r="F52" s="6">
        <v>-2.8914110000000002</v>
      </c>
      <c r="G52" s="6">
        <v>-1.1238710000000001</v>
      </c>
      <c r="H52" s="5" t="s">
        <v>170</v>
      </c>
      <c r="I52" s="5" t="s">
        <v>24</v>
      </c>
    </row>
    <row r="53" spans="1:9" s="4" customFormat="1" ht="15.75" customHeight="1">
      <c r="A53" s="4" t="s">
        <v>117</v>
      </c>
      <c r="B53" s="4" t="s">
        <v>118</v>
      </c>
      <c r="C53" s="4" t="s">
        <v>234</v>
      </c>
      <c r="D53" s="7" t="s">
        <v>180</v>
      </c>
      <c r="E53" s="6">
        <v>-3.7826490000000002</v>
      </c>
      <c r="F53" s="6">
        <v>-2.7824770000000001</v>
      </c>
      <c r="G53" s="6">
        <v>-3.1859320000000002</v>
      </c>
      <c r="H53" s="5" t="s">
        <v>172</v>
      </c>
      <c r="I53" s="5" t="s">
        <v>74</v>
      </c>
    </row>
    <row r="54" spans="1:9" s="4" customFormat="1" ht="15.75" customHeight="1">
      <c r="A54" s="4" t="s">
        <v>119</v>
      </c>
      <c r="B54" s="4" t="s">
        <v>118</v>
      </c>
      <c r="C54" s="4" t="s">
        <v>234</v>
      </c>
      <c r="D54" s="7" t="s">
        <v>180</v>
      </c>
      <c r="E54" s="6">
        <v>-8.8393300000000004</v>
      </c>
      <c r="F54" s="6">
        <v>-2.1324190000000001</v>
      </c>
      <c r="G54" s="6">
        <v>-2.7759480000000001</v>
      </c>
      <c r="H54" s="5" t="s">
        <v>172</v>
      </c>
      <c r="I54" s="5" t="s">
        <v>74</v>
      </c>
    </row>
    <row r="55" spans="1:9" s="4" customFormat="1" ht="15.75" customHeight="1">
      <c r="A55" s="4" t="s">
        <v>120</v>
      </c>
      <c r="B55" s="4" t="s">
        <v>121</v>
      </c>
      <c r="C55" s="4" t="s">
        <v>234</v>
      </c>
      <c r="D55" s="7" t="s">
        <v>180</v>
      </c>
      <c r="E55" s="6">
        <v>-0.44022899999999998</v>
      </c>
      <c r="F55" s="6">
        <v>-3.5134530000000002</v>
      </c>
      <c r="G55" s="6">
        <v>-6.5975080000000004</v>
      </c>
      <c r="H55" s="5" t="s">
        <v>170</v>
      </c>
      <c r="I55" s="5" t="s">
        <v>71</v>
      </c>
    </row>
    <row r="56" spans="1:9" s="4" customFormat="1" ht="15.75" customHeight="1">
      <c r="A56" s="4" t="s">
        <v>122</v>
      </c>
      <c r="B56" s="4" t="s">
        <v>123</v>
      </c>
      <c r="C56" s="4" t="s">
        <v>234</v>
      </c>
      <c r="D56" s="7" t="s">
        <v>180</v>
      </c>
      <c r="E56" s="6">
        <v>-0.80402300000000004</v>
      </c>
      <c r="F56" s="6">
        <v>-2.8914110000000002</v>
      </c>
      <c r="G56" s="6">
        <v>-1.316516</v>
      </c>
      <c r="H56" s="5" t="s">
        <v>170</v>
      </c>
      <c r="I56" s="5" t="s">
        <v>24</v>
      </c>
    </row>
    <row r="57" spans="1:9" s="4" customFormat="1" ht="15.75" customHeight="1">
      <c r="A57" s="4" t="s">
        <v>124</v>
      </c>
      <c r="B57" s="4" t="s">
        <v>125</v>
      </c>
      <c r="C57" s="4" t="s">
        <v>234</v>
      </c>
      <c r="D57" s="9" t="s">
        <v>181</v>
      </c>
      <c r="E57" s="6">
        <v>-2.670757</v>
      </c>
      <c r="F57" s="6">
        <v>-1.679907</v>
      </c>
      <c r="G57" s="6">
        <v>-1.596624</v>
      </c>
      <c r="H57" s="5" t="s">
        <v>169</v>
      </c>
      <c r="I57" s="5" t="s">
        <v>44</v>
      </c>
    </row>
    <row r="58" spans="1:9" s="4" customFormat="1" ht="15.75" customHeight="1">
      <c r="A58" s="4" t="s">
        <v>126</v>
      </c>
      <c r="B58" s="4" t="s">
        <v>127</v>
      </c>
      <c r="C58" s="4" t="s">
        <v>234</v>
      </c>
      <c r="D58" s="9" t="s">
        <v>181</v>
      </c>
      <c r="E58" s="6">
        <v>-0.71655999999999997</v>
      </c>
      <c r="F58" s="6">
        <v>-2.9344800000000002</v>
      </c>
      <c r="G58" s="6">
        <v>-1.316516</v>
      </c>
      <c r="H58" s="5" t="s">
        <v>170</v>
      </c>
      <c r="I58" s="5" t="s">
        <v>24</v>
      </c>
    </row>
    <row r="59" spans="1:9" s="4" customFormat="1" ht="15.75" customHeight="1">
      <c r="A59" s="4" t="s">
        <v>128</v>
      </c>
      <c r="B59" s="4" t="s">
        <v>129</v>
      </c>
      <c r="C59" s="4" t="s">
        <v>234</v>
      </c>
      <c r="D59" s="9" t="s">
        <v>181</v>
      </c>
      <c r="E59" s="6">
        <v>-0.96448800000000001</v>
      </c>
      <c r="F59" s="6">
        <v>-2.0169419999999998</v>
      </c>
      <c r="G59" s="6">
        <v>-1.6213709999999999</v>
      </c>
      <c r="H59" s="5" t="s">
        <v>170</v>
      </c>
      <c r="I59" s="5" t="s">
        <v>24</v>
      </c>
    </row>
    <row r="60" spans="1:9" s="4" customFormat="1" ht="15.75" customHeight="1">
      <c r="A60" s="4" t="s">
        <v>130</v>
      </c>
      <c r="B60" s="4" t="s">
        <v>131</v>
      </c>
      <c r="C60" s="4" t="s">
        <v>234</v>
      </c>
      <c r="D60" s="9" t="s">
        <v>181</v>
      </c>
      <c r="E60" s="6">
        <v>-1.8100719999999999</v>
      </c>
      <c r="F60" s="6">
        <v>-5.6469999999999999E-2</v>
      </c>
      <c r="G60" s="6">
        <v>-2.3298130000000001</v>
      </c>
      <c r="H60" s="5" t="s">
        <v>171</v>
      </c>
      <c r="I60" s="5" t="s">
        <v>49</v>
      </c>
    </row>
    <row r="61" spans="1:9" s="4" customFormat="1" ht="15.75" customHeight="1">
      <c r="A61" s="4" t="s">
        <v>132</v>
      </c>
      <c r="B61" s="4" t="s">
        <v>133</v>
      </c>
      <c r="C61" s="4" t="s">
        <v>234</v>
      </c>
      <c r="D61" s="9" t="s">
        <v>181</v>
      </c>
      <c r="E61" s="6">
        <v>-0.35230400000000001</v>
      </c>
      <c r="F61" s="6">
        <v>-1.4319789999999999</v>
      </c>
      <c r="G61" s="6">
        <v>-2.6080700000000001</v>
      </c>
      <c r="H61" s="5" t="s">
        <v>171</v>
      </c>
      <c r="I61" s="5" t="s">
        <v>49</v>
      </c>
    </row>
    <row r="62" spans="1:9" s="4" customFormat="1" ht="15.75" customHeight="1">
      <c r="A62" s="4" t="s">
        <v>134</v>
      </c>
      <c r="B62" s="4" t="s">
        <v>135</v>
      </c>
      <c r="C62" s="4" t="s">
        <v>234</v>
      </c>
      <c r="D62" s="9" t="s">
        <v>181</v>
      </c>
      <c r="E62" s="6">
        <v>-2.0916000000000001</v>
      </c>
      <c r="F62" s="6">
        <v>-1.0314410000000001</v>
      </c>
      <c r="G62" s="6">
        <v>-0.20330500000000001</v>
      </c>
      <c r="H62" s="5" t="s">
        <v>169</v>
      </c>
      <c r="I62" s="5" t="s">
        <v>44</v>
      </c>
    </row>
    <row r="63" spans="1:9" s="4" customFormat="1" ht="15.75" customHeight="1">
      <c r="A63" s="4" t="s">
        <v>136</v>
      </c>
      <c r="B63" s="4" t="s">
        <v>137</v>
      </c>
      <c r="C63" s="4" t="s">
        <v>234</v>
      </c>
      <c r="D63" s="9" t="s">
        <v>181</v>
      </c>
      <c r="E63" s="6">
        <v>-1.623451</v>
      </c>
      <c r="F63" s="6">
        <v>-2.679907</v>
      </c>
      <c r="G63" s="6">
        <v>-3.7759480000000001</v>
      </c>
      <c r="H63" s="5" t="s">
        <v>170</v>
      </c>
      <c r="I63" s="5" t="s">
        <v>71</v>
      </c>
    </row>
    <row r="64" spans="1:9" s="4" customFormat="1" ht="15.75" customHeight="1">
      <c r="A64" s="4" t="s">
        <v>138</v>
      </c>
      <c r="B64" s="4" t="s">
        <v>135</v>
      </c>
      <c r="C64" s="4" t="s">
        <v>234</v>
      </c>
      <c r="D64" s="9" t="s">
        <v>181</v>
      </c>
      <c r="E64" s="6">
        <v>-1.623451</v>
      </c>
      <c r="F64" s="6">
        <v>-1.7539070000000001</v>
      </c>
      <c r="G64" s="6">
        <v>-2.5966239999999998</v>
      </c>
      <c r="H64" s="5" t="s">
        <v>171</v>
      </c>
      <c r="I64" s="5" t="s">
        <v>49</v>
      </c>
    </row>
    <row r="65" spans="1:9" s="4" customFormat="1" ht="15.75" customHeight="1">
      <c r="A65" s="4" t="s">
        <v>139</v>
      </c>
      <c r="B65" s="4" t="s">
        <v>140</v>
      </c>
      <c r="C65" s="4" t="s">
        <v>234</v>
      </c>
      <c r="D65" s="9" t="s">
        <v>181</v>
      </c>
      <c r="E65" s="6">
        <v>-1.3604160000000001</v>
      </c>
      <c r="F65" s="6">
        <v>-2.395454</v>
      </c>
      <c r="G65" s="6">
        <v>-0.92223699999999997</v>
      </c>
      <c r="H65" s="5" t="s">
        <v>170</v>
      </c>
      <c r="I65" s="5" t="s">
        <v>24</v>
      </c>
    </row>
    <row r="66" spans="1:9" s="4" customFormat="1" ht="15.75" customHeight="1">
      <c r="A66" s="4" t="s">
        <v>141</v>
      </c>
      <c r="B66" s="4" t="s">
        <v>142</v>
      </c>
      <c r="C66" s="4" t="s">
        <v>234</v>
      </c>
      <c r="D66" s="9" t="s">
        <v>181</v>
      </c>
      <c r="E66" s="6">
        <v>3.8684020000000001</v>
      </c>
      <c r="F66" s="6">
        <v>1.853423</v>
      </c>
      <c r="G66" s="6">
        <v>3.4648439999999998</v>
      </c>
      <c r="H66" s="5" t="s">
        <v>169</v>
      </c>
      <c r="I66" s="5" t="s">
        <v>11</v>
      </c>
    </row>
    <row r="67" spans="1:9" s="4" customFormat="1" ht="15.75" customHeight="1">
      <c r="A67" s="4" t="s">
        <v>143</v>
      </c>
      <c r="B67" s="4" t="s">
        <v>144</v>
      </c>
      <c r="C67" s="4" t="s">
        <v>234</v>
      </c>
      <c r="D67" s="9" t="s">
        <v>181</v>
      </c>
      <c r="E67" s="6">
        <v>2.0458280000000002</v>
      </c>
      <c r="F67" s="6">
        <v>0.382465</v>
      </c>
      <c r="G67" s="6">
        <v>0.55795300000000003</v>
      </c>
      <c r="H67" s="5" t="s">
        <v>169</v>
      </c>
      <c r="I67" s="5" t="s">
        <v>8</v>
      </c>
    </row>
    <row r="68" spans="1:9" s="4" customFormat="1" ht="15.75" customHeight="1">
      <c r="A68" s="4" t="s">
        <v>145</v>
      </c>
      <c r="B68" s="4" t="s">
        <v>144</v>
      </c>
      <c r="C68" s="4" t="s">
        <v>234</v>
      </c>
      <c r="D68" s="9" t="s">
        <v>181</v>
      </c>
      <c r="E68" s="6">
        <v>-0.13159799999999999</v>
      </c>
      <c r="F68" s="6">
        <v>-2.7856160000000001</v>
      </c>
      <c r="G68" s="6">
        <v>-2.4385059999999998</v>
      </c>
      <c r="H68" s="5" t="s">
        <v>170</v>
      </c>
      <c r="I68" s="5" t="s">
        <v>71</v>
      </c>
    </row>
    <row r="69" spans="1:9" s="4" customFormat="1" ht="15.75" customHeight="1">
      <c r="A69" s="4" t="s">
        <v>146</v>
      </c>
      <c r="B69" s="4" t="s">
        <v>147</v>
      </c>
      <c r="C69" s="4" t="s">
        <v>234</v>
      </c>
      <c r="D69" s="9" t="s">
        <v>181</v>
      </c>
      <c r="E69" s="6">
        <v>-2.0828829999999998</v>
      </c>
      <c r="F69" s="6">
        <v>-1.016942</v>
      </c>
      <c r="G69" s="6">
        <v>-1.831089</v>
      </c>
      <c r="H69" s="5" t="s">
        <v>169</v>
      </c>
      <c r="I69" s="5" t="s">
        <v>44</v>
      </c>
    </row>
    <row r="70" spans="1:9" s="4" customFormat="1" ht="15.75" customHeight="1">
      <c r="A70" s="4" t="s">
        <v>148</v>
      </c>
      <c r="B70" s="4" t="s">
        <v>149</v>
      </c>
      <c r="C70" s="4" t="s">
        <v>234</v>
      </c>
      <c r="D70" s="9" t="s">
        <v>181</v>
      </c>
      <c r="E70" s="6">
        <v>-1.574541</v>
      </c>
      <c r="F70" s="6">
        <v>-2.5023689999999998</v>
      </c>
      <c r="G70" s="6">
        <v>-1.016956</v>
      </c>
      <c r="H70" s="5" t="s">
        <v>170</v>
      </c>
      <c r="I70" s="5" t="s">
        <v>24</v>
      </c>
    </row>
    <row r="71" spans="1:9" s="4" customFormat="1" ht="15.75" customHeight="1">
      <c r="A71" s="4" t="s">
        <v>150</v>
      </c>
      <c r="B71" s="4" t="s">
        <v>151</v>
      </c>
      <c r="C71" s="4" t="s">
        <v>234</v>
      </c>
      <c r="D71" s="9" t="s">
        <v>181</v>
      </c>
      <c r="E71" s="6">
        <v>-2.0384880000000001</v>
      </c>
      <c r="F71" s="6">
        <v>-0.431979</v>
      </c>
      <c r="G71" s="6">
        <v>-9.6566100000000006</v>
      </c>
      <c r="H71" s="5" t="s">
        <v>169</v>
      </c>
      <c r="I71" s="5" t="s">
        <v>41</v>
      </c>
    </row>
    <row r="72" spans="1:9" s="4" customFormat="1" ht="15.75" customHeight="1">
      <c r="A72" s="4" t="s">
        <v>152</v>
      </c>
      <c r="B72" s="4" t="s">
        <v>153</v>
      </c>
      <c r="C72" s="4" t="s">
        <v>234</v>
      </c>
      <c r="D72" s="9" t="s">
        <v>181</v>
      </c>
      <c r="E72" s="6">
        <v>-1.623451</v>
      </c>
      <c r="F72" s="6">
        <v>-3.8914110000000002</v>
      </c>
      <c r="G72" s="6">
        <v>-3.901478</v>
      </c>
      <c r="H72" s="5" t="s">
        <v>170</v>
      </c>
      <c r="I72" s="5" t="s">
        <v>71</v>
      </c>
    </row>
    <row r="73" spans="1:9" s="4" customFormat="1" ht="15.75" customHeight="1">
      <c r="A73" s="4" t="s">
        <v>154</v>
      </c>
      <c r="B73" s="4" t="s">
        <v>155</v>
      </c>
      <c r="C73" s="4" t="s">
        <v>234</v>
      </c>
      <c r="D73" s="9" t="s">
        <v>181</v>
      </c>
      <c r="E73" s="6">
        <v>0.19855100000000001</v>
      </c>
      <c r="F73" s="6">
        <v>-2.06203</v>
      </c>
      <c r="G73" s="6">
        <v>7.0507E-2</v>
      </c>
      <c r="H73" s="5" t="s">
        <v>170</v>
      </c>
      <c r="I73" s="5" t="s">
        <v>24</v>
      </c>
    </row>
    <row r="74" spans="1:9" s="4" customFormat="1" ht="15.75" customHeight="1">
      <c r="A74" s="4" t="s">
        <v>156</v>
      </c>
      <c r="B74" s="4" t="s">
        <v>157</v>
      </c>
      <c r="C74" s="4" t="s">
        <v>234</v>
      </c>
      <c r="D74" s="9" t="s">
        <v>181</v>
      </c>
      <c r="E74" s="6">
        <v>0.96151200000000003</v>
      </c>
      <c r="F74" s="6">
        <v>-1.279976</v>
      </c>
      <c r="G74" s="6">
        <v>-10.466189999999999</v>
      </c>
      <c r="H74" s="5" t="s">
        <v>171</v>
      </c>
      <c r="I74" s="5" t="s">
        <v>49</v>
      </c>
    </row>
    <row r="75" spans="1:9" s="4" customFormat="1" ht="15.75" customHeight="1">
      <c r="A75" s="4" t="s">
        <v>158</v>
      </c>
      <c r="B75" s="4" t="s">
        <v>159</v>
      </c>
      <c r="C75" s="4" t="s">
        <v>234</v>
      </c>
      <c r="D75" s="7" t="s">
        <v>182</v>
      </c>
      <c r="E75" s="6">
        <v>-2.0727579999999999</v>
      </c>
      <c r="F75" s="6">
        <v>-1.9498279999999999</v>
      </c>
      <c r="G75" s="6">
        <v>-1.9516020000000001</v>
      </c>
      <c r="H75" s="5" t="s">
        <v>169</v>
      </c>
      <c r="I75" s="5" t="s">
        <v>44</v>
      </c>
    </row>
    <row r="76" spans="1:9" s="4" customFormat="1" ht="15.75" customHeight="1">
      <c r="A76" s="4" t="s">
        <v>160</v>
      </c>
      <c r="B76" s="4" t="s">
        <v>161</v>
      </c>
      <c r="C76" s="4" t="s">
        <v>234</v>
      </c>
      <c r="D76" s="7" t="s">
        <v>182</v>
      </c>
      <c r="E76" s="6">
        <v>-1.286416</v>
      </c>
      <c r="F76" s="6">
        <v>-2.1324190000000001</v>
      </c>
      <c r="G76" s="6">
        <v>-2.1238709999999998</v>
      </c>
      <c r="H76" s="5" t="s">
        <v>170</v>
      </c>
      <c r="I76" s="5" t="s">
        <v>71</v>
      </c>
    </row>
    <row r="77" spans="1:9" s="4" customFormat="1" ht="15.75" customHeight="1">
      <c r="A77" s="4" t="s">
        <v>162</v>
      </c>
      <c r="B77" s="4" t="s">
        <v>163</v>
      </c>
      <c r="C77" s="4" t="s">
        <v>234</v>
      </c>
      <c r="D77" s="7" t="s">
        <v>182</v>
      </c>
      <c r="E77" s="6">
        <v>-2.119408</v>
      </c>
      <c r="F77" s="6">
        <v>-0.220475</v>
      </c>
      <c r="G77" s="6">
        <v>0.37536199999999997</v>
      </c>
      <c r="H77" s="5" t="s">
        <v>169</v>
      </c>
      <c r="I77" s="5" t="s">
        <v>44</v>
      </c>
    </row>
    <row r="78" spans="1:9" s="4" customFormat="1" ht="15.75" customHeight="1">
      <c r="A78" s="4" t="s">
        <v>164</v>
      </c>
      <c r="B78" s="4" t="s">
        <v>165</v>
      </c>
      <c r="C78" s="4" t="s">
        <v>234</v>
      </c>
      <c r="D78" s="7" t="s">
        <v>182</v>
      </c>
      <c r="E78" s="6">
        <v>-3.0973820000000001</v>
      </c>
      <c r="F78" s="6">
        <v>-2.654372</v>
      </c>
      <c r="G78" s="6">
        <v>-0.81901599999999997</v>
      </c>
      <c r="H78" s="5" t="s">
        <v>169</v>
      </c>
      <c r="I78" s="5" t="s">
        <v>79</v>
      </c>
    </row>
  </sheetData>
  <phoneticPr fontId="1" type="noConversion"/>
  <conditionalFormatting sqref="E2:G78">
    <cfRule type="cellIs" dxfId="104" priority="12" operator="lessThan">
      <formula>-2</formula>
    </cfRule>
    <cfRule type="cellIs" dxfId="103" priority="13" operator="greaterThan">
      <formula>2</formula>
    </cfRule>
  </conditionalFormatting>
  <conditionalFormatting sqref="E2:G1048576">
    <cfRule type="cellIs" dxfId="102" priority="4" operator="lessThan">
      <formula>-2</formula>
    </cfRule>
    <cfRule type="cellIs" dxfId="101" priority="5" operator="greaterThan">
      <formula>2</formula>
    </cfRule>
  </conditionalFormatting>
  <conditionalFormatting sqref="E2:G1048576">
    <cfRule type="cellIs" dxfId="100" priority="1" operator="lessThan">
      <formula>-2</formula>
    </cfRule>
    <cfRule type="cellIs" dxfId="99" priority="2" operator="lessThan">
      <formula>-2</formula>
    </cfRule>
    <cfRule type="cellIs" dxfId="98" priority="3" operator="greaterThan">
      <formula>2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I302"/>
  <sheetViews>
    <sheetView workbookViewId="0">
      <selection activeCell="D1" sqref="D1:D1048576"/>
    </sheetView>
  </sheetViews>
  <sheetFormatPr defaultRowHeight="13.5"/>
  <cols>
    <col min="1" max="1" width="14.875" customWidth="1"/>
    <col min="2" max="2" width="28" customWidth="1"/>
    <col min="3" max="3" width="20" customWidth="1"/>
    <col min="4" max="4" width="20.25" customWidth="1"/>
  </cols>
  <sheetData>
    <row r="1" spans="1:9" s="1" customFormat="1" ht="35.25" customHeight="1">
      <c r="A1" s="1" t="s">
        <v>0</v>
      </c>
      <c r="B1" s="1" t="s">
        <v>184</v>
      </c>
      <c r="C1" s="3" t="s">
        <v>7</v>
      </c>
      <c r="D1" s="3" t="s">
        <v>232</v>
      </c>
      <c r="E1" s="11" t="s">
        <v>166</v>
      </c>
      <c r="F1" s="11" t="s">
        <v>167</v>
      </c>
      <c r="G1" s="11" t="s">
        <v>168</v>
      </c>
      <c r="H1" s="2" t="s">
        <v>2</v>
      </c>
      <c r="I1" s="2" t="s">
        <v>4</v>
      </c>
    </row>
    <row r="2" spans="1:9" s="4" customFormat="1" ht="15.75" customHeight="1">
      <c r="A2" s="4" t="s">
        <v>1000</v>
      </c>
      <c r="B2" s="4" t="s">
        <v>1001</v>
      </c>
      <c r="C2" s="7" t="s">
        <v>977</v>
      </c>
      <c r="D2" s="7" t="s">
        <v>1013</v>
      </c>
      <c r="E2" s="6">
        <v>-1.623451</v>
      </c>
      <c r="F2" s="6">
        <v>-0.431979</v>
      </c>
      <c r="G2" s="6">
        <v>-3.4864410000000001</v>
      </c>
      <c r="H2" s="5" t="s">
        <v>171</v>
      </c>
      <c r="I2" s="5" t="s">
        <v>988</v>
      </c>
    </row>
    <row r="3" spans="1:9" s="4" customFormat="1" ht="15.75" customHeight="1">
      <c r="A3" s="4" t="s">
        <v>1002</v>
      </c>
      <c r="B3" s="4" t="s">
        <v>1003</v>
      </c>
      <c r="C3" s="7" t="s">
        <v>977</v>
      </c>
      <c r="D3" s="7" t="s">
        <v>1012</v>
      </c>
      <c r="E3" s="6">
        <v>-1.338049</v>
      </c>
      <c r="F3" s="6">
        <v>-2.1578040000000001</v>
      </c>
      <c r="G3" s="6">
        <v>-1.227249</v>
      </c>
      <c r="H3" s="5" t="s">
        <v>170</v>
      </c>
      <c r="I3" s="5" t="s">
        <v>978</v>
      </c>
    </row>
    <row r="4" spans="1:9" s="4" customFormat="1" ht="15.75" customHeight="1">
      <c r="A4" s="4" t="s">
        <v>1004</v>
      </c>
      <c r="B4" s="4" t="s">
        <v>1005</v>
      </c>
      <c r="C4" s="7" t="s">
        <v>977</v>
      </c>
      <c r="D4" s="7" t="s">
        <v>1012</v>
      </c>
      <c r="E4" s="6">
        <v>-2.2348859999999999</v>
      </c>
      <c r="F4" s="6">
        <v>-2.4319790000000001</v>
      </c>
      <c r="G4" s="6">
        <v>-1.036408</v>
      </c>
      <c r="H4" s="5" t="s">
        <v>169</v>
      </c>
      <c r="I4" s="5" t="s">
        <v>1006</v>
      </c>
    </row>
    <row r="5" spans="1:9" s="4" customFormat="1" ht="15.75" customHeight="1">
      <c r="A5" s="4" t="s">
        <v>1007</v>
      </c>
      <c r="B5" s="4" t="s">
        <v>1008</v>
      </c>
      <c r="C5" s="7" t="s">
        <v>977</v>
      </c>
      <c r="D5" s="7" t="s">
        <v>1012</v>
      </c>
      <c r="E5" s="6">
        <v>-2.0528439999999999</v>
      </c>
      <c r="F5" s="6">
        <v>-1.1100509999999999</v>
      </c>
      <c r="G5" s="6">
        <v>-3.504143</v>
      </c>
      <c r="H5" s="5" t="s">
        <v>169</v>
      </c>
      <c r="I5" s="5" t="s">
        <v>1009</v>
      </c>
    </row>
    <row r="6" spans="1:9" s="4" customFormat="1" ht="15.75" customHeight="1">
      <c r="A6" s="4" t="s">
        <v>1010</v>
      </c>
      <c r="B6" s="4" t="s">
        <v>1011</v>
      </c>
      <c r="C6" s="7" t="s">
        <v>977</v>
      </c>
      <c r="D6" s="7" t="s">
        <v>1012</v>
      </c>
      <c r="E6" s="6">
        <v>-2.2054960000000001</v>
      </c>
      <c r="F6" s="6">
        <v>-1.5551280000000001</v>
      </c>
      <c r="G6" s="6">
        <v>-2.316516</v>
      </c>
      <c r="H6" s="5" t="s">
        <v>169</v>
      </c>
      <c r="I6" s="5" t="s">
        <v>1009</v>
      </c>
    </row>
    <row r="7" spans="1:9" s="4" customFormat="1" ht="15.75" customHeight="1">
      <c r="A7" s="4" t="s">
        <v>992</v>
      </c>
      <c r="B7" s="4" t="s">
        <v>993</v>
      </c>
      <c r="C7" s="7" t="s">
        <v>977</v>
      </c>
      <c r="D7" s="7" t="s">
        <v>1014</v>
      </c>
      <c r="E7" s="6">
        <v>-0.269814</v>
      </c>
      <c r="F7" s="6">
        <v>-2.0169419999999998</v>
      </c>
      <c r="G7" s="6">
        <v>-0.45401900000000001</v>
      </c>
      <c r="H7" s="5" t="s">
        <v>170</v>
      </c>
      <c r="I7" s="5" t="s">
        <v>978</v>
      </c>
    </row>
    <row r="8" spans="1:9" s="4" customFormat="1" ht="15.75" customHeight="1">
      <c r="A8" s="4" t="s">
        <v>994</v>
      </c>
      <c r="B8" s="4" t="s">
        <v>995</v>
      </c>
      <c r="C8" s="7" t="s">
        <v>977</v>
      </c>
      <c r="D8" s="7" t="s">
        <v>1014</v>
      </c>
      <c r="E8" s="6">
        <v>-1.4213450000000001</v>
      </c>
      <c r="F8" s="6">
        <v>-0.62462399999999996</v>
      </c>
      <c r="G8" s="6">
        <v>-2.1328040000000001</v>
      </c>
      <c r="H8" s="5" t="s">
        <v>171</v>
      </c>
      <c r="I8" s="5" t="s">
        <v>988</v>
      </c>
    </row>
    <row r="9" spans="1:9" s="4" customFormat="1" ht="15.75" customHeight="1">
      <c r="A9" s="4" t="s">
        <v>996</v>
      </c>
      <c r="B9" s="4" t="s">
        <v>997</v>
      </c>
      <c r="C9" s="7" t="s">
        <v>977</v>
      </c>
      <c r="D9" s="7" t="s">
        <v>1014</v>
      </c>
      <c r="E9" s="6">
        <v>-1.5886849999999999</v>
      </c>
      <c r="F9" s="6">
        <v>-2.0169419999999998</v>
      </c>
      <c r="G9" s="6">
        <v>-0.58781799999999995</v>
      </c>
      <c r="H9" s="5" t="s">
        <v>170</v>
      </c>
      <c r="I9" s="5" t="s">
        <v>978</v>
      </c>
    </row>
    <row r="10" spans="1:9" s="4" customFormat="1" ht="15.75" customHeight="1">
      <c r="A10" s="4" t="s">
        <v>998</v>
      </c>
      <c r="B10" s="4" t="s">
        <v>999</v>
      </c>
      <c r="C10" s="7" t="s">
        <v>977</v>
      </c>
      <c r="D10" s="7" t="s">
        <v>1014</v>
      </c>
      <c r="E10" s="6">
        <v>-4.286416</v>
      </c>
      <c r="F10" s="6">
        <v>-1.0534680000000001</v>
      </c>
      <c r="G10" s="6">
        <v>-0.901478</v>
      </c>
      <c r="H10" s="5" t="s">
        <v>169</v>
      </c>
      <c r="I10" s="5" t="s">
        <v>985</v>
      </c>
    </row>
    <row r="11" spans="1:9" s="4" customFormat="1" ht="15.75" customHeight="1">
      <c r="A11" s="4" t="s">
        <v>975</v>
      </c>
      <c r="B11" s="4" t="s">
        <v>976</v>
      </c>
      <c r="C11" s="7" t="s">
        <v>977</v>
      </c>
      <c r="D11" s="7" t="s">
        <v>1016</v>
      </c>
      <c r="E11" s="6">
        <v>-0.53954999999999997</v>
      </c>
      <c r="F11" s="6">
        <v>-2.0963759999999998</v>
      </c>
      <c r="G11" s="6">
        <v>-0.92419899999999999</v>
      </c>
      <c r="H11" s="5" t="s">
        <v>170</v>
      </c>
      <c r="I11" s="5" t="s">
        <v>978</v>
      </c>
    </row>
    <row r="12" spans="1:9" s="4" customFormat="1" ht="15.75" customHeight="1">
      <c r="A12" s="4" t="s">
        <v>979</v>
      </c>
      <c r="B12" s="4" t="s">
        <v>980</v>
      </c>
      <c r="C12" s="7" t="s">
        <v>977</v>
      </c>
      <c r="D12" s="7" t="s">
        <v>1017</v>
      </c>
      <c r="E12" s="6">
        <v>-1.8749899999999999</v>
      </c>
      <c r="F12" s="6">
        <v>-2.3705790000000002</v>
      </c>
      <c r="G12" s="6">
        <v>-0.16451299999999999</v>
      </c>
      <c r="H12" s="5" t="s">
        <v>170</v>
      </c>
      <c r="I12" s="5" t="s">
        <v>978</v>
      </c>
    </row>
    <row r="13" spans="1:9" s="4" customFormat="1" ht="15.75" customHeight="1">
      <c r="A13" s="4" t="s">
        <v>981</v>
      </c>
      <c r="B13" s="4" t="s">
        <v>982</v>
      </c>
      <c r="C13" s="7" t="s">
        <v>977</v>
      </c>
      <c r="D13" s="7" t="s">
        <v>1017</v>
      </c>
      <c r="E13" s="6">
        <v>-1.479061</v>
      </c>
      <c r="F13" s="6">
        <v>-2.569483</v>
      </c>
      <c r="G13" s="6">
        <v>-1.8019430000000001</v>
      </c>
      <c r="H13" s="5" t="s">
        <v>170</v>
      </c>
      <c r="I13" s="5" t="s">
        <v>978</v>
      </c>
    </row>
    <row r="14" spans="1:9" s="4" customFormat="1" ht="15.75" customHeight="1">
      <c r="A14" s="4" t="s">
        <v>983</v>
      </c>
      <c r="B14" s="4" t="s">
        <v>984</v>
      </c>
      <c r="C14" s="7" t="s">
        <v>977</v>
      </c>
      <c r="D14" s="7" t="s">
        <v>1015</v>
      </c>
      <c r="E14" s="6">
        <v>-2.430806</v>
      </c>
      <c r="F14" s="6">
        <v>-1.328886</v>
      </c>
      <c r="G14" s="6">
        <v>-0.94100700000000004</v>
      </c>
      <c r="H14" s="5" t="s">
        <v>169</v>
      </c>
      <c r="I14" s="5" t="s">
        <v>985</v>
      </c>
    </row>
    <row r="15" spans="1:9" s="4" customFormat="1" ht="15.75" customHeight="1">
      <c r="A15" s="4" t="s">
        <v>986</v>
      </c>
      <c r="B15" s="4" t="s">
        <v>987</v>
      </c>
      <c r="C15" s="7" t="s">
        <v>977</v>
      </c>
      <c r="D15" s="7" t="s">
        <v>1015</v>
      </c>
      <c r="E15" s="6">
        <v>-0.88648499999999997</v>
      </c>
      <c r="F15" s="6">
        <v>-1.8649389999999999</v>
      </c>
      <c r="G15" s="6">
        <v>-3.6384439999999998</v>
      </c>
      <c r="H15" s="5" t="s">
        <v>171</v>
      </c>
      <c r="I15" s="5" t="s">
        <v>988</v>
      </c>
    </row>
    <row r="16" spans="1:9" s="4" customFormat="1" ht="15.75" customHeight="1">
      <c r="A16" s="4" t="s">
        <v>989</v>
      </c>
      <c r="B16" s="4" t="s">
        <v>990</v>
      </c>
      <c r="C16" s="7" t="s">
        <v>977</v>
      </c>
      <c r="D16" s="7" t="s">
        <v>1017</v>
      </c>
      <c r="E16" s="6">
        <v>3.131437</v>
      </c>
      <c r="F16" s="6">
        <v>2.3753760000000002</v>
      </c>
      <c r="G16" s="6">
        <v>3.101985</v>
      </c>
      <c r="H16" s="5" t="s">
        <v>172</v>
      </c>
      <c r="I16" s="5" t="s">
        <v>991</v>
      </c>
    </row>
    <row r="17" spans="5:7" s="13" customFormat="1" ht="15">
      <c r="E17" s="6"/>
      <c r="F17" s="6"/>
      <c r="G17" s="6"/>
    </row>
    <row r="18" spans="5:7" s="13" customFormat="1" ht="15">
      <c r="E18" s="6"/>
      <c r="F18" s="6"/>
      <c r="G18" s="6"/>
    </row>
    <row r="19" spans="5:7" s="13" customFormat="1" ht="15">
      <c r="E19" s="6"/>
      <c r="F19" s="6"/>
      <c r="G19" s="6"/>
    </row>
    <row r="20" spans="5:7" s="13" customFormat="1" ht="15">
      <c r="E20" s="6"/>
      <c r="F20" s="6"/>
      <c r="G20" s="6"/>
    </row>
    <row r="21" spans="5:7" s="13" customFormat="1" ht="15">
      <c r="E21" s="6"/>
      <c r="F21" s="6"/>
      <c r="G21" s="6"/>
    </row>
    <row r="22" spans="5:7" s="13" customFormat="1" ht="15">
      <c r="E22" s="6"/>
      <c r="F22" s="6"/>
      <c r="G22" s="6"/>
    </row>
    <row r="23" spans="5:7" s="13" customFormat="1" ht="15">
      <c r="E23" s="6"/>
      <c r="F23" s="6"/>
      <c r="G23" s="6"/>
    </row>
    <row r="24" spans="5:7" s="13" customFormat="1" ht="15">
      <c r="E24" s="6"/>
      <c r="F24" s="6"/>
      <c r="G24" s="6"/>
    </row>
    <row r="25" spans="5:7" s="13" customFormat="1" ht="15">
      <c r="E25" s="6"/>
      <c r="F25" s="6"/>
      <c r="G25" s="6"/>
    </row>
    <row r="26" spans="5:7" s="13" customFormat="1" ht="15">
      <c r="E26" s="6"/>
      <c r="F26" s="6"/>
      <c r="G26" s="6"/>
    </row>
    <row r="27" spans="5:7" s="13" customFormat="1" ht="15">
      <c r="E27" s="6"/>
      <c r="F27" s="6"/>
      <c r="G27" s="6"/>
    </row>
    <row r="28" spans="5:7" s="13" customFormat="1" ht="15">
      <c r="E28" s="6"/>
      <c r="F28" s="6"/>
      <c r="G28" s="6"/>
    </row>
    <row r="29" spans="5:7" s="13" customFormat="1" ht="15">
      <c r="E29" s="6"/>
      <c r="F29" s="6"/>
      <c r="G29" s="6"/>
    </row>
    <row r="30" spans="5:7" s="13" customFormat="1" ht="15">
      <c r="E30" s="6"/>
      <c r="F30" s="6"/>
      <c r="G30" s="6"/>
    </row>
    <row r="31" spans="5:7" s="13" customFormat="1" ht="15">
      <c r="E31" s="6"/>
      <c r="F31" s="6"/>
      <c r="G31" s="6"/>
    </row>
    <row r="32" spans="5:7" s="13" customFormat="1" ht="15">
      <c r="E32" s="6"/>
      <c r="F32" s="6"/>
      <c r="G32" s="6"/>
    </row>
    <row r="33" spans="5:7" s="13" customFormat="1" ht="15">
      <c r="E33" s="6"/>
      <c r="F33" s="6"/>
      <c r="G33" s="6"/>
    </row>
    <row r="34" spans="5:7" s="13" customFormat="1" ht="15">
      <c r="E34" s="6"/>
      <c r="F34" s="6"/>
      <c r="G34" s="6"/>
    </row>
    <row r="35" spans="5:7" s="13" customFormat="1" ht="15">
      <c r="E35" s="6"/>
      <c r="F35" s="6"/>
      <c r="G35" s="6"/>
    </row>
    <row r="36" spans="5:7" s="13" customFormat="1" ht="15">
      <c r="E36" s="6"/>
      <c r="F36" s="6"/>
      <c r="G36" s="6"/>
    </row>
    <row r="37" spans="5:7" s="13" customFormat="1" ht="15">
      <c r="E37" s="6"/>
      <c r="F37" s="6"/>
      <c r="G37" s="6"/>
    </row>
    <row r="38" spans="5:7" s="13" customFormat="1" ht="15">
      <c r="E38" s="6"/>
      <c r="F38" s="6"/>
      <c r="G38" s="6"/>
    </row>
    <row r="39" spans="5:7" s="13" customFormat="1" ht="15">
      <c r="E39" s="6"/>
      <c r="F39" s="6"/>
      <c r="G39" s="6"/>
    </row>
    <row r="40" spans="5:7" s="13" customFormat="1" ht="15">
      <c r="E40" s="6"/>
      <c r="F40" s="6"/>
      <c r="G40" s="6"/>
    </row>
    <row r="41" spans="5:7" s="13" customFormat="1" ht="15">
      <c r="E41" s="6"/>
      <c r="F41" s="6"/>
      <c r="G41" s="6"/>
    </row>
    <row r="42" spans="5:7" s="13" customFormat="1" ht="15">
      <c r="E42" s="6"/>
      <c r="F42" s="6"/>
      <c r="G42" s="6"/>
    </row>
    <row r="43" spans="5:7" s="13" customFormat="1" ht="15">
      <c r="E43" s="6"/>
      <c r="F43" s="6"/>
      <c r="G43" s="6"/>
    </row>
    <row r="44" spans="5:7" s="13" customFormat="1" ht="15">
      <c r="E44" s="6"/>
      <c r="F44" s="6"/>
      <c r="G44" s="6"/>
    </row>
    <row r="45" spans="5:7" s="13" customFormat="1" ht="15">
      <c r="E45" s="6"/>
      <c r="F45" s="6"/>
      <c r="G45" s="6"/>
    </row>
    <row r="46" spans="5:7" s="13" customFormat="1" ht="15">
      <c r="E46" s="6"/>
      <c r="F46" s="6"/>
      <c r="G46" s="6"/>
    </row>
    <row r="47" spans="5:7" s="13" customFormat="1" ht="15">
      <c r="E47" s="6"/>
      <c r="F47" s="6"/>
      <c r="G47" s="6"/>
    </row>
    <row r="48" spans="5:7" s="13" customFormat="1" ht="15">
      <c r="E48" s="6"/>
      <c r="F48" s="6"/>
      <c r="G48" s="6"/>
    </row>
    <row r="49" spans="5:7" s="13" customFormat="1" ht="15">
      <c r="E49" s="6"/>
      <c r="F49" s="6"/>
      <c r="G49" s="6"/>
    </row>
    <row r="50" spans="5:7" s="13" customFormat="1" ht="15">
      <c r="E50" s="6"/>
      <c r="F50" s="6"/>
      <c r="G50" s="6"/>
    </row>
    <row r="51" spans="5:7" s="13" customFormat="1" ht="15">
      <c r="E51" s="6"/>
      <c r="F51" s="6"/>
      <c r="G51" s="6"/>
    </row>
    <row r="52" spans="5:7" s="13" customFormat="1" ht="15">
      <c r="E52" s="6"/>
      <c r="F52" s="6"/>
      <c r="G52" s="6"/>
    </row>
    <row r="53" spans="5:7" s="13" customFormat="1" ht="15">
      <c r="E53" s="6"/>
      <c r="F53" s="6"/>
      <c r="G53" s="6"/>
    </row>
    <row r="54" spans="5:7" s="13" customFormat="1" ht="15">
      <c r="E54" s="6"/>
      <c r="F54" s="6"/>
      <c r="G54" s="6"/>
    </row>
    <row r="55" spans="5:7" s="13" customFormat="1" ht="15">
      <c r="E55" s="6"/>
      <c r="F55" s="6"/>
      <c r="G55" s="6"/>
    </row>
    <row r="56" spans="5:7" s="13" customFormat="1" ht="15">
      <c r="E56" s="6"/>
      <c r="F56" s="6"/>
      <c r="G56" s="6"/>
    </row>
    <row r="57" spans="5:7" s="13" customFormat="1" ht="15">
      <c r="E57" s="6"/>
      <c r="F57" s="6"/>
      <c r="G57" s="6"/>
    </row>
    <row r="58" spans="5:7" s="13" customFormat="1" ht="15">
      <c r="E58" s="6"/>
      <c r="F58" s="6"/>
      <c r="G58" s="6"/>
    </row>
    <row r="59" spans="5:7" s="13" customFormat="1" ht="15">
      <c r="E59" s="6"/>
      <c r="F59" s="6"/>
      <c r="G59" s="6"/>
    </row>
    <row r="60" spans="5:7" s="13" customFormat="1" ht="15">
      <c r="E60" s="6"/>
      <c r="F60" s="6"/>
      <c r="G60" s="6"/>
    </row>
    <row r="61" spans="5:7" s="13" customFormat="1" ht="15">
      <c r="E61" s="6"/>
      <c r="F61" s="6"/>
      <c r="G61" s="6"/>
    </row>
    <row r="62" spans="5:7" s="13" customFormat="1" ht="15">
      <c r="E62" s="6"/>
      <c r="F62" s="6"/>
      <c r="G62" s="6"/>
    </row>
    <row r="63" spans="5:7" s="13" customFormat="1" ht="15">
      <c r="E63" s="6"/>
      <c r="F63" s="6"/>
      <c r="G63" s="6"/>
    </row>
    <row r="64" spans="5:7" s="13" customFormat="1" ht="15">
      <c r="E64" s="6"/>
      <c r="F64" s="6"/>
      <c r="G64" s="6"/>
    </row>
    <row r="65" spans="5:7" s="13" customFormat="1" ht="15">
      <c r="E65" s="6"/>
      <c r="F65" s="6"/>
      <c r="G65" s="6"/>
    </row>
    <row r="66" spans="5:7" s="13" customFormat="1" ht="15">
      <c r="E66" s="6"/>
      <c r="F66" s="6"/>
      <c r="G66" s="6"/>
    </row>
    <row r="67" spans="5:7" s="13" customFormat="1" ht="15">
      <c r="E67" s="6"/>
      <c r="F67" s="6"/>
      <c r="G67" s="6"/>
    </row>
    <row r="68" spans="5:7" s="13" customFormat="1" ht="15">
      <c r="E68" s="6"/>
      <c r="F68" s="6"/>
      <c r="G68" s="6"/>
    </row>
    <row r="69" spans="5:7" s="13" customFormat="1" ht="15">
      <c r="E69" s="6"/>
      <c r="F69" s="6"/>
      <c r="G69" s="6"/>
    </row>
    <row r="70" spans="5:7" s="13" customFormat="1" ht="15">
      <c r="E70" s="6"/>
      <c r="F70" s="6"/>
      <c r="G70" s="6"/>
    </row>
    <row r="71" spans="5:7" s="13" customFormat="1" ht="15">
      <c r="E71" s="6"/>
      <c r="F71" s="6"/>
      <c r="G71" s="6"/>
    </row>
    <row r="72" spans="5:7" s="13" customFormat="1" ht="15">
      <c r="E72" s="6"/>
      <c r="F72" s="6"/>
      <c r="G72" s="6"/>
    </row>
    <row r="73" spans="5:7" s="13" customFormat="1" ht="15">
      <c r="E73" s="6"/>
      <c r="F73" s="6"/>
      <c r="G73" s="6"/>
    </row>
    <row r="74" spans="5:7" s="13" customFormat="1" ht="15">
      <c r="E74" s="6"/>
      <c r="F74" s="6"/>
      <c r="G74" s="6"/>
    </row>
    <row r="75" spans="5:7" s="13" customFormat="1" ht="15">
      <c r="E75" s="6"/>
      <c r="F75" s="6"/>
      <c r="G75" s="6"/>
    </row>
    <row r="76" spans="5:7" s="13" customFormat="1" ht="15">
      <c r="E76" s="6"/>
      <c r="F76" s="6"/>
      <c r="G76" s="6"/>
    </row>
    <row r="77" spans="5:7" s="13" customFormat="1" ht="15">
      <c r="E77" s="6"/>
      <c r="F77" s="6"/>
      <c r="G77" s="6"/>
    </row>
    <row r="78" spans="5:7" s="13" customFormat="1" ht="15">
      <c r="E78" s="6"/>
      <c r="F78" s="6"/>
      <c r="G78" s="6"/>
    </row>
    <row r="79" spans="5:7" s="13" customFormat="1" ht="15">
      <c r="E79" s="6"/>
      <c r="F79" s="6"/>
      <c r="G79" s="6"/>
    </row>
    <row r="80" spans="5:7" s="13" customFormat="1" ht="15">
      <c r="E80" s="6"/>
      <c r="F80" s="6"/>
      <c r="G80" s="6"/>
    </row>
    <row r="81" spans="5:7" s="13" customFormat="1" ht="15">
      <c r="E81" s="6"/>
      <c r="F81" s="6"/>
      <c r="G81" s="6"/>
    </row>
    <row r="82" spans="5:7" s="13" customFormat="1" ht="15">
      <c r="E82" s="6"/>
      <c r="F82" s="6"/>
      <c r="G82" s="6"/>
    </row>
    <row r="83" spans="5:7" s="13" customFormat="1" ht="15">
      <c r="E83" s="6"/>
      <c r="F83" s="6"/>
      <c r="G83" s="6"/>
    </row>
    <row r="84" spans="5:7" s="13" customFormat="1" ht="15">
      <c r="E84" s="6"/>
      <c r="F84" s="6"/>
      <c r="G84" s="6"/>
    </row>
    <row r="85" spans="5:7" s="13" customFormat="1" ht="15">
      <c r="E85" s="6"/>
      <c r="F85" s="6"/>
      <c r="G85" s="6"/>
    </row>
    <row r="86" spans="5:7" s="13" customFormat="1" ht="15">
      <c r="E86" s="6"/>
      <c r="F86" s="6"/>
      <c r="G86" s="6"/>
    </row>
    <row r="87" spans="5:7" s="13" customFormat="1" ht="15">
      <c r="E87" s="6"/>
      <c r="F87" s="6"/>
      <c r="G87" s="6"/>
    </row>
    <row r="88" spans="5:7" s="13" customFormat="1" ht="15">
      <c r="E88" s="6"/>
      <c r="F88" s="6"/>
      <c r="G88" s="6"/>
    </row>
    <row r="89" spans="5:7" s="13" customFormat="1" ht="15">
      <c r="E89" s="6"/>
      <c r="F89" s="6"/>
      <c r="G89" s="6"/>
    </row>
    <row r="90" spans="5:7" s="13" customFormat="1" ht="15">
      <c r="E90" s="6"/>
      <c r="F90" s="6"/>
      <c r="G90" s="6"/>
    </row>
    <row r="91" spans="5:7" s="13" customFormat="1" ht="15">
      <c r="E91" s="6"/>
      <c r="F91" s="6"/>
      <c r="G91" s="6"/>
    </row>
    <row r="92" spans="5:7" s="13" customFormat="1" ht="15">
      <c r="E92" s="6"/>
      <c r="F92" s="6"/>
      <c r="G92" s="6"/>
    </row>
    <row r="93" spans="5:7" s="13" customFormat="1" ht="15">
      <c r="E93" s="6"/>
      <c r="F93" s="6"/>
      <c r="G93" s="6"/>
    </row>
    <row r="94" spans="5:7" s="13" customFormat="1" ht="15">
      <c r="E94" s="6"/>
      <c r="F94" s="6"/>
      <c r="G94" s="6"/>
    </row>
    <row r="95" spans="5:7" s="13" customFormat="1" ht="15">
      <c r="E95" s="6"/>
      <c r="F95" s="6"/>
      <c r="G95" s="6"/>
    </row>
    <row r="96" spans="5:7" s="13" customFormat="1" ht="15">
      <c r="E96" s="6"/>
      <c r="F96" s="6"/>
      <c r="G96" s="6"/>
    </row>
    <row r="97" spans="5:7" s="13" customFormat="1" ht="15">
      <c r="E97" s="6"/>
      <c r="F97" s="6"/>
      <c r="G97" s="6"/>
    </row>
    <row r="98" spans="5:7" s="13" customFormat="1" ht="15">
      <c r="E98" s="6"/>
      <c r="F98" s="6"/>
      <c r="G98" s="6"/>
    </row>
    <row r="99" spans="5:7" s="13" customFormat="1" ht="15">
      <c r="E99" s="6"/>
      <c r="F99" s="6"/>
      <c r="G99" s="6"/>
    </row>
    <row r="100" spans="5:7" s="13" customFormat="1" ht="15">
      <c r="E100" s="6"/>
      <c r="F100" s="6"/>
      <c r="G100" s="6"/>
    </row>
    <row r="101" spans="5:7" s="13" customFormat="1" ht="15">
      <c r="E101" s="6"/>
      <c r="F101" s="6"/>
      <c r="G101" s="6"/>
    </row>
    <row r="102" spans="5:7" s="13" customFormat="1" ht="15">
      <c r="E102" s="6"/>
      <c r="F102" s="6"/>
      <c r="G102" s="6"/>
    </row>
    <row r="103" spans="5:7" s="13" customFormat="1" ht="15">
      <c r="E103" s="6"/>
      <c r="F103" s="6"/>
      <c r="G103" s="6"/>
    </row>
    <row r="104" spans="5:7" s="13" customFormat="1" ht="15">
      <c r="E104" s="6"/>
      <c r="F104" s="6"/>
      <c r="G104" s="6"/>
    </row>
    <row r="105" spans="5:7" s="13" customFormat="1" ht="15">
      <c r="E105" s="6"/>
      <c r="F105" s="6"/>
      <c r="G105" s="6"/>
    </row>
    <row r="106" spans="5:7" s="13" customFormat="1" ht="15">
      <c r="E106" s="6"/>
      <c r="F106" s="6"/>
      <c r="G106" s="6"/>
    </row>
    <row r="107" spans="5:7" s="13" customFormat="1" ht="15">
      <c r="E107" s="6"/>
      <c r="F107" s="6"/>
      <c r="G107" s="6"/>
    </row>
    <row r="108" spans="5:7" s="13" customFormat="1" ht="15">
      <c r="E108" s="6"/>
      <c r="F108" s="6"/>
      <c r="G108" s="6"/>
    </row>
    <row r="109" spans="5:7" s="13" customFormat="1" ht="15">
      <c r="E109" s="6"/>
      <c r="F109" s="6"/>
      <c r="G109" s="6"/>
    </row>
    <row r="110" spans="5:7" s="13" customFormat="1" ht="15">
      <c r="E110" s="6"/>
      <c r="F110" s="6"/>
      <c r="G110" s="6"/>
    </row>
    <row r="111" spans="5:7" s="13" customFormat="1" ht="15">
      <c r="E111" s="6"/>
      <c r="F111" s="6"/>
      <c r="G111" s="6"/>
    </row>
    <row r="112" spans="5:7" s="13" customFormat="1" ht="15">
      <c r="E112" s="6"/>
      <c r="F112" s="6"/>
      <c r="G112" s="6"/>
    </row>
    <row r="113" spans="5:7" s="13" customFormat="1" ht="15">
      <c r="E113" s="6"/>
      <c r="F113" s="6"/>
      <c r="G113" s="6"/>
    </row>
    <row r="114" spans="5:7" s="13" customFormat="1" ht="15">
      <c r="E114" s="6"/>
      <c r="F114" s="6"/>
      <c r="G114" s="6"/>
    </row>
    <row r="115" spans="5:7" s="13" customFormat="1" ht="15">
      <c r="E115" s="6"/>
      <c r="F115" s="6"/>
      <c r="G115" s="6"/>
    </row>
    <row r="116" spans="5:7" s="13" customFormat="1" ht="15">
      <c r="E116" s="6"/>
      <c r="F116" s="6"/>
      <c r="G116" s="6"/>
    </row>
    <row r="117" spans="5:7" s="13" customFormat="1" ht="15">
      <c r="E117" s="6"/>
      <c r="F117" s="6"/>
      <c r="G117" s="6"/>
    </row>
    <row r="118" spans="5:7" s="13" customFormat="1" ht="15">
      <c r="E118" s="6"/>
      <c r="F118" s="6"/>
      <c r="G118" s="6"/>
    </row>
    <row r="119" spans="5:7" s="13" customFormat="1" ht="15">
      <c r="E119" s="6"/>
      <c r="F119" s="6"/>
      <c r="G119" s="6"/>
    </row>
    <row r="120" spans="5:7" s="13" customFormat="1" ht="15">
      <c r="E120" s="6"/>
      <c r="F120" s="6"/>
      <c r="G120" s="6"/>
    </row>
    <row r="121" spans="5:7" s="13" customFormat="1" ht="15">
      <c r="E121" s="6"/>
      <c r="F121" s="6"/>
      <c r="G121" s="6"/>
    </row>
    <row r="122" spans="5:7" s="13" customFormat="1" ht="15">
      <c r="E122" s="6"/>
      <c r="F122" s="6"/>
      <c r="G122" s="6"/>
    </row>
    <row r="123" spans="5:7" s="13" customFormat="1" ht="15">
      <c r="E123" s="6"/>
      <c r="F123" s="6"/>
      <c r="G123" s="6"/>
    </row>
    <row r="124" spans="5:7" s="13" customFormat="1" ht="15">
      <c r="E124" s="6"/>
      <c r="F124" s="6"/>
      <c r="G124" s="6"/>
    </row>
    <row r="125" spans="5:7" s="13" customFormat="1" ht="15">
      <c r="E125" s="6"/>
      <c r="F125" s="6"/>
      <c r="G125" s="6"/>
    </row>
    <row r="126" spans="5:7" s="13" customFormat="1" ht="15">
      <c r="E126" s="6"/>
      <c r="F126" s="6"/>
      <c r="G126" s="6"/>
    </row>
    <row r="127" spans="5:7" s="13" customFormat="1" ht="15">
      <c r="E127" s="6"/>
      <c r="F127" s="6"/>
      <c r="G127" s="6"/>
    </row>
    <row r="128" spans="5:7" s="13" customFormat="1" ht="15">
      <c r="E128" s="6"/>
      <c r="F128" s="6"/>
      <c r="G128" s="6"/>
    </row>
    <row r="129" spans="5:7" s="13" customFormat="1" ht="15">
      <c r="E129" s="6"/>
      <c r="F129" s="6"/>
      <c r="G129" s="6"/>
    </row>
    <row r="130" spans="5:7" s="13" customFormat="1" ht="15">
      <c r="E130" s="6"/>
      <c r="F130" s="6"/>
      <c r="G130" s="6"/>
    </row>
    <row r="131" spans="5:7" s="13" customFormat="1" ht="15">
      <c r="E131" s="6"/>
      <c r="F131" s="6"/>
      <c r="G131" s="6"/>
    </row>
    <row r="132" spans="5:7" s="13" customFormat="1" ht="15">
      <c r="E132" s="6"/>
      <c r="F132" s="6"/>
      <c r="G132" s="6"/>
    </row>
    <row r="133" spans="5:7" s="13" customFormat="1" ht="15">
      <c r="E133" s="6"/>
      <c r="F133" s="6"/>
      <c r="G133" s="6"/>
    </row>
    <row r="134" spans="5:7" s="13" customFormat="1" ht="15">
      <c r="E134" s="6"/>
      <c r="F134" s="6"/>
      <c r="G134" s="6"/>
    </row>
    <row r="135" spans="5:7" s="13" customFormat="1" ht="15">
      <c r="E135" s="6"/>
      <c r="F135" s="6"/>
      <c r="G135" s="6"/>
    </row>
    <row r="136" spans="5:7" s="13" customFormat="1" ht="15">
      <c r="E136" s="6"/>
      <c r="F136" s="6"/>
      <c r="G136" s="6"/>
    </row>
    <row r="137" spans="5:7" s="13" customFormat="1" ht="15">
      <c r="E137" s="6"/>
      <c r="F137" s="6"/>
      <c r="G137" s="6"/>
    </row>
    <row r="138" spans="5:7" s="13" customFormat="1" ht="15">
      <c r="E138" s="6"/>
      <c r="F138" s="6"/>
      <c r="G138" s="6"/>
    </row>
    <row r="139" spans="5:7" s="13" customFormat="1" ht="15">
      <c r="E139" s="6"/>
      <c r="F139" s="6"/>
      <c r="G139" s="6"/>
    </row>
    <row r="140" spans="5:7" s="13" customFormat="1" ht="15">
      <c r="E140" s="6"/>
      <c r="F140" s="6"/>
      <c r="G140" s="6"/>
    </row>
    <row r="141" spans="5:7" s="13" customFormat="1" ht="15">
      <c r="E141" s="6"/>
      <c r="F141" s="6"/>
      <c r="G141" s="6"/>
    </row>
    <row r="142" spans="5:7" s="13" customFormat="1" ht="15">
      <c r="E142" s="6"/>
      <c r="F142" s="6"/>
      <c r="G142" s="6"/>
    </row>
    <row r="143" spans="5:7" s="13" customFormat="1" ht="15">
      <c r="E143" s="6"/>
      <c r="F143" s="6"/>
      <c r="G143" s="6"/>
    </row>
    <row r="144" spans="5:7" s="13" customFormat="1" ht="15">
      <c r="E144" s="6"/>
      <c r="F144" s="6"/>
      <c r="G144" s="6"/>
    </row>
    <row r="145" spans="5:7" s="13" customFormat="1" ht="15">
      <c r="E145" s="6"/>
      <c r="F145" s="6"/>
      <c r="G145" s="6"/>
    </row>
    <row r="146" spans="5:7" s="13" customFormat="1" ht="15">
      <c r="E146" s="6"/>
      <c r="F146" s="6"/>
      <c r="G146" s="6"/>
    </row>
    <row r="147" spans="5:7" s="13" customFormat="1" ht="15">
      <c r="E147" s="6"/>
      <c r="F147" s="6"/>
      <c r="G147" s="6"/>
    </row>
    <row r="148" spans="5:7" s="13" customFormat="1" ht="15">
      <c r="E148" s="6"/>
      <c r="F148" s="6"/>
      <c r="G148" s="6"/>
    </row>
    <row r="149" spans="5:7" s="13" customFormat="1" ht="15">
      <c r="E149" s="6"/>
      <c r="F149" s="6"/>
      <c r="G149" s="6"/>
    </row>
    <row r="150" spans="5:7" s="13" customFormat="1" ht="15">
      <c r="E150" s="6"/>
      <c r="F150" s="6"/>
      <c r="G150" s="6"/>
    </row>
    <row r="151" spans="5:7" s="13" customFormat="1" ht="15">
      <c r="E151" s="6"/>
      <c r="F151" s="6"/>
      <c r="G151" s="6"/>
    </row>
    <row r="152" spans="5:7" s="13" customFormat="1" ht="15">
      <c r="E152" s="6"/>
      <c r="F152" s="6"/>
      <c r="G152" s="6"/>
    </row>
    <row r="153" spans="5:7" s="13" customFormat="1" ht="15">
      <c r="E153" s="6"/>
      <c r="F153" s="6"/>
      <c r="G153" s="6"/>
    </row>
    <row r="154" spans="5:7" s="13" customFormat="1" ht="15">
      <c r="E154" s="6"/>
      <c r="F154" s="6"/>
      <c r="G154" s="6"/>
    </row>
    <row r="155" spans="5:7" s="13" customFormat="1" ht="15">
      <c r="E155" s="6"/>
      <c r="F155" s="6"/>
      <c r="G155" s="6"/>
    </row>
    <row r="156" spans="5:7" s="13" customFormat="1" ht="15">
      <c r="E156" s="6"/>
      <c r="F156" s="6"/>
      <c r="G156" s="6"/>
    </row>
    <row r="157" spans="5:7" s="13" customFormat="1" ht="15">
      <c r="E157" s="6"/>
      <c r="F157" s="6"/>
      <c r="G157" s="6"/>
    </row>
    <row r="158" spans="5:7" s="13" customFormat="1" ht="15">
      <c r="E158" s="6"/>
      <c r="F158" s="6"/>
      <c r="G158" s="6"/>
    </row>
    <row r="159" spans="5:7" s="13" customFormat="1" ht="15">
      <c r="E159" s="6"/>
      <c r="F159" s="6"/>
      <c r="G159" s="6"/>
    </row>
    <row r="160" spans="5:7" s="13" customFormat="1" ht="15">
      <c r="E160" s="6"/>
      <c r="F160" s="6"/>
      <c r="G160" s="6"/>
    </row>
    <row r="161" spans="5:7" s="13" customFormat="1" ht="15">
      <c r="E161" s="6"/>
      <c r="F161" s="6"/>
      <c r="G161" s="6"/>
    </row>
    <row r="162" spans="5:7" s="13" customFormat="1" ht="15">
      <c r="E162" s="6"/>
      <c r="F162" s="6"/>
      <c r="G162" s="6"/>
    </row>
    <row r="163" spans="5:7" s="13" customFormat="1" ht="15">
      <c r="E163" s="6"/>
      <c r="F163" s="6"/>
      <c r="G163" s="6"/>
    </row>
    <row r="164" spans="5:7" s="13" customFormat="1" ht="15">
      <c r="E164" s="6"/>
      <c r="F164" s="6"/>
      <c r="G164" s="6"/>
    </row>
    <row r="165" spans="5:7" s="13" customFormat="1" ht="15">
      <c r="E165" s="6"/>
      <c r="F165" s="6"/>
      <c r="G165" s="6"/>
    </row>
    <row r="166" spans="5:7" s="13" customFormat="1" ht="15">
      <c r="E166" s="6"/>
      <c r="F166" s="6"/>
      <c r="G166" s="6"/>
    </row>
    <row r="167" spans="5:7" s="13" customFormat="1" ht="15">
      <c r="E167" s="6"/>
      <c r="F167" s="6"/>
      <c r="G167" s="6"/>
    </row>
    <row r="168" spans="5:7" s="13" customFormat="1" ht="15">
      <c r="E168" s="6"/>
      <c r="F168" s="6"/>
      <c r="G168" s="6"/>
    </row>
    <row r="169" spans="5:7" s="13" customFormat="1" ht="15">
      <c r="E169" s="6"/>
      <c r="F169" s="6"/>
      <c r="G169" s="6"/>
    </row>
    <row r="170" spans="5:7" s="13" customFormat="1" ht="15">
      <c r="E170" s="6"/>
      <c r="F170" s="6"/>
      <c r="G170" s="6"/>
    </row>
    <row r="171" spans="5:7" s="13" customFormat="1" ht="15">
      <c r="E171" s="6"/>
      <c r="F171" s="6"/>
      <c r="G171" s="6"/>
    </row>
    <row r="172" spans="5:7" s="13" customFormat="1" ht="15">
      <c r="E172" s="6"/>
      <c r="F172" s="6"/>
      <c r="G172" s="6"/>
    </row>
    <row r="173" spans="5:7" s="13" customFormat="1" ht="15">
      <c r="E173" s="6"/>
      <c r="F173" s="6"/>
      <c r="G173" s="6"/>
    </row>
    <row r="174" spans="5:7" s="13" customFormat="1" ht="15">
      <c r="E174" s="6"/>
      <c r="F174" s="6"/>
      <c r="G174" s="6"/>
    </row>
    <row r="175" spans="5:7" s="13" customFormat="1" ht="15">
      <c r="E175" s="6"/>
      <c r="F175" s="6"/>
      <c r="G175" s="6"/>
    </row>
    <row r="176" spans="5:7" s="13" customFormat="1" ht="15">
      <c r="E176" s="6"/>
      <c r="F176" s="6"/>
      <c r="G176" s="6"/>
    </row>
    <row r="177" spans="5:7" s="13" customFormat="1" ht="15">
      <c r="E177" s="6"/>
      <c r="F177" s="6"/>
      <c r="G177" s="6"/>
    </row>
    <row r="178" spans="5:7" s="13" customFormat="1" ht="15">
      <c r="E178" s="6"/>
      <c r="F178" s="6"/>
      <c r="G178" s="6"/>
    </row>
    <row r="179" spans="5:7" s="13" customFormat="1" ht="15">
      <c r="E179" s="6"/>
      <c r="F179" s="6"/>
      <c r="G179" s="6"/>
    </row>
    <row r="180" spans="5:7" s="13" customFormat="1" ht="15">
      <c r="E180" s="6"/>
      <c r="F180" s="6"/>
      <c r="G180" s="6"/>
    </row>
    <row r="181" spans="5:7" s="13" customFormat="1" ht="15">
      <c r="E181" s="6"/>
      <c r="F181" s="6"/>
      <c r="G181" s="6"/>
    </row>
    <row r="182" spans="5:7" s="13" customFormat="1" ht="15">
      <c r="E182" s="6"/>
      <c r="F182" s="6"/>
      <c r="G182" s="6"/>
    </row>
    <row r="183" spans="5:7" s="13" customFormat="1" ht="15">
      <c r="E183" s="6"/>
      <c r="F183" s="6"/>
      <c r="G183" s="6"/>
    </row>
    <row r="184" spans="5:7" s="13" customFormat="1" ht="15">
      <c r="E184" s="6"/>
      <c r="F184" s="6"/>
      <c r="G184" s="6"/>
    </row>
    <row r="185" spans="5:7" s="13" customFormat="1" ht="15">
      <c r="E185" s="6"/>
      <c r="F185" s="6"/>
      <c r="G185" s="6"/>
    </row>
    <row r="186" spans="5:7" s="13" customFormat="1" ht="15">
      <c r="E186" s="6"/>
      <c r="F186" s="6"/>
      <c r="G186" s="6"/>
    </row>
    <row r="187" spans="5:7" s="13" customFormat="1" ht="15">
      <c r="E187" s="6"/>
      <c r="F187" s="6"/>
      <c r="G187" s="6"/>
    </row>
    <row r="188" spans="5:7" s="13" customFormat="1" ht="15">
      <c r="E188" s="6"/>
      <c r="F188" s="6"/>
      <c r="G188" s="6"/>
    </row>
    <row r="189" spans="5:7" s="13" customFormat="1" ht="15">
      <c r="E189" s="6"/>
      <c r="F189" s="6"/>
      <c r="G189" s="6"/>
    </row>
    <row r="190" spans="5:7" s="13" customFormat="1" ht="15">
      <c r="E190" s="6"/>
      <c r="F190" s="6"/>
      <c r="G190" s="6"/>
    </row>
    <row r="191" spans="5:7" s="13" customFormat="1" ht="15">
      <c r="E191" s="6"/>
      <c r="F191" s="6"/>
      <c r="G191" s="6"/>
    </row>
    <row r="192" spans="5:7" s="13" customFormat="1" ht="15">
      <c r="E192" s="6"/>
      <c r="F192" s="6"/>
      <c r="G192" s="6"/>
    </row>
    <row r="193" spans="5:7" s="13" customFormat="1" ht="15">
      <c r="E193" s="6"/>
      <c r="F193" s="6"/>
      <c r="G193" s="6"/>
    </row>
    <row r="194" spans="5:7" s="13" customFormat="1" ht="15">
      <c r="E194" s="6"/>
      <c r="F194" s="6"/>
      <c r="G194" s="6"/>
    </row>
    <row r="195" spans="5:7" s="13" customFormat="1" ht="15">
      <c r="E195" s="6"/>
      <c r="F195" s="6"/>
      <c r="G195" s="6"/>
    </row>
    <row r="196" spans="5:7" s="13" customFormat="1" ht="15">
      <c r="E196" s="6"/>
      <c r="F196" s="6"/>
      <c r="G196" s="6"/>
    </row>
    <row r="197" spans="5:7" s="13" customFormat="1" ht="15">
      <c r="E197" s="6"/>
      <c r="F197" s="6"/>
      <c r="G197" s="6"/>
    </row>
    <row r="198" spans="5:7" s="13" customFormat="1" ht="15">
      <c r="E198" s="6"/>
      <c r="F198" s="6"/>
      <c r="G198" s="6"/>
    </row>
    <row r="199" spans="5:7" s="13" customFormat="1" ht="15">
      <c r="E199" s="6"/>
      <c r="F199" s="6"/>
      <c r="G199" s="6"/>
    </row>
    <row r="200" spans="5:7" s="13" customFormat="1" ht="15">
      <c r="E200" s="6"/>
      <c r="F200" s="6"/>
      <c r="G200" s="6"/>
    </row>
    <row r="201" spans="5:7" s="13" customFormat="1" ht="15">
      <c r="E201" s="6"/>
      <c r="F201" s="6"/>
      <c r="G201" s="6"/>
    </row>
    <row r="202" spans="5:7" s="13" customFormat="1" ht="15">
      <c r="E202" s="6"/>
      <c r="F202" s="6"/>
      <c r="G202" s="6"/>
    </row>
    <row r="203" spans="5:7" s="13" customFormat="1" ht="15">
      <c r="E203" s="6"/>
      <c r="F203" s="6"/>
      <c r="G203" s="6"/>
    </row>
    <row r="204" spans="5:7" s="13" customFormat="1" ht="15">
      <c r="E204" s="6"/>
      <c r="F204" s="6"/>
      <c r="G204" s="6"/>
    </row>
    <row r="205" spans="5:7" s="13" customFormat="1" ht="15">
      <c r="E205" s="6"/>
      <c r="F205" s="6"/>
      <c r="G205" s="6"/>
    </row>
    <row r="206" spans="5:7" s="13" customFormat="1" ht="15">
      <c r="E206" s="6"/>
      <c r="F206" s="6"/>
      <c r="G206" s="6"/>
    </row>
    <row r="207" spans="5:7" s="13" customFormat="1" ht="15">
      <c r="E207" s="6"/>
      <c r="F207" s="6"/>
      <c r="G207" s="6"/>
    </row>
    <row r="208" spans="5:7" s="13" customFormat="1" ht="15">
      <c r="E208" s="6"/>
      <c r="F208" s="6"/>
      <c r="G208" s="6"/>
    </row>
    <row r="209" spans="5:7" s="13" customFormat="1" ht="15">
      <c r="E209" s="6"/>
      <c r="F209" s="6"/>
      <c r="G209" s="6"/>
    </row>
    <row r="210" spans="5:7" s="13" customFormat="1" ht="15">
      <c r="E210" s="6"/>
      <c r="F210" s="6"/>
      <c r="G210" s="6"/>
    </row>
    <row r="211" spans="5:7" s="13" customFormat="1" ht="15">
      <c r="E211" s="6"/>
      <c r="F211" s="6"/>
      <c r="G211" s="6"/>
    </row>
    <row r="212" spans="5:7" s="13" customFormat="1" ht="15">
      <c r="E212" s="6"/>
      <c r="F212" s="6"/>
      <c r="G212" s="6"/>
    </row>
    <row r="213" spans="5:7" s="13" customFormat="1" ht="15">
      <c r="E213" s="6"/>
      <c r="F213" s="6"/>
      <c r="G213" s="6"/>
    </row>
    <row r="214" spans="5:7" s="13" customFormat="1" ht="15">
      <c r="E214" s="6"/>
      <c r="F214" s="6"/>
      <c r="G214" s="6"/>
    </row>
    <row r="215" spans="5:7" s="13" customFormat="1" ht="15">
      <c r="E215" s="6"/>
      <c r="F215" s="6"/>
      <c r="G215" s="6"/>
    </row>
    <row r="216" spans="5:7" s="13" customFormat="1" ht="15">
      <c r="E216" s="6"/>
      <c r="F216" s="6"/>
      <c r="G216" s="6"/>
    </row>
    <row r="217" spans="5:7" s="13" customFormat="1" ht="15">
      <c r="E217" s="6"/>
      <c r="F217" s="6"/>
      <c r="G217" s="6"/>
    </row>
    <row r="218" spans="5:7" s="13" customFormat="1" ht="15">
      <c r="E218" s="6"/>
      <c r="F218" s="6"/>
      <c r="G218" s="6"/>
    </row>
    <row r="219" spans="5:7" s="13" customFormat="1" ht="15">
      <c r="E219" s="6"/>
      <c r="F219" s="6"/>
      <c r="G219" s="6"/>
    </row>
    <row r="220" spans="5:7" s="13" customFormat="1" ht="15">
      <c r="E220" s="6"/>
      <c r="F220" s="6"/>
      <c r="G220" s="6"/>
    </row>
    <row r="221" spans="5:7" s="13" customFormat="1" ht="15">
      <c r="E221" s="6"/>
      <c r="F221" s="6"/>
      <c r="G221" s="6"/>
    </row>
    <row r="222" spans="5:7" s="13" customFormat="1" ht="15">
      <c r="E222" s="6"/>
      <c r="F222" s="6"/>
      <c r="G222" s="6"/>
    </row>
    <row r="223" spans="5:7" s="13" customFormat="1" ht="15">
      <c r="E223" s="6"/>
      <c r="F223" s="6"/>
      <c r="G223" s="6"/>
    </row>
    <row r="224" spans="5:7" s="13" customFormat="1" ht="15">
      <c r="E224" s="6"/>
      <c r="F224" s="6"/>
      <c r="G224" s="6"/>
    </row>
    <row r="225" spans="5:7" s="13" customFormat="1" ht="15">
      <c r="E225" s="6"/>
      <c r="F225" s="6"/>
      <c r="G225" s="6"/>
    </row>
    <row r="226" spans="5:7" s="13" customFormat="1" ht="15">
      <c r="E226" s="6"/>
      <c r="F226" s="6"/>
      <c r="G226" s="6"/>
    </row>
    <row r="227" spans="5:7" s="13" customFormat="1" ht="15">
      <c r="E227" s="6"/>
      <c r="F227" s="6"/>
      <c r="G227" s="6"/>
    </row>
    <row r="228" spans="5:7" s="13" customFormat="1" ht="15">
      <c r="E228" s="6"/>
      <c r="F228" s="6"/>
      <c r="G228" s="6"/>
    </row>
    <row r="229" spans="5:7" s="13" customFormat="1" ht="15">
      <c r="E229" s="6"/>
      <c r="F229" s="6"/>
      <c r="G229" s="6"/>
    </row>
    <row r="230" spans="5:7" s="13" customFormat="1" ht="15">
      <c r="E230" s="6"/>
      <c r="F230" s="6"/>
      <c r="G230" s="6"/>
    </row>
    <row r="231" spans="5:7" s="13" customFormat="1" ht="15">
      <c r="E231" s="6"/>
      <c r="F231" s="6"/>
      <c r="G231" s="6"/>
    </row>
    <row r="232" spans="5:7" s="13" customFormat="1" ht="15">
      <c r="E232" s="6"/>
      <c r="F232" s="6"/>
      <c r="G232" s="6"/>
    </row>
    <row r="233" spans="5:7" s="13" customFormat="1" ht="15">
      <c r="E233" s="6"/>
      <c r="F233" s="6"/>
      <c r="G233" s="6"/>
    </row>
    <row r="234" spans="5:7" s="13" customFormat="1" ht="15">
      <c r="E234" s="6"/>
      <c r="F234" s="6"/>
      <c r="G234" s="6"/>
    </row>
    <row r="235" spans="5:7" s="13" customFormat="1" ht="15">
      <c r="E235" s="6"/>
      <c r="F235" s="6"/>
      <c r="G235" s="6"/>
    </row>
    <row r="236" spans="5:7" s="13" customFormat="1" ht="15">
      <c r="E236" s="6"/>
      <c r="F236" s="6"/>
      <c r="G236" s="6"/>
    </row>
    <row r="237" spans="5:7" s="13" customFormat="1" ht="15">
      <c r="E237" s="6"/>
      <c r="F237" s="6"/>
      <c r="G237" s="6"/>
    </row>
    <row r="238" spans="5:7" s="13" customFormat="1" ht="15">
      <c r="E238" s="6"/>
      <c r="F238" s="6"/>
      <c r="G238" s="6"/>
    </row>
    <row r="239" spans="5:7" s="13" customFormat="1" ht="15">
      <c r="E239" s="6"/>
      <c r="F239" s="6"/>
      <c r="G239" s="6"/>
    </row>
    <row r="240" spans="5:7" s="13" customFormat="1" ht="15">
      <c r="E240" s="6"/>
      <c r="F240" s="6"/>
      <c r="G240" s="6"/>
    </row>
    <row r="241" spans="5:7" s="13" customFormat="1" ht="15">
      <c r="E241" s="6"/>
      <c r="F241" s="6"/>
      <c r="G241" s="6"/>
    </row>
    <row r="242" spans="5:7" s="13" customFormat="1" ht="15">
      <c r="E242" s="6"/>
      <c r="F242" s="6"/>
      <c r="G242" s="6"/>
    </row>
    <row r="243" spans="5:7" s="13" customFormat="1" ht="15">
      <c r="E243" s="6"/>
      <c r="F243" s="6"/>
      <c r="G243" s="6"/>
    </row>
    <row r="244" spans="5:7" s="13" customFormat="1" ht="15">
      <c r="E244" s="6"/>
      <c r="F244" s="6"/>
      <c r="G244" s="6"/>
    </row>
    <row r="245" spans="5:7" s="13" customFormat="1" ht="15">
      <c r="E245" s="6"/>
      <c r="F245" s="6"/>
      <c r="G245" s="6"/>
    </row>
    <row r="246" spans="5:7" s="13" customFormat="1" ht="15">
      <c r="E246" s="6"/>
      <c r="F246" s="6"/>
      <c r="G246" s="6"/>
    </row>
    <row r="247" spans="5:7" s="13" customFormat="1" ht="15">
      <c r="E247" s="6"/>
      <c r="F247" s="6"/>
      <c r="G247" s="6"/>
    </row>
    <row r="248" spans="5:7" s="13" customFormat="1" ht="15">
      <c r="E248" s="6"/>
      <c r="F248" s="6"/>
      <c r="G248" s="6"/>
    </row>
    <row r="249" spans="5:7" s="13" customFormat="1" ht="15">
      <c r="E249" s="6"/>
      <c r="F249" s="6"/>
      <c r="G249" s="6"/>
    </row>
    <row r="250" spans="5:7" s="13" customFormat="1" ht="15">
      <c r="E250" s="6"/>
      <c r="F250" s="6"/>
      <c r="G250" s="6"/>
    </row>
    <row r="251" spans="5:7" s="13" customFormat="1" ht="15">
      <c r="E251" s="6"/>
      <c r="F251" s="6"/>
      <c r="G251" s="6"/>
    </row>
    <row r="252" spans="5:7" s="13" customFormat="1" ht="15">
      <c r="E252" s="6"/>
      <c r="F252" s="6"/>
      <c r="G252" s="6"/>
    </row>
    <row r="253" spans="5:7" s="13" customFormat="1" ht="15">
      <c r="E253" s="6"/>
      <c r="F253" s="6"/>
      <c r="G253" s="6"/>
    </row>
    <row r="254" spans="5:7" s="13" customFormat="1" ht="15">
      <c r="E254" s="6"/>
      <c r="F254" s="6"/>
      <c r="G254" s="6"/>
    </row>
    <row r="255" spans="5:7" s="13" customFormat="1" ht="15">
      <c r="E255" s="6"/>
      <c r="F255" s="6"/>
      <c r="G255" s="6"/>
    </row>
    <row r="256" spans="5:7" s="13" customFormat="1" ht="15">
      <c r="E256" s="6"/>
      <c r="F256" s="6"/>
      <c r="G256" s="6"/>
    </row>
    <row r="257" spans="5:7" s="13" customFormat="1" ht="15">
      <c r="E257" s="6"/>
      <c r="F257" s="6"/>
      <c r="G257" s="6"/>
    </row>
    <row r="258" spans="5:7" s="13" customFormat="1" ht="15">
      <c r="E258" s="6"/>
      <c r="F258" s="6"/>
      <c r="G258" s="6"/>
    </row>
    <row r="259" spans="5:7" s="13" customFormat="1" ht="15">
      <c r="E259" s="6"/>
      <c r="F259" s="6"/>
      <c r="G259" s="6"/>
    </row>
    <row r="260" spans="5:7" s="13" customFormat="1" ht="15">
      <c r="E260" s="6"/>
      <c r="F260" s="6"/>
      <c r="G260" s="6"/>
    </row>
    <row r="261" spans="5:7" s="13" customFormat="1" ht="15">
      <c r="E261" s="6"/>
      <c r="F261" s="6"/>
      <c r="G261" s="6"/>
    </row>
    <row r="262" spans="5:7" s="13" customFormat="1" ht="15">
      <c r="E262" s="6"/>
      <c r="F262" s="6"/>
      <c r="G262" s="6"/>
    </row>
    <row r="263" spans="5:7" s="13" customFormat="1" ht="15">
      <c r="E263" s="6"/>
      <c r="F263" s="6"/>
      <c r="G263" s="6"/>
    </row>
    <row r="264" spans="5:7" s="13" customFormat="1" ht="15">
      <c r="E264" s="6"/>
      <c r="F264" s="6"/>
      <c r="G264" s="6"/>
    </row>
    <row r="265" spans="5:7" s="13" customFormat="1" ht="15">
      <c r="E265" s="6"/>
      <c r="F265" s="6"/>
      <c r="G265" s="6"/>
    </row>
    <row r="266" spans="5:7" s="13" customFormat="1" ht="15">
      <c r="E266" s="6"/>
      <c r="F266" s="6"/>
      <c r="G266" s="6"/>
    </row>
    <row r="267" spans="5:7" s="13" customFormat="1" ht="15">
      <c r="E267" s="6"/>
      <c r="F267" s="6"/>
      <c r="G267" s="6"/>
    </row>
    <row r="268" spans="5:7" s="13" customFormat="1" ht="15">
      <c r="E268" s="6"/>
      <c r="F268" s="6"/>
      <c r="G268" s="6"/>
    </row>
    <row r="269" spans="5:7" s="13" customFormat="1" ht="15">
      <c r="E269" s="6"/>
      <c r="F269" s="6"/>
      <c r="G269" s="6"/>
    </row>
    <row r="270" spans="5:7" s="13" customFormat="1" ht="15">
      <c r="E270" s="6"/>
      <c r="F270" s="6"/>
      <c r="G270" s="6"/>
    </row>
    <row r="271" spans="5:7" s="13" customFormat="1" ht="15">
      <c r="E271" s="6"/>
      <c r="F271" s="6"/>
      <c r="G271" s="6"/>
    </row>
    <row r="272" spans="5:7" s="13" customFormat="1" ht="15">
      <c r="E272" s="6"/>
      <c r="F272" s="6"/>
      <c r="G272" s="6"/>
    </row>
    <row r="273" spans="5:7" s="13" customFormat="1" ht="15">
      <c r="E273" s="6"/>
      <c r="F273" s="6"/>
      <c r="G273" s="6"/>
    </row>
    <row r="274" spans="5:7" s="13" customFormat="1" ht="15">
      <c r="E274" s="6"/>
      <c r="F274" s="6"/>
      <c r="G274" s="6"/>
    </row>
    <row r="275" spans="5:7" s="13" customFormat="1" ht="15">
      <c r="E275" s="6"/>
      <c r="F275" s="6"/>
      <c r="G275" s="6"/>
    </row>
    <row r="276" spans="5:7" s="13" customFormat="1" ht="15">
      <c r="E276" s="6"/>
      <c r="F276" s="6"/>
      <c r="G276" s="6"/>
    </row>
    <row r="277" spans="5:7" s="13" customFormat="1" ht="15">
      <c r="E277" s="6"/>
      <c r="F277" s="6"/>
      <c r="G277" s="6"/>
    </row>
    <row r="278" spans="5:7" s="13" customFormat="1" ht="15">
      <c r="E278" s="6"/>
      <c r="F278" s="6"/>
      <c r="G278" s="6"/>
    </row>
    <row r="279" spans="5:7" s="13" customFormat="1" ht="15">
      <c r="E279" s="6"/>
      <c r="F279" s="6"/>
      <c r="G279" s="6"/>
    </row>
    <row r="280" spans="5:7" s="13" customFormat="1" ht="15">
      <c r="E280" s="6"/>
      <c r="F280" s="6"/>
      <c r="G280" s="6"/>
    </row>
    <row r="281" spans="5:7" s="13" customFormat="1" ht="15">
      <c r="E281" s="6"/>
      <c r="F281" s="6"/>
      <c r="G281" s="6"/>
    </row>
    <row r="282" spans="5:7" s="13" customFormat="1" ht="15">
      <c r="E282" s="6"/>
      <c r="F282" s="6"/>
      <c r="G282" s="6"/>
    </row>
    <row r="283" spans="5:7" s="13" customFormat="1" ht="15">
      <c r="E283" s="6"/>
      <c r="F283" s="6"/>
      <c r="G283" s="6"/>
    </row>
    <row r="284" spans="5:7" s="13" customFormat="1" ht="15">
      <c r="E284" s="6"/>
      <c r="F284" s="6"/>
      <c r="G284" s="6"/>
    </row>
    <row r="285" spans="5:7" s="13" customFormat="1" ht="15">
      <c r="E285" s="6"/>
      <c r="F285" s="6"/>
      <c r="G285" s="6"/>
    </row>
    <row r="286" spans="5:7" s="13" customFormat="1" ht="15">
      <c r="E286" s="6"/>
      <c r="F286" s="6"/>
      <c r="G286" s="6"/>
    </row>
    <row r="287" spans="5:7" s="13" customFormat="1" ht="15">
      <c r="E287" s="6"/>
      <c r="F287" s="6"/>
      <c r="G287" s="6"/>
    </row>
    <row r="288" spans="5:7" s="13" customFormat="1" ht="15">
      <c r="E288" s="6"/>
      <c r="F288" s="6"/>
      <c r="G288" s="6"/>
    </row>
    <row r="289" spans="5:7" s="13" customFormat="1" ht="15">
      <c r="E289" s="6"/>
      <c r="F289" s="6"/>
      <c r="G289" s="6"/>
    </row>
    <row r="290" spans="5:7" s="13" customFormat="1" ht="15">
      <c r="E290" s="6"/>
      <c r="F290" s="6"/>
      <c r="G290" s="6"/>
    </row>
    <row r="291" spans="5:7" s="13" customFormat="1" ht="15">
      <c r="E291" s="6"/>
      <c r="F291" s="6"/>
      <c r="G291" s="6"/>
    </row>
    <row r="292" spans="5:7" s="13" customFormat="1" ht="15">
      <c r="E292" s="6"/>
      <c r="F292" s="6"/>
      <c r="G292" s="6"/>
    </row>
    <row r="293" spans="5:7" s="13" customFormat="1" ht="15">
      <c r="E293" s="6"/>
      <c r="F293" s="6"/>
      <c r="G293" s="6"/>
    </row>
    <row r="294" spans="5:7" s="13" customFormat="1" ht="15">
      <c r="E294" s="6"/>
      <c r="F294" s="6"/>
      <c r="G294" s="6"/>
    </row>
    <row r="295" spans="5:7" s="13" customFormat="1" ht="15">
      <c r="E295" s="6"/>
      <c r="F295" s="6"/>
      <c r="G295" s="6"/>
    </row>
    <row r="296" spans="5:7" s="13" customFormat="1" ht="15">
      <c r="E296" s="6"/>
      <c r="F296" s="6"/>
      <c r="G296" s="6"/>
    </row>
    <row r="297" spans="5:7" s="13" customFormat="1" ht="15">
      <c r="E297" s="6"/>
      <c r="F297" s="6"/>
      <c r="G297" s="6"/>
    </row>
    <row r="298" spans="5:7" s="13" customFormat="1" ht="15">
      <c r="E298" s="6"/>
      <c r="F298" s="6"/>
      <c r="G298" s="6"/>
    </row>
    <row r="299" spans="5:7" s="13" customFormat="1" ht="15">
      <c r="E299" s="6"/>
      <c r="F299" s="6"/>
      <c r="G299" s="6"/>
    </row>
    <row r="300" spans="5:7" s="13" customFormat="1" ht="15">
      <c r="E300" s="6"/>
      <c r="F300" s="6"/>
      <c r="G300" s="6"/>
    </row>
    <row r="301" spans="5:7" s="13" customFormat="1" ht="15">
      <c r="E301" s="6"/>
      <c r="F301" s="6"/>
      <c r="G301" s="6"/>
    </row>
    <row r="302" spans="5:7" s="13" customFormat="1" ht="15.75" customHeight="1">
      <c r="E302" s="6"/>
      <c r="F302" s="6"/>
      <c r="G302" s="6"/>
    </row>
  </sheetData>
  <autoFilter ref="A1:I16">
    <sortState ref="A2:I16">
      <sortCondition ref="D1:D16"/>
    </sortState>
  </autoFilter>
  <phoneticPr fontId="1" type="noConversion"/>
  <conditionalFormatting sqref="E2:G302">
    <cfRule type="cellIs" dxfId="48" priority="6" operator="lessThan">
      <formula>-2</formula>
    </cfRule>
    <cfRule type="cellIs" dxfId="47" priority="7" operator="greaterThan">
      <formula>2</formula>
    </cfRule>
  </conditionalFormatting>
  <conditionalFormatting sqref="E2:G302">
    <cfRule type="cellIs" dxfId="46" priority="4" operator="lessThan">
      <formula>-2</formula>
    </cfRule>
    <cfRule type="cellIs" dxfId="45" priority="5" operator="greaterThan">
      <formula>2</formula>
    </cfRule>
  </conditionalFormatting>
  <conditionalFormatting sqref="E2:G302">
    <cfRule type="cellIs" dxfId="44" priority="1" operator="lessThan">
      <formula>-2</formula>
    </cfRule>
    <cfRule type="cellIs" dxfId="43" priority="2" operator="lessThan">
      <formula>-2</formula>
    </cfRule>
    <cfRule type="cellIs" dxfId="42" priority="3" operator="greaterThan">
      <formula>2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I339"/>
  <sheetViews>
    <sheetView workbookViewId="0">
      <selection activeCell="C1" sqref="C1:C1048576"/>
    </sheetView>
  </sheetViews>
  <sheetFormatPr defaultRowHeight="13.5"/>
  <cols>
    <col min="1" max="1" width="16.5" customWidth="1"/>
    <col min="2" max="2" width="45.5" customWidth="1"/>
    <col min="3" max="3" width="27.625" customWidth="1"/>
    <col min="4" max="4" width="25.5" customWidth="1"/>
  </cols>
  <sheetData>
    <row r="1" spans="1:9" s="1" customFormat="1" ht="35.25" customHeight="1">
      <c r="A1" s="1" t="s">
        <v>0</v>
      </c>
      <c r="B1" s="1" t="s">
        <v>184</v>
      </c>
      <c r="C1" s="3" t="s">
        <v>7</v>
      </c>
      <c r="D1" s="3" t="s">
        <v>232</v>
      </c>
      <c r="E1" s="11" t="s">
        <v>166</v>
      </c>
      <c r="F1" s="11" t="s">
        <v>167</v>
      </c>
      <c r="G1" s="11" t="s">
        <v>168</v>
      </c>
      <c r="H1" s="2" t="s">
        <v>2</v>
      </c>
      <c r="I1" s="2" t="s">
        <v>4</v>
      </c>
    </row>
    <row r="2" spans="1:9" s="4" customFormat="1" ht="15.75" customHeight="1">
      <c r="A2" s="4" t="s">
        <v>1037</v>
      </c>
      <c r="B2" s="4" t="s">
        <v>1038</v>
      </c>
      <c r="C2" s="7" t="s">
        <v>1020</v>
      </c>
      <c r="D2" s="7" t="s">
        <v>1126</v>
      </c>
      <c r="E2" s="6">
        <v>2.4052980000000002</v>
      </c>
      <c r="F2" s="6">
        <v>1.4246559999999999</v>
      </c>
      <c r="G2" s="6">
        <v>1.038327</v>
      </c>
      <c r="H2" s="5" t="s">
        <v>169</v>
      </c>
      <c r="I2" s="5" t="s">
        <v>8</v>
      </c>
    </row>
    <row r="3" spans="1:9" s="4" customFormat="1" ht="15.75" customHeight="1">
      <c r="A3" s="4" t="s">
        <v>1114</v>
      </c>
      <c r="B3" s="4" t="s">
        <v>1115</v>
      </c>
      <c r="C3" s="7" t="s">
        <v>1020</v>
      </c>
      <c r="D3" s="7" t="s">
        <v>1125</v>
      </c>
      <c r="E3" s="6">
        <v>-2.662979</v>
      </c>
      <c r="F3" s="6">
        <v>-2.33887</v>
      </c>
      <c r="G3" s="6">
        <v>-1.316516</v>
      </c>
      <c r="H3" s="5" t="s">
        <v>169</v>
      </c>
      <c r="I3" s="5" t="s">
        <v>79</v>
      </c>
    </row>
    <row r="4" spans="1:9" s="4" customFormat="1" ht="15.75" customHeight="1">
      <c r="A4" s="4" t="s">
        <v>1116</v>
      </c>
      <c r="B4" s="4" t="s">
        <v>1117</v>
      </c>
      <c r="C4" s="7" t="s">
        <v>1020</v>
      </c>
      <c r="D4" s="7" t="s">
        <v>1125</v>
      </c>
      <c r="E4" s="6">
        <v>-3.2084130000000002</v>
      </c>
      <c r="F4" s="6">
        <v>-0.583982</v>
      </c>
      <c r="G4" s="6">
        <v>0.68348399999999998</v>
      </c>
      <c r="H4" s="5" t="s">
        <v>169</v>
      </c>
      <c r="I4" s="5" t="s">
        <v>44</v>
      </c>
    </row>
    <row r="5" spans="1:9" s="4" customFormat="1" ht="15.75" customHeight="1">
      <c r="A5" s="4" t="s">
        <v>1118</v>
      </c>
      <c r="B5" s="4" t="s">
        <v>1119</v>
      </c>
      <c r="C5" s="7" t="s">
        <v>1020</v>
      </c>
      <c r="D5" s="7" t="s">
        <v>1125</v>
      </c>
      <c r="E5" s="6">
        <v>-2.7933759999999999</v>
      </c>
      <c r="F5" s="6">
        <v>-0.431979</v>
      </c>
      <c r="G5" s="6">
        <v>-1.316516</v>
      </c>
      <c r="H5" s="5" t="s">
        <v>169</v>
      </c>
      <c r="I5" s="5" t="s">
        <v>44</v>
      </c>
    </row>
    <row r="6" spans="1:9" s="4" customFormat="1" ht="15.75" customHeight="1">
      <c r="A6" s="4" t="s">
        <v>1084</v>
      </c>
      <c r="B6" s="4" t="s">
        <v>1085</v>
      </c>
      <c r="C6" s="7" t="s">
        <v>1020</v>
      </c>
      <c r="D6" s="7" t="s">
        <v>1124</v>
      </c>
      <c r="E6" s="6">
        <v>3.8808929999999999</v>
      </c>
      <c r="F6" s="6">
        <v>0.356516</v>
      </c>
      <c r="G6" s="6">
        <v>0.14291599999999999</v>
      </c>
      <c r="H6" s="5" t="s">
        <v>169</v>
      </c>
      <c r="I6" s="5" t="s">
        <v>8</v>
      </c>
    </row>
    <row r="7" spans="1:9" s="4" customFormat="1" ht="15.75" customHeight="1">
      <c r="A7" s="4" t="s">
        <v>1086</v>
      </c>
      <c r="B7" s="4" t="s">
        <v>1087</v>
      </c>
      <c r="C7" s="7" t="s">
        <v>1020</v>
      </c>
      <c r="D7" s="7" t="s">
        <v>1124</v>
      </c>
      <c r="E7" s="6">
        <v>2.9034589999999998</v>
      </c>
      <c r="F7" s="6">
        <v>1.479193</v>
      </c>
      <c r="G7" s="6">
        <v>1.3542829999999999</v>
      </c>
      <c r="H7" s="5" t="s">
        <v>169</v>
      </c>
      <c r="I7" s="5" t="s">
        <v>8</v>
      </c>
    </row>
    <row r="8" spans="1:9" s="4" customFormat="1" ht="15.75" customHeight="1">
      <c r="A8" s="4" t="s">
        <v>1088</v>
      </c>
      <c r="B8" s="4" t="s">
        <v>1089</v>
      </c>
      <c r="C8" s="7" t="s">
        <v>1020</v>
      </c>
      <c r="D8" s="7" t="s">
        <v>1124</v>
      </c>
      <c r="E8" s="6">
        <v>-2.399149</v>
      </c>
      <c r="F8" s="6">
        <v>-0.90307000000000004</v>
      </c>
      <c r="G8" s="6">
        <v>-1.8027</v>
      </c>
      <c r="H8" s="5" t="s">
        <v>169</v>
      </c>
      <c r="I8" s="5" t="s">
        <v>44</v>
      </c>
    </row>
    <row r="9" spans="1:9" s="4" customFormat="1" ht="15.75" customHeight="1">
      <c r="A9" s="4" t="s">
        <v>1090</v>
      </c>
      <c r="B9" s="4" t="s">
        <v>1091</v>
      </c>
      <c r="C9" s="7" t="s">
        <v>1020</v>
      </c>
      <c r="D9" s="7" t="s">
        <v>1124</v>
      </c>
      <c r="E9" s="6">
        <v>-2.8040229999999999</v>
      </c>
      <c r="F9" s="6">
        <v>-1.6246240000000001</v>
      </c>
      <c r="G9" s="6">
        <v>-0.60602299999999998</v>
      </c>
      <c r="H9" s="5" t="s">
        <v>169</v>
      </c>
      <c r="I9" s="5" t="s">
        <v>44</v>
      </c>
    </row>
    <row r="10" spans="1:9" s="4" customFormat="1" ht="15.75" customHeight="1">
      <c r="A10" s="4" t="s">
        <v>1092</v>
      </c>
      <c r="B10" s="4" t="s">
        <v>1093</v>
      </c>
      <c r="C10" s="7" t="s">
        <v>1020</v>
      </c>
      <c r="D10" s="7" t="s">
        <v>1124</v>
      </c>
      <c r="E10" s="6">
        <v>-2.5174599999999998</v>
      </c>
      <c r="F10" s="6">
        <v>-1.4831179999999999</v>
      </c>
      <c r="G10" s="6">
        <v>-1.984534</v>
      </c>
      <c r="H10" s="5" t="s">
        <v>169</v>
      </c>
      <c r="I10" s="5" t="s">
        <v>44</v>
      </c>
    </row>
    <row r="11" spans="1:9" s="4" customFormat="1" ht="15.75" customHeight="1">
      <c r="A11" s="4" t="s">
        <v>1094</v>
      </c>
      <c r="B11" s="4" t="s">
        <v>1095</v>
      </c>
      <c r="C11" s="7" t="s">
        <v>1020</v>
      </c>
      <c r="D11" s="7" t="s">
        <v>1124</v>
      </c>
      <c r="E11" s="6">
        <v>0.22811300000000001</v>
      </c>
      <c r="F11" s="6">
        <v>3.0437539999999998</v>
      </c>
      <c r="G11" s="6">
        <v>-0.54949300000000001</v>
      </c>
      <c r="H11" s="5" t="s">
        <v>170</v>
      </c>
      <c r="I11" s="5" t="s">
        <v>94</v>
      </c>
    </row>
    <row r="12" spans="1:9" s="4" customFormat="1" ht="15.75" customHeight="1">
      <c r="A12" s="4" t="s">
        <v>1096</v>
      </c>
      <c r="B12" s="4" t="s">
        <v>1097</v>
      </c>
      <c r="C12" s="7" t="s">
        <v>1020</v>
      </c>
      <c r="D12" s="7" t="s">
        <v>1124</v>
      </c>
      <c r="E12" s="6">
        <v>0.671763</v>
      </c>
      <c r="F12" s="6">
        <v>2.5582400000000001</v>
      </c>
      <c r="G12" s="6">
        <v>-0.23463899999999999</v>
      </c>
      <c r="H12" s="5" t="s">
        <v>170</v>
      </c>
      <c r="I12" s="5" t="s">
        <v>94</v>
      </c>
    </row>
    <row r="13" spans="1:9" s="4" customFormat="1" ht="15.75" customHeight="1">
      <c r="A13" s="4" t="s">
        <v>1098</v>
      </c>
      <c r="B13" s="4" t="s">
        <v>1099</v>
      </c>
      <c r="C13" s="7" t="s">
        <v>1020</v>
      </c>
      <c r="D13" s="7" t="s">
        <v>1124</v>
      </c>
      <c r="E13" s="6">
        <v>-2.0384880000000001</v>
      </c>
      <c r="F13" s="6">
        <v>-0.66146099999999997</v>
      </c>
      <c r="G13" s="6">
        <v>-1.549177</v>
      </c>
      <c r="H13" s="5" t="s">
        <v>169</v>
      </c>
      <c r="I13" s="5" t="s">
        <v>44</v>
      </c>
    </row>
    <row r="14" spans="1:9" s="4" customFormat="1" ht="15.75" customHeight="1">
      <c r="A14" s="4" t="s">
        <v>1100</v>
      </c>
      <c r="B14" s="4" t="s">
        <v>1101</v>
      </c>
      <c r="C14" s="7" t="s">
        <v>1020</v>
      </c>
      <c r="D14" s="7" t="s">
        <v>1124</v>
      </c>
      <c r="E14" s="6">
        <v>-1.8549340000000001</v>
      </c>
      <c r="F14" s="6">
        <v>-0.45452199999999998</v>
      </c>
      <c r="G14" s="6">
        <v>-2.6384439999999998</v>
      </c>
      <c r="H14" s="5" t="s">
        <v>171</v>
      </c>
      <c r="I14" s="5" t="s">
        <v>49</v>
      </c>
    </row>
    <row r="15" spans="1:9" s="4" customFormat="1" ht="15.75" customHeight="1">
      <c r="A15" s="4" t="s">
        <v>1102</v>
      </c>
      <c r="B15" s="4" t="s">
        <v>1103</v>
      </c>
      <c r="C15" s="7" t="s">
        <v>1020</v>
      </c>
      <c r="D15" s="7" t="s">
        <v>1124</v>
      </c>
      <c r="E15" s="6">
        <v>-3.0504609999999999</v>
      </c>
      <c r="F15" s="6">
        <v>-1.9794670000000001</v>
      </c>
      <c r="G15" s="6">
        <v>-1.7387490000000001</v>
      </c>
      <c r="H15" s="5" t="s">
        <v>169</v>
      </c>
      <c r="I15" s="5" t="s">
        <v>44</v>
      </c>
    </row>
    <row r="16" spans="1:9" s="4" customFormat="1" ht="15.75" customHeight="1">
      <c r="A16" s="4" t="s">
        <v>1104</v>
      </c>
      <c r="B16" s="4" t="s">
        <v>1105</v>
      </c>
      <c r="C16" s="7" t="s">
        <v>1020</v>
      </c>
      <c r="D16" s="7" t="s">
        <v>1124</v>
      </c>
      <c r="E16" s="6">
        <v>2.058373</v>
      </c>
      <c r="F16" s="6">
        <v>-0.41230600000000001</v>
      </c>
      <c r="G16" s="6">
        <v>0.147171</v>
      </c>
      <c r="H16" s="5" t="s">
        <v>169</v>
      </c>
      <c r="I16" s="5" t="s">
        <v>8</v>
      </c>
    </row>
    <row r="17" spans="1:9" s="4" customFormat="1" ht="15.75" customHeight="1">
      <c r="A17" s="4" t="s">
        <v>1106</v>
      </c>
      <c r="B17" s="4" t="s">
        <v>1107</v>
      </c>
      <c r="C17" s="7" t="s">
        <v>1020</v>
      </c>
      <c r="D17" s="7" t="s">
        <v>1124</v>
      </c>
      <c r="E17" s="6">
        <v>-2.0384880000000001</v>
      </c>
      <c r="F17" s="6">
        <v>-2.1689449999999999</v>
      </c>
      <c r="G17" s="6">
        <v>-2.0353340000000002</v>
      </c>
      <c r="H17" s="5" t="s">
        <v>172</v>
      </c>
      <c r="I17" s="5" t="s">
        <v>74</v>
      </c>
    </row>
    <row r="18" spans="1:9" s="4" customFormat="1" ht="15.75" customHeight="1">
      <c r="A18" s="4" t="s">
        <v>1108</v>
      </c>
      <c r="B18" s="4" t="s">
        <v>1109</v>
      </c>
      <c r="C18" s="7" t="s">
        <v>1020</v>
      </c>
      <c r="D18" s="7" t="s">
        <v>1124</v>
      </c>
      <c r="E18" s="6">
        <v>-2.2497400000000001</v>
      </c>
      <c r="F18" s="6">
        <v>-1.440062</v>
      </c>
      <c r="G18" s="6">
        <v>-2.9241990000000002</v>
      </c>
      <c r="H18" s="5" t="s">
        <v>169</v>
      </c>
      <c r="I18" s="5" t="s">
        <v>41</v>
      </c>
    </row>
    <row r="19" spans="1:9" s="4" customFormat="1" ht="15.75" customHeight="1">
      <c r="A19" s="4" t="s">
        <v>1110</v>
      </c>
      <c r="B19" s="4" t="s">
        <v>1111</v>
      </c>
      <c r="C19" s="7" t="s">
        <v>1020</v>
      </c>
      <c r="D19" s="7" t="s">
        <v>1124</v>
      </c>
      <c r="E19" s="6">
        <v>-4.6320129999999997</v>
      </c>
      <c r="F19" s="6">
        <v>-1.0949439999999999</v>
      </c>
      <c r="G19" s="6">
        <v>-2.9231739999999999</v>
      </c>
      <c r="H19" s="5" t="s">
        <v>169</v>
      </c>
      <c r="I19" s="5" t="s">
        <v>41</v>
      </c>
    </row>
    <row r="20" spans="1:9" s="4" customFormat="1" ht="15.75" customHeight="1">
      <c r="A20" s="4" t="s">
        <v>1112</v>
      </c>
      <c r="B20" s="4" t="s">
        <v>1113</v>
      </c>
      <c r="C20" s="7" t="s">
        <v>1020</v>
      </c>
      <c r="D20" s="7" t="s">
        <v>1124</v>
      </c>
      <c r="E20" s="6">
        <v>-0.77164699999999997</v>
      </c>
      <c r="F20" s="6">
        <v>-1.2606029999999999</v>
      </c>
      <c r="G20" s="6">
        <v>-2.3776799999999998</v>
      </c>
      <c r="H20" s="5" t="s">
        <v>171</v>
      </c>
      <c r="I20" s="5" t="s">
        <v>49</v>
      </c>
    </row>
    <row r="21" spans="1:9" s="4" customFormat="1" ht="15.75" customHeight="1">
      <c r="A21" s="4" t="s">
        <v>1035</v>
      </c>
      <c r="B21" s="4" t="s">
        <v>1036</v>
      </c>
      <c r="C21" s="7" t="s">
        <v>1020</v>
      </c>
      <c r="D21" s="9" t="s">
        <v>1128</v>
      </c>
      <c r="E21" s="6">
        <v>-2.7165599999999999</v>
      </c>
      <c r="F21" s="6">
        <v>-1.646992</v>
      </c>
      <c r="G21" s="6">
        <v>-1.670153</v>
      </c>
      <c r="H21" s="5" t="s">
        <v>169</v>
      </c>
      <c r="I21" s="5" t="s">
        <v>44</v>
      </c>
    </row>
    <row r="22" spans="1:9" s="4" customFormat="1" ht="15.75" customHeight="1">
      <c r="A22" s="4" t="s">
        <v>1078</v>
      </c>
      <c r="B22" s="4" t="s">
        <v>1079</v>
      </c>
      <c r="C22" s="7" t="s">
        <v>1020</v>
      </c>
      <c r="D22" s="7" t="s">
        <v>1123</v>
      </c>
      <c r="E22" s="6">
        <v>2.6244770000000002</v>
      </c>
      <c r="F22" s="6">
        <v>-0.209587</v>
      </c>
      <c r="G22" s="6">
        <v>-0.10501199999999999</v>
      </c>
      <c r="H22" s="5" t="s">
        <v>169</v>
      </c>
      <c r="I22" s="5" t="s">
        <v>8</v>
      </c>
    </row>
    <row r="23" spans="1:9" s="4" customFormat="1" ht="15.75" customHeight="1">
      <c r="A23" s="4" t="s">
        <v>1080</v>
      </c>
      <c r="B23" s="4" t="s">
        <v>1081</v>
      </c>
      <c r="C23" s="7" t="s">
        <v>1020</v>
      </c>
      <c r="D23" s="7" t="s">
        <v>1123</v>
      </c>
      <c r="E23" s="6">
        <v>3.2954119999999998</v>
      </c>
      <c r="F23" s="6">
        <v>-0.32506400000000002</v>
      </c>
      <c r="G23" s="6">
        <v>1.60405</v>
      </c>
      <c r="H23" s="5" t="s">
        <v>169</v>
      </c>
      <c r="I23" s="5" t="s">
        <v>8</v>
      </c>
    </row>
    <row r="24" spans="1:9" s="4" customFormat="1" ht="15.75" customHeight="1">
      <c r="A24" s="4" t="s">
        <v>1082</v>
      </c>
      <c r="B24" s="4" t="s">
        <v>1083</v>
      </c>
      <c r="C24" s="7" t="s">
        <v>1020</v>
      </c>
      <c r="D24" s="7" t="s">
        <v>1123</v>
      </c>
      <c r="E24" s="6">
        <v>2.647653</v>
      </c>
      <c r="F24" s="6">
        <v>0.52737900000000004</v>
      </c>
      <c r="G24" s="6">
        <v>1.4610920000000001</v>
      </c>
      <c r="H24" s="5" t="s">
        <v>169</v>
      </c>
      <c r="I24" s="5" t="s">
        <v>8</v>
      </c>
    </row>
    <row r="25" spans="1:9" s="4" customFormat="1" ht="15.75" customHeight="1">
      <c r="A25" s="4" t="s">
        <v>1055</v>
      </c>
      <c r="B25" s="4" t="s">
        <v>1056</v>
      </c>
      <c r="C25" s="7" t="s">
        <v>1020</v>
      </c>
      <c r="D25" s="7" t="s">
        <v>1122</v>
      </c>
      <c r="E25" s="6">
        <v>-2.5886849999999999</v>
      </c>
      <c r="F25" s="6">
        <v>-1.214388</v>
      </c>
      <c r="G25" s="6">
        <v>-2.6384439999999998</v>
      </c>
      <c r="H25" s="5" t="s">
        <v>169</v>
      </c>
      <c r="I25" s="5" t="s">
        <v>41</v>
      </c>
    </row>
    <row r="26" spans="1:9" s="4" customFormat="1" ht="15.75" customHeight="1">
      <c r="A26" s="4" t="s">
        <v>1057</v>
      </c>
      <c r="B26" s="4" t="s">
        <v>1058</v>
      </c>
      <c r="C26" s="7" t="s">
        <v>1020</v>
      </c>
      <c r="D26" s="7" t="s">
        <v>1122</v>
      </c>
      <c r="E26" s="6">
        <v>-3.6234510000000002</v>
      </c>
      <c r="F26" s="6">
        <v>-9.6608719999999995</v>
      </c>
      <c r="G26" s="6">
        <v>-0.31651600000000002</v>
      </c>
      <c r="H26" s="5" t="s">
        <v>169</v>
      </c>
      <c r="I26" s="5" t="s">
        <v>79</v>
      </c>
    </row>
    <row r="27" spans="1:9" s="4" customFormat="1" ht="15.75" customHeight="1">
      <c r="A27" s="4" t="s">
        <v>1059</v>
      </c>
      <c r="B27" s="4" t="s">
        <v>1060</v>
      </c>
      <c r="C27" s="7" t="s">
        <v>1020</v>
      </c>
      <c r="D27" s="7" t="s">
        <v>1122</v>
      </c>
      <c r="E27" s="6">
        <v>-3.6472980000000002</v>
      </c>
      <c r="F27" s="6">
        <v>-1.51274</v>
      </c>
      <c r="G27" s="6">
        <v>-0.39804600000000001</v>
      </c>
      <c r="H27" s="5" t="s">
        <v>169</v>
      </c>
      <c r="I27" s="5" t="s">
        <v>44</v>
      </c>
    </row>
    <row r="28" spans="1:9" s="4" customFormat="1" ht="15.75" customHeight="1">
      <c r="A28" s="4" t="s">
        <v>1061</v>
      </c>
      <c r="B28" s="4" t="s">
        <v>1060</v>
      </c>
      <c r="C28" s="7" t="s">
        <v>1020</v>
      </c>
      <c r="D28" s="7" t="s">
        <v>1122</v>
      </c>
      <c r="E28" s="6">
        <v>-2.6955149999999999</v>
      </c>
      <c r="F28" s="6">
        <v>-1.679718</v>
      </c>
      <c r="G28" s="6">
        <v>-2.2545700000000002</v>
      </c>
      <c r="H28" s="5" t="s">
        <v>169</v>
      </c>
      <c r="I28" s="5" t="s">
        <v>41</v>
      </c>
    </row>
    <row r="29" spans="1:9" s="4" customFormat="1" ht="15.75" customHeight="1">
      <c r="A29" s="4" t="s">
        <v>1062</v>
      </c>
      <c r="B29" s="4" t="s">
        <v>1060</v>
      </c>
      <c r="C29" s="7" t="s">
        <v>1020</v>
      </c>
      <c r="D29" s="7" t="s">
        <v>1122</v>
      </c>
      <c r="E29" s="6">
        <v>-2.6759179999999998</v>
      </c>
      <c r="F29" s="6">
        <v>-1.6618470000000001</v>
      </c>
      <c r="G29" s="6">
        <v>-0.45853500000000003</v>
      </c>
      <c r="H29" s="5" t="s">
        <v>169</v>
      </c>
      <c r="I29" s="5" t="s">
        <v>44</v>
      </c>
    </row>
    <row r="30" spans="1:9" s="4" customFormat="1" ht="15.75" customHeight="1">
      <c r="A30" s="4" t="s">
        <v>1063</v>
      </c>
      <c r="B30" s="4" t="s">
        <v>1064</v>
      </c>
      <c r="C30" s="7" t="s">
        <v>1020</v>
      </c>
      <c r="D30" s="7" t="s">
        <v>1122</v>
      </c>
      <c r="E30" s="6">
        <v>-0.37409100000000001</v>
      </c>
      <c r="F30" s="6">
        <v>-2.3272819999999999</v>
      </c>
      <c r="G30" s="6">
        <v>-1.1771130000000001</v>
      </c>
      <c r="H30" s="5" t="s">
        <v>170</v>
      </c>
      <c r="I30" s="5" t="s">
        <v>24</v>
      </c>
    </row>
    <row r="31" spans="1:9" s="4" customFormat="1" ht="15.75" customHeight="1">
      <c r="A31" s="4" t="s">
        <v>1065</v>
      </c>
      <c r="B31" s="4" t="s">
        <v>1066</v>
      </c>
      <c r="C31" s="7" t="s">
        <v>1020</v>
      </c>
      <c r="D31" s="7" t="s">
        <v>1122</v>
      </c>
      <c r="E31" s="6">
        <v>-0.83685500000000002</v>
      </c>
      <c r="F31" s="6">
        <v>-2.3195049999999999</v>
      </c>
      <c r="G31" s="6">
        <v>-1.316516</v>
      </c>
      <c r="H31" s="5" t="s">
        <v>170</v>
      </c>
      <c r="I31" s="5" t="s">
        <v>24</v>
      </c>
    </row>
    <row r="32" spans="1:9" s="4" customFormat="1" ht="15.75" customHeight="1">
      <c r="A32" s="4" t="s">
        <v>1067</v>
      </c>
      <c r="B32" s="4" t="s">
        <v>1068</v>
      </c>
      <c r="C32" s="7" t="s">
        <v>1020</v>
      </c>
      <c r="D32" s="7" t="s">
        <v>1122</v>
      </c>
      <c r="E32" s="6">
        <v>-1.371472</v>
      </c>
      <c r="F32" s="6">
        <v>-2.1188220000000002</v>
      </c>
      <c r="G32" s="6">
        <v>-1.3017190000000001</v>
      </c>
      <c r="H32" s="5" t="s">
        <v>170</v>
      </c>
      <c r="I32" s="5" t="s">
        <v>24</v>
      </c>
    </row>
    <row r="33" spans="1:9" s="4" customFormat="1" ht="15.75" customHeight="1">
      <c r="A33" s="4" t="s">
        <v>1069</v>
      </c>
      <c r="B33" s="4" t="s">
        <v>1070</v>
      </c>
      <c r="C33" s="7" t="s">
        <v>1020</v>
      </c>
      <c r="D33" s="7" t="s">
        <v>1122</v>
      </c>
      <c r="E33" s="6">
        <v>-2.0384880000000001</v>
      </c>
      <c r="F33" s="6">
        <v>-9.6852560000000008</v>
      </c>
      <c r="G33" s="6">
        <v>-4.1238710000000003</v>
      </c>
      <c r="H33" s="5" t="s">
        <v>172</v>
      </c>
      <c r="I33" s="5" t="s">
        <v>74</v>
      </c>
    </row>
    <row r="34" spans="1:9" s="4" customFormat="1" ht="15.75" customHeight="1">
      <c r="A34" s="4" t="s">
        <v>1071</v>
      </c>
      <c r="B34" s="4" t="s">
        <v>1072</v>
      </c>
      <c r="C34" s="7" t="s">
        <v>1020</v>
      </c>
      <c r="D34" s="7" t="s">
        <v>1122</v>
      </c>
      <c r="E34" s="6">
        <v>-2.5196149999999999</v>
      </c>
      <c r="F34" s="6">
        <v>-0.71577199999999996</v>
      </c>
      <c r="G34" s="6">
        <v>-0.88211300000000004</v>
      </c>
      <c r="H34" s="5" t="s">
        <v>169</v>
      </c>
      <c r="I34" s="5" t="s">
        <v>44</v>
      </c>
    </row>
    <row r="35" spans="1:9" s="4" customFormat="1" ht="15.75" customHeight="1">
      <c r="A35" s="4" t="s">
        <v>1073</v>
      </c>
      <c r="B35" s="4" t="s">
        <v>1072</v>
      </c>
      <c r="C35" s="7" t="s">
        <v>1020</v>
      </c>
      <c r="D35" s="7" t="s">
        <v>1122</v>
      </c>
      <c r="E35" s="6">
        <v>-2.738928</v>
      </c>
      <c r="F35" s="6">
        <v>-1.3678490000000001</v>
      </c>
      <c r="G35" s="6">
        <v>-2.8667129999999998</v>
      </c>
      <c r="H35" s="5" t="s">
        <v>169</v>
      </c>
      <c r="I35" s="5" t="s">
        <v>41</v>
      </c>
    </row>
    <row r="36" spans="1:9" s="4" customFormat="1" ht="15.75" customHeight="1">
      <c r="A36" s="4" t="s">
        <v>1074</v>
      </c>
      <c r="B36" s="4" t="s">
        <v>1075</v>
      </c>
      <c r="C36" s="7" t="s">
        <v>1020</v>
      </c>
      <c r="D36" s="7" t="s">
        <v>1122</v>
      </c>
      <c r="E36" s="6">
        <v>-1.5423789999999999</v>
      </c>
      <c r="F36" s="6">
        <v>-2.2330749999999999</v>
      </c>
      <c r="G36" s="6">
        <v>0.28552</v>
      </c>
      <c r="H36" s="5" t="s">
        <v>170</v>
      </c>
      <c r="I36" s="5" t="s">
        <v>24</v>
      </c>
    </row>
    <row r="37" spans="1:9" s="4" customFormat="1" ht="15.75" customHeight="1">
      <c r="A37" s="4" t="s">
        <v>1076</v>
      </c>
      <c r="B37" s="4" t="s">
        <v>1077</v>
      </c>
      <c r="C37" s="7" t="s">
        <v>1020</v>
      </c>
      <c r="D37" s="7" t="s">
        <v>1122</v>
      </c>
      <c r="E37" s="6">
        <v>-1.479061</v>
      </c>
      <c r="F37" s="6">
        <v>-2.858244</v>
      </c>
      <c r="G37" s="6">
        <v>-1.688485</v>
      </c>
      <c r="H37" s="5" t="s">
        <v>170</v>
      </c>
      <c r="I37" s="5" t="s">
        <v>24</v>
      </c>
    </row>
    <row r="38" spans="1:9" s="4" customFormat="1" ht="15.75" customHeight="1">
      <c r="A38" s="4" t="s">
        <v>1047</v>
      </c>
      <c r="B38" s="4" t="s">
        <v>1048</v>
      </c>
      <c r="C38" s="7" t="s">
        <v>1020</v>
      </c>
      <c r="D38" s="7" t="s">
        <v>1121</v>
      </c>
      <c r="E38" s="6">
        <v>-0.47906100000000001</v>
      </c>
      <c r="F38" s="6">
        <v>-2.273282</v>
      </c>
      <c r="G38" s="6">
        <v>-0.50916099999999997</v>
      </c>
      <c r="H38" s="5" t="s">
        <v>170</v>
      </c>
      <c r="I38" s="5" t="s">
        <v>24</v>
      </c>
    </row>
    <row r="39" spans="1:9" s="4" customFormat="1" ht="15.75" customHeight="1">
      <c r="A39" s="4" t="s">
        <v>1049</v>
      </c>
      <c r="B39" s="4" t="s">
        <v>1050</v>
      </c>
      <c r="C39" s="7" t="s">
        <v>1020</v>
      </c>
      <c r="D39" s="7" t="s">
        <v>1121</v>
      </c>
      <c r="E39" s="6">
        <v>-1.0384880000000001</v>
      </c>
      <c r="F39" s="6">
        <v>-2.2162510000000002</v>
      </c>
      <c r="G39" s="6">
        <v>-1.0941240000000001</v>
      </c>
      <c r="H39" s="5" t="s">
        <v>170</v>
      </c>
      <c r="I39" s="5" t="s">
        <v>24</v>
      </c>
    </row>
    <row r="40" spans="1:9" s="4" customFormat="1" ht="15.75" customHeight="1">
      <c r="A40" s="4" t="s">
        <v>1051</v>
      </c>
      <c r="B40" s="4" t="s">
        <v>1052</v>
      </c>
      <c r="C40" s="7" t="s">
        <v>1020</v>
      </c>
      <c r="D40" s="7" t="s">
        <v>1121</v>
      </c>
      <c r="E40" s="6">
        <v>-5.6823449999999998</v>
      </c>
      <c r="F40" s="6">
        <v>-0.84701700000000002</v>
      </c>
      <c r="G40" s="6">
        <v>-10.263394999999999</v>
      </c>
      <c r="H40" s="5" t="s">
        <v>169</v>
      </c>
      <c r="I40" s="5" t="s">
        <v>41</v>
      </c>
    </row>
    <row r="41" spans="1:9" s="4" customFormat="1" ht="15.75" customHeight="1">
      <c r="A41" s="4" t="s">
        <v>1053</v>
      </c>
      <c r="B41" s="4" t="s">
        <v>1054</v>
      </c>
      <c r="C41" s="7" t="s">
        <v>1020</v>
      </c>
      <c r="D41" s="7" t="s">
        <v>1121</v>
      </c>
      <c r="E41" s="6">
        <v>-2.3755229999999998</v>
      </c>
      <c r="F41" s="6">
        <v>-0.92178499999999997</v>
      </c>
      <c r="G41" s="6">
        <v>-1.8608359999999999</v>
      </c>
      <c r="H41" s="5" t="s">
        <v>169</v>
      </c>
      <c r="I41" s="5" t="s">
        <v>44</v>
      </c>
    </row>
    <row r="42" spans="1:9" s="4" customFormat="1" ht="15.75" customHeight="1">
      <c r="A42" s="4" t="s">
        <v>1033</v>
      </c>
      <c r="B42" s="4" t="s">
        <v>1034</v>
      </c>
      <c r="C42" s="7" t="s">
        <v>1020</v>
      </c>
      <c r="D42" s="7" t="s">
        <v>1127</v>
      </c>
      <c r="E42" s="6">
        <v>-3.5620500000000002</v>
      </c>
      <c r="F42" s="6">
        <v>-1.4319789999999999</v>
      </c>
      <c r="G42" s="6">
        <v>-2.1238709999999998</v>
      </c>
      <c r="H42" s="5" t="s">
        <v>169</v>
      </c>
      <c r="I42" s="5" t="s">
        <v>41</v>
      </c>
    </row>
    <row r="43" spans="1:9" s="4" customFormat="1" ht="15.75" customHeight="1">
      <c r="A43" s="4" t="s">
        <v>1041</v>
      </c>
      <c r="B43" s="4" t="s">
        <v>1042</v>
      </c>
      <c r="C43" s="7" t="s">
        <v>1020</v>
      </c>
      <c r="D43" s="9" t="s">
        <v>1120</v>
      </c>
      <c r="E43" s="6">
        <v>-4.4077219999999997</v>
      </c>
      <c r="F43" s="6">
        <v>-0.23404</v>
      </c>
      <c r="G43" s="6">
        <v>-0.83108899999999997</v>
      </c>
      <c r="H43" s="5" t="s">
        <v>169</v>
      </c>
      <c r="I43" s="5" t="s">
        <v>44</v>
      </c>
    </row>
    <row r="44" spans="1:9" s="4" customFormat="1" ht="15.75" customHeight="1">
      <c r="A44" s="4" t="s">
        <v>1043</v>
      </c>
      <c r="B44" s="4" t="s">
        <v>1044</v>
      </c>
      <c r="C44" s="7" t="s">
        <v>1020</v>
      </c>
      <c r="D44" s="9" t="s">
        <v>1120</v>
      </c>
      <c r="E44" s="6">
        <v>-2.0002409999999999</v>
      </c>
      <c r="F44" s="6">
        <v>-1.487185</v>
      </c>
      <c r="G44" s="6">
        <v>-2.3510040000000001</v>
      </c>
      <c r="H44" s="5" t="s">
        <v>169</v>
      </c>
      <c r="I44" s="5" t="s">
        <v>41</v>
      </c>
    </row>
    <row r="45" spans="1:9" s="4" customFormat="1" ht="15.75" customHeight="1">
      <c r="A45" s="4" t="s">
        <v>1045</v>
      </c>
      <c r="B45" s="4" t="s">
        <v>1046</v>
      </c>
      <c r="C45" s="7" t="s">
        <v>1020</v>
      </c>
      <c r="D45" s="9" t="s">
        <v>1120</v>
      </c>
      <c r="E45" s="6">
        <v>-2.3380489999999998</v>
      </c>
      <c r="F45" s="6">
        <v>-0.84206800000000004</v>
      </c>
      <c r="G45" s="6">
        <v>-2.5389080000000002</v>
      </c>
      <c r="H45" s="5" t="s">
        <v>169</v>
      </c>
      <c r="I45" s="5" t="s">
        <v>41</v>
      </c>
    </row>
    <row r="46" spans="1:9" s="4" customFormat="1" ht="15.75" customHeight="1">
      <c r="A46" s="4" t="s">
        <v>1018</v>
      </c>
      <c r="B46" s="4" t="s">
        <v>1019</v>
      </c>
      <c r="C46" s="7" t="s">
        <v>1020</v>
      </c>
      <c r="D46" s="7" t="s">
        <v>1129</v>
      </c>
      <c r="E46" s="6">
        <v>-0.88648499999999997</v>
      </c>
      <c r="F46" s="6">
        <v>-8.8898740000000007</v>
      </c>
      <c r="G46" s="6">
        <v>-1.316516</v>
      </c>
      <c r="H46" s="5" t="s">
        <v>170</v>
      </c>
      <c r="I46" s="5" t="s">
        <v>24</v>
      </c>
    </row>
    <row r="47" spans="1:9" s="4" customFormat="1" ht="15.75" customHeight="1">
      <c r="A47" s="4" t="s">
        <v>1021</v>
      </c>
      <c r="B47" s="4" t="s">
        <v>1022</v>
      </c>
      <c r="C47" s="7" t="s">
        <v>1020</v>
      </c>
      <c r="D47" s="7" t="s">
        <v>1129</v>
      </c>
      <c r="E47" s="6">
        <v>-9.1888900000000007</v>
      </c>
      <c r="F47" s="6">
        <v>-2.0169419999999998</v>
      </c>
      <c r="G47" s="6">
        <v>-1.638444</v>
      </c>
      <c r="H47" s="5" t="s">
        <v>169</v>
      </c>
      <c r="I47" s="5" t="s">
        <v>79</v>
      </c>
    </row>
    <row r="48" spans="1:9" s="4" customFormat="1" ht="15.75" customHeight="1">
      <c r="A48" s="4" t="s">
        <v>1023</v>
      </c>
      <c r="B48" s="4" t="s">
        <v>1024</v>
      </c>
      <c r="C48" s="7" t="s">
        <v>1020</v>
      </c>
      <c r="D48" s="7" t="s">
        <v>1129</v>
      </c>
      <c r="E48" s="6">
        <v>3.3829750000000001</v>
      </c>
      <c r="F48" s="6">
        <v>8.8752820000000003</v>
      </c>
      <c r="G48" s="6">
        <v>5.7058520000000001</v>
      </c>
      <c r="H48" s="5" t="s">
        <v>172</v>
      </c>
      <c r="I48" s="5" t="s">
        <v>14</v>
      </c>
    </row>
    <row r="49" spans="1:9" s="4" customFormat="1" ht="15.75" customHeight="1">
      <c r="A49" s="4" t="s">
        <v>1025</v>
      </c>
      <c r="B49" s="4" t="s">
        <v>1026</v>
      </c>
      <c r="C49" s="7" t="s">
        <v>1020</v>
      </c>
      <c r="D49" s="7" t="s">
        <v>1129</v>
      </c>
      <c r="E49" s="6">
        <v>-2.0384880000000001</v>
      </c>
      <c r="F49" s="6">
        <v>0.15298300000000001</v>
      </c>
      <c r="G49" s="6">
        <v>-1.053482</v>
      </c>
      <c r="H49" s="5" t="s">
        <v>169</v>
      </c>
      <c r="I49" s="5" t="s">
        <v>44</v>
      </c>
    </row>
    <row r="50" spans="1:9" s="4" customFormat="1" ht="15.75" customHeight="1">
      <c r="A50" s="4" t="s">
        <v>1027</v>
      </c>
      <c r="B50" s="4" t="s">
        <v>1028</v>
      </c>
      <c r="C50" s="7" t="s">
        <v>1020</v>
      </c>
      <c r="D50" s="7" t="s">
        <v>1129</v>
      </c>
      <c r="E50" s="6">
        <v>0.63393699999999997</v>
      </c>
      <c r="F50" s="6">
        <v>-2.0999979999999998</v>
      </c>
      <c r="G50" s="6">
        <v>-1.2780419999999999</v>
      </c>
      <c r="H50" s="5" t="s">
        <v>170</v>
      </c>
      <c r="I50" s="5" t="s">
        <v>24</v>
      </c>
    </row>
    <row r="51" spans="1:9" s="4" customFormat="1" ht="15.75" customHeight="1">
      <c r="A51" s="4" t="s">
        <v>1029</v>
      </c>
      <c r="B51" s="4" t="s">
        <v>1030</v>
      </c>
      <c r="C51" s="7" t="s">
        <v>1020</v>
      </c>
      <c r="D51" s="7" t="s">
        <v>1129</v>
      </c>
      <c r="E51" s="6">
        <v>-1.1587829999999999</v>
      </c>
      <c r="F51" s="6">
        <v>-2.0169419999999998</v>
      </c>
      <c r="G51" s="6">
        <v>-1.3375779999999999</v>
      </c>
      <c r="H51" s="5" t="s">
        <v>170</v>
      </c>
      <c r="I51" s="5" t="s">
        <v>24</v>
      </c>
    </row>
    <row r="52" spans="1:9" s="4" customFormat="1" ht="15.75" customHeight="1">
      <c r="A52" s="4" t="s">
        <v>1031</v>
      </c>
      <c r="B52" s="4" t="s">
        <v>1032</v>
      </c>
      <c r="C52" s="7" t="s">
        <v>1020</v>
      </c>
      <c r="D52" s="7" t="s">
        <v>1129</v>
      </c>
      <c r="E52" s="6">
        <v>-1.53532</v>
      </c>
      <c r="F52" s="6">
        <v>-0.860823</v>
      </c>
      <c r="G52" s="6">
        <v>-2.9559259999999998</v>
      </c>
      <c r="H52" s="5" t="s">
        <v>171</v>
      </c>
      <c r="I52" s="5" t="s">
        <v>49</v>
      </c>
    </row>
    <row r="53" spans="1:9" s="4" customFormat="1" ht="15.75" customHeight="1">
      <c r="A53" s="4" t="s">
        <v>1039</v>
      </c>
      <c r="B53" s="4" t="s">
        <v>1040</v>
      </c>
      <c r="C53" s="7" t="s">
        <v>1020</v>
      </c>
      <c r="D53" s="7" t="s">
        <v>1129</v>
      </c>
      <c r="E53" s="6">
        <v>-0.32799499999999998</v>
      </c>
      <c r="F53" s="6">
        <v>-1.0840559999999999</v>
      </c>
      <c r="G53" s="6">
        <v>-2.1744970000000001</v>
      </c>
      <c r="H53" s="5" t="s">
        <v>171</v>
      </c>
      <c r="I53" s="5" t="s">
        <v>49</v>
      </c>
    </row>
    <row r="54" spans="1:9" s="13" customFormat="1" ht="15">
      <c r="E54" s="6"/>
      <c r="F54" s="6"/>
      <c r="G54" s="6"/>
    </row>
    <row r="55" spans="1:9" s="13" customFormat="1" ht="15">
      <c r="E55" s="6"/>
      <c r="F55" s="6"/>
      <c r="G55" s="6"/>
    </row>
    <row r="56" spans="1:9" s="13" customFormat="1" ht="15">
      <c r="E56" s="6"/>
      <c r="F56" s="6"/>
      <c r="G56" s="6"/>
    </row>
    <row r="57" spans="1:9" s="13" customFormat="1" ht="15">
      <c r="E57" s="6"/>
      <c r="F57" s="6"/>
      <c r="G57" s="6"/>
    </row>
    <row r="58" spans="1:9" s="13" customFormat="1" ht="15">
      <c r="E58" s="6"/>
      <c r="F58" s="6"/>
      <c r="G58" s="6"/>
    </row>
    <row r="59" spans="1:9" s="13" customFormat="1" ht="15">
      <c r="E59" s="6"/>
      <c r="F59" s="6"/>
      <c r="G59" s="6"/>
    </row>
    <row r="60" spans="1:9" s="13" customFormat="1" ht="15">
      <c r="E60" s="6"/>
      <c r="F60" s="6"/>
      <c r="G60" s="6"/>
    </row>
    <row r="61" spans="1:9" s="13" customFormat="1" ht="15">
      <c r="E61" s="6"/>
      <c r="F61" s="6"/>
      <c r="G61" s="6"/>
    </row>
    <row r="62" spans="1:9" s="13" customFormat="1" ht="15">
      <c r="E62" s="6"/>
      <c r="F62" s="6"/>
      <c r="G62" s="6"/>
    </row>
    <row r="63" spans="1:9" s="13" customFormat="1" ht="15">
      <c r="E63" s="6"/>
      <c r="F63" s="6"/>
      <c r="G63" s="6"/>
    </row>
    <row r="64" spans="1:9" s="13" customFormat="1" ht="15">
      <c r="E64" s="6"/>
      <c r="F64" s="6"/>
      <c r="G64" s="6"/>
    </row>
    <row r="65" spans="5:7" s="13" customFormat="1" ht="15">
      <c r="E65" s="6"/>
      <c r="F65" s="6"/>
      <c r="G65" s="6"/>
    </row>
    <row r="66" spans="5:7" s="13" customFormat="1" ht="15">
      <c r="E66" s="6"/>
      <c r="F66" s="6"/>
      <c r="G66" s="6"/>
    </row>
    <row r="67" spans="5:7" s="13" customFormat="1" ht="15">
      <c r="E67" s="6"/>
      <c r="F67" s="6"/>
      <c r="G67" s="6"/>
    </row>
    <row r="68" spans="5:7" s="13" customFormat="1" ht="15">
      <c r="E68" s="6"/>
      <c r="F68" s="6"/>
      <c r="G68" s="6"/>
    </row>
    <row r="69" spans="5:7" s="13" customFormat="1" ht="15">
      <c r="E69" s="6"/>
      <c r="F69" s="6"/>
      <c r="G69" s="6"/>
    </row>
    <row r="70" spans="5:7" s="13" customFormat="1" ht="15">
      <c r="E70" s="6"/>
      <c r="F70" s="6"/>
      <c r="G70" s="6"/>
    </row>
    <row r="71" spans="5:7" s="13" customFormat="1" ht="15">
      <c r="E71" s="6"/>
      <c r="F71" s="6"/>
      <c r="G71" s="6"/>
    </row>
    <row r="72" spans="5:7" s="13" customFormat="1" ht="15">
      <c r="E72" s="6"/>
      <c r="F72" s="6"/>
      <c r="G72" s="6"/>
    </row>
    <row r="73" spans="5:7" s="13" customFormat="1" ht="15">
      <c r="E73" s="6"/>
      <c r="F73" s="6"/>
      <c r="G73" s="6"/>
    </row>
    <row r="74" spans="5:7" s="13" customFormat="1" ht="15">
      <c r="E74" s="6"/>
      <c r="F74" s="6"/>
      <c r="G74" s="6"/>
    </row>
    <row r="75" spans="5:7" s="13" customFormat="1" ht="15">
      <c r="E75" s="6"/>
      <c r="F75" s="6"/>
      <c r="G75" s="6"/>
    </row>
    <row r="76" spans="5:7" s="13" customFormat="1" ht="15">
      <c r="E76" s="6"/>
      <c r="F76" s="6"/>
      <c r="G76" s="6"/>
    </row>
    <row r="77" spans="5:7" s="13" customFormat="1" ht="15">
      <c r="E77" s="6"/>
      <c r="F77" s="6"/>
      <c r="G77" s="6"/>
    </row>
    <row r="78" spans="5:7" s="13" customFormat="1" ht="15">
      <c r="E78" s="6"/>
      <c r="F78" s="6"/>
      <c r="G78" s="6"/>
    </row>
    <row r="79" spans="5:7" s="13" customFormat="1" ht="15">
      <c r="E79" s="6"/>
      <c r="F79" s="6"/>
      <c r="G79" s="6"/>
    </row>
    <row r="80" spans="5:7" s="13" customFormat="1" ht="15">
      <c r="E80" s="6"/>
      <c r="F80" s="6"/>
      <c r="G80" s="6"/>
    </row>
    <row r="81" spans="5:7" s="13" customFormat="1" ht="15">
      <c r="E81" s="6"/>
      <c r="F81" s="6"/>
      <c r="G81" s="6"/>
    </row>
    <row r="82" spans="5:7" s="13" customFormat="1" ht="15">
      <c r="E82" s="6"/>
      <c r="F82" s="6"/>
      <c r="G82" s="6"/>
    </row>
    <row r="83" spans="5:7" s="13" customFormat="1" ht="15">
      <c r="E83" s="6"/>
      <c r="F83" s="6"/>
      <c r="G83" s="6"/>
    </row>
    <row r="84" spans="5:7" s="13" customFormat="1" ht="15">
      <c r="E84" s="6"/>
      <c r="F84" s="6"/>
      <c r="G84" s="6"/>
    </row>
    <row r="85" spans="5:7" s="13" customFormat="1" ht="15">
      <c r="E85" s="6"/>
      <c r="F85" s="6"/>
      <c r="G85" s="6"/>
    </row>
    <row r="86" spans="5:7" s="13" customFormat="1" ht="15">
      <c r="E86" s="6"/>
      <c r="F86" s="6"/>
      <c r="G86" s="6"/>
    </row>
    <row r="87" spans="5:7" s="13" customFormat="1" ht="15">
      <c r="E87" s="6"/>
      <c r="F87" s="6"/>
      <c r="G87" s="6"/>
    </row>
    <row r="88" spans="5:7" s="13" customFormat="1" ht="15">
      <c r="E88" s="6"/>
      <c r="F88" s="6"/>
      <c r="G88" s="6"/>
    </row>
    <row r="89" spans="5:7" s="13" customFormat="1" ht="15">
      <c r="E89" s="6"/>
      <c r="F89" s="6"/>
      <c r="G89" s="6"/>
    </row>
    <row r="90" spans="5:7" s="13" customFormat="1" ht="15">
      <c r="E90" s="6"/>
      <c r="F90" s="6"/>
      <c r="G90" s="6"/>
    </row>
    <row r="91" spans="5:7" s="13" customFormat="1" ht="15">
      <c r="E91" s="6"/>
      <c r="F91" s="6"/>
      <c r="G91" s="6"/>
    </row>
    <row r="92" spans="5:7" s="13" customFormat="1" ht="15">
      <c r="E92" s="6"/>
      <c r="F92" s="6"/>
      <c r="G92" s="6"/>
    </row>
    <row r="93" spans="5:7" s="13" customFormat="1" ht="15">
      <c r="E93" s="6"/>
      <c r="F93" s="6"/>
      <c r="G93" s="6"/>
    </row>
    <row r="94" spans="5:7" s="13" customFormat="1" ht="15">
      <c r="E94" s="6"/>
      <c r="F94" s="6"/>
      <c r="G94" s="6"/>
    </row>
    <row r="95" spans="5:7" s="13" customFormat="1" ht="15">
      <c r="E95" s="6"/>
      <c r="F95" s="6"/>
      <c r="G95" s="6"/>
    </row>
    <row r="96" spans="5:7" s="13" customFormat="1" ht="15">
      <c r="E96" s="6"/>
      <c r="F96" s="6"/>
      <c r="G96" s="6"/>
    </row>
    <row r="97" spans="5:7" s="13" customFormat="1" ht="15">
      <c r="E97" s="6"/>
      <c r="F97" s="6"/>
      <c r="G97" s="6"/>
    </row>
    <row r="98" spans="5:7" s="13" customFormat="1" ht="15">
      <c r="E98" s="6"/>
      <c r="F98" s="6"/>
      <c r="G98" s="6"/>
    </row>
    <row r="99" spans="5:7" s="13" customFormat="1" ht="15">
      <c r="E99" s="6"/>
      <c r="F99" s="6"/>
      <c r="G99" s="6"/>
    </row>
    <row r="100" spans="5:7" s="13" customFormat="1" ht="15">
      <c r="E100" s="6"/>
      <c r="F100" s="6"/>
      <c r="G100" s="6"/>
    </row>
    <row r="101" spans="5:7" s="13" customFormat="1" ht="15">
      <c r="E101" s="6"/>
      <c r="F101" s="6"/>
      <c r="G101" s="6"/>
    </row>
    <row r="102" spans="5:7" s="13" customFormat="1" ht="15">
      <c r="E102" s="6"/>
      <c r="F102" s="6"/>
      <c r="G102" s="6"/>
    </row>
    <row r="103" spans="5:7" s="13" customFormat="1" ht="15">
      <c r="E103" s="6"/>
      <c r="F103" s="6"/>
      <c r="G103" s="6"/>
    </row>
    <row r="104" spans="5:7" s="13" customFormat="1" ht="15">
      <c r="E104" s="6"/>
      <c r="F104" s="6"/>
      <c r="G104" s="6"/>
    </row>
    <row r="105" spans="5:7" s="13" customFormat="1" ht="15">
      <c r="E105" s="6"/>
      <c r="F105" s="6"/>
      <c r="G105" s="6"/>
    </row>
    <row r="106" spans="5:7" s="13" customFormat="1" ht="15">
      <c r="E106" s="6"/>
      <c r="F106" s="6"/>
      <c r="G106" s="6"/>
    </row>
    <row r="107" spans="5:7" s="13" customFormat="1" ht="15">
      <c r="E107" s="6"/>
      <c r="F107" s="6"/>
      <c r="G107" s="6"/>
    </row>
    <row r="108" spans="5:7" s="13" customFormat="1" ht="15">
      <c r="E108" s="6"/>
      <c r="F108" s="6"/>
      <c r="G108" s="6"/>
    </row>
    <row r="109" spans="5:7" s="13" customFormat="1" ht="15">
      <c r="E109" s="6"/>
      <c r="F109" s="6"/>
      <c r="G109" s="6"/>
    </row>
    <row r="110" spans="5:7" s="13" customFormat="1" ht="15">
      <c r="E110" s="6"/>
      <c r="F110" s="6"/>
      <c r="G110" s="6"/>
    </row>
    <row r="111" spans="5:7" s="13" customFormat="1" ht="15">
      <c r="E111" s="6"/>
      <c r="F111" s="6"/>
      <c r="G111" s="6"/>
    </row>
    <row r="112" spans="5:7" s="13" customFormat="1" ht="15">
      <c r="E112" s="6"/>
      <c r="F112" s="6"/>
      <c r="G112" s="6"/>
    </row>
    <row r="113" spans="5:7" s="13" customFormat="1" ht="15">
      <c r="E113" s="6"/>
      <c r="F113" s="6"/>
      <c r="G113" s="6"/>
    </row>
    <row r="114" spans="5:7" s="13" customFormat="1" ht="15">
      <c r="E114" s="6"/>
      <c r="F114" s="6"/>
      <c r="G114" s="6"/>
    </row>
    <row r="115" spans="5:7" s="13" customFormat="1" ht="15">
      <c r="E115" s="6"/>
      <c r="F115" s="6"/>
      <c r="G115" s="6"/>
    </row>
    <row r="116" spans="5:7" s="13" customFormat="1" ht="15">
      <c r="E116" s="6"/>
      <c r="F116" s="6"/>
      <c r="G116" s="6"/>
    </row>
    <row r="117" spans="5:7" s="13" customFormat="1" ht="15">
      <c r="E117" s="6"/>
      <c r="F117" s="6"/>
      <c r="G117" s="6"/>
    </row>
    <row r="118" spans="5:7" s="13" customFormat="1" ht="15">
      <c r="E118" s="6"/>
      <c r="F118" s="6"/>
      <c r="G118" s="6"/>
    </row>
    <row r="119" spans="5:7" s="13" customFormat="1" ht="15">
      <c r="E119" s="6"/>
      <c r="F119" s="6"/>
      <c r="G119" s="6"/>
    </row>
    <row r="120" spans="5:7" s="13" customFormat="1" ht="15">
      <c r="E120" s="6"/>
      <c r="F120" s="6"/>
      <c r="G120" s="6"/>
    </row>
    <row r="121" spans="5:7" s="13" customFormat="1" ht="15">
      <c r="E121" s="6"/>
      <c r="F121" s="6"/>
      <c r="G121" s="6"/>
    </row>
    <row r="122" spans="5:7" s="13" customFormat="1" ht="15">
      <c r="E122" s="6"/>
      <c r="F122" s="6"/>
      <c r="G122" s="6"/>
    </row>
    <row r="123" spans="5:7" s="13" customFormat="1" ht="15">
      <c r="E123" s="6"/>
      <c r="F123" s="6"/>
      <c r="G123" s="6"/>
    </row>
    <row r="124" spans="5:7" s="13" customFormat="1" ht="15">
      <c r="E124" s="6"/>
      <c r="F124" s="6"/>
      <c r="G124" s="6"/>
    </row>
    <row r="125" spans="5:7" s="13" customFormat="1" ht="15">
      <c r="E125" s="6"/>
      <c r="F125" s="6"/>
      <c r="G125" s="6"/>
    </row>
    <row r="126" spans="5:7" s="13" customFormat="1" ht="15">
      <c r="E126" s="6"/>
      <c r="F126" s="6"/>
      <c r="G126" s="6"/>
    </row>
    <row r="127" spans="5:7" s="13" customFormat="1" ht="15">
      <c r="E127" s="6"/>
      <c r="F127" s="6"/>
      <c r="G127" s="6"/>
    </row>
    <row r="128" spans="5:7" s="13" customFormat="1" ht="15">
      <c r="E128" s="6"/>
      <c r="F128" s="6"/>
      <c r="G128" s="6"/>
    </row>
    <row r="129" spans="5:7" s="13" customFormat="1" ht="15">
      <c r="E129" s="6"/>
      <c r="F129" s="6"/>
      <c r="G129" s="6"/>
    </row>
    <row r="130" spans="5:7" s="13" customFormat="1" ht="15">
      <c r="E130" s="6"/>
      <c r="F130" s="6"/>
      <c r="G130" s="6"/>
    </row>
    <row r="131" spans="5:7" s="13" customFormat="1" ht="15">
      <c r="E131" s="6"/>
      <c r="F131" s="6"/>
      <c r="G131" s="6"/>
    </row>
    <row r="132" spans="5:7" s="13" customFormat="1" ht="15">
      <c r="E132" s="6"/>
      <c r="F132" s="6"/>
      <c r="G132" s="6"/>
    </row>
    <row r="133" spans="5:7" s="13" customFormat="1" ht="15">
      <c r="E133" s="6"/>
      <c r="F133" s="6"/>
      <c r="G133" s="6"/>
    </row>
    <row r="134" spans="5:7" s="13" customFormat="1" ht="15">
      <c r="E134" s="6"/>
      <c r="F134" s="6"/>
      <c r="G134" s="6"/>
    </row>
    <row r="135" spans="5:7" s="13" customFormat="1" ht="15">
      <c r="E135" s="6"/>
      <c r="F135" s="6"/>
      <c r="G135" s="6"/>
    </row>
    <row r="136" spans="5:7" s="13" customFormat="1" ht="15">
      <c r="E136" s="6"/>
      <c r="F136" s="6"/>
      <c r="G136" s="6"/>
    </row>
    <row r="137" spans="5:7" s="13" customFormat="1" ht="15">
      <c r="E137" s="6"/>
      <c r="F137" s="6"/>
      <c r="G137" s="6"/>
    </row>
    <row r="138" spans="5:7" s="13" customFormat="1" ht="15">
      <c r="E138" s="6"/>
      <c r="F138" s="6"/>
      <c r="G138" s="6"/>
    </row>
    <row r="139" spans="5:7" s="13" customFormat="1" ht="15">
      <c r="E139" s="6"/>
      <c r="F139" s="6"/>
      <c r="G139" s="6"/>
    </row>
    <row r="140" spans="5:7" s="13" customFormat="1" ht="15">
      <c r="E140" s="6"/>
      <c r="F140" s="6"/>
      <c r="G140" s="6"/>
    </row>
    <row r="141" spans="5:7" s="13" customFormat="1" ht="15">
      <c r="E141" s="6"/>
      <c r="F141" s="6"/>
      <c r="G141" s="6"/>
    </row>
    <row r="142" spans="5:7" s="13" customFormat="1" ht="15">
      <c r="E142" s="6"/>
      <c r="F142" s="6"/>
      <c r="G142" s="6"/>
    </row>
    <row r="143" spans="5:7" s="13" customFormat="1" ht="15">
      <c r="E143" s="6"/>
      <c r="F143" s="6"/>
      <c r="G143" s="6"/>
    </row>
    <row r="144" spans="5:7" s="13" customFormat="1" ht="15">
      <c r="E144" s="6"/>
      <c r="F144" s="6"/>
      <c r="G144" s="6"/>
    </row>
    <row r="145" spans="5:7" s="13" customFormat="1" ht="15">
      <c r="E145" s="6"/>
      <c r="F145" s="6"/>
      <c r="G145" s="6"/>
    </row>
    <row r="146" spans="5:7" s="13" customFormat="1" ht="15">
      <c r="E146" s="6"/>
      <c r="F146" s="6"/>
      <c r="G146" s="6"/>
    </row>
    <row r="147" spans="5:7" s="13" customFormat="1" ht="15">
      <c r="E147" s="6"/>
      <c r="F147" s="6"/>
      <c r="G147" s="6"/>
    </row>
    <row r="148" spans="5:7" s="13" customFormat="1" ht="15">
      <c r="E148" s="6"/>
      <c r="F148" s="6"/>
      <c r="G148" s="6"/>
    </row>
    <row r="149" spans="5:7" s="13" customFormat="1" ht="15">
      <c r="E149" s="6"/>
      <c r="F149" s="6"/>
      <c r="G149" s="6"/>
    </row>
    <row r="150" spans="5:7" s="13" customFormat="1" ht="15">
      <c r="E150" s="6"/>
      <c r="F150" s="6"/>
      <c r="G150" s="6"/>
    </row>
    <row r="151" spans="5:7" s="13" customFormat="1" ht="15">
      <c r="E151" s="6"/>
      <c r="F151" s="6"/>
      <c r="G151" s="6"/>
    </row>
    <row r="152" spans="5:7" s="13" customFormat="1" ht="15">
      <c r="E152" s="6"/>
      <c r="F152" s="6"/>
      <c r="G152" s="6"/>
    </row>
    <row r="153" spans="5:7" s="13" customFormat="1" ht="15">
      <c r="E153" s="6"/>
      <c r="F153" s="6"/>
      <c r="G153" s="6"/>
    </row>
    <row r="154" spans="5:7" s="13" customFormat="1" ht="15">
      <c r="E154" s="6"/>
      <c r="F154" s="6"/>
      <c r="G154" s="6"/>
    </row>
    <row r="155" spans="5:7" s="13" customFormat="1" ht="15">
      <c r="E155" s="6"/>
      <c r="F155" s="6"/>
      <c r="G155" s="6"/>
    </row>
    <row r="156" spans="5:7" s="13" customFormat="1" ht="15">
      <c r="E156" s="6"/>
      <c r="F156" s="6"/>
      <c r="G156" s="6"/>
    </row>
    <row r="157" spans="5:7" s="13" customFormat="1" ht="15">
      <c r="E157" s="6"/>
      <c r="F157" s="6"/>
      <c r="G157" s="6"/>
    </row>
    <row r="158" spans="5:7" s="13" customFormat="1" ht="15">
      <c r="E158" s="6"/>
      <c r="F158" s="6"/>
      <c r="G158" s="6"/>
    </row>
    <row r="159" spans="5:7" s="13" customFormat="1" ht="15">
      <c r="E159" s="6"/>
      <c r="F159" s="6"/>
      <c r="G159" s="6"/>
    </row>
    <row r="160" spans="5:7" s="13" customFormat="1" ht="15">
      <c r="E160" s="6"/>
      <c r="F160" s="6"/>
      <c r="G160" s="6"/>
    </row>
    <row r="161" spans="5:7" s="13" customFormat="1" ht="15">
      <c r="E161" s="6"/>
      <c r="F161" s="6"/>
      <c r="G161" s="6"/>
    </row>
    <row r="162" spans="5:7" s="13" customFormat="1" ht="15">
      <c r="E162" s="6"/>
      <c r="F162" s="6"/>
      <c r="G162" s="6"/>
    </row>
    <row r="163" spans="5:7" s="13" customFormat="1" ht="15">
      <c r="E163" s="6"/>
      <c r="F163" s="6"/>
      <c r="G163" s="6"/>
    </row>
    <row r="164" spans="5:7" s="13" customFormat="1" ht="15">
      <c r="E164" s="6"/>
      <c r="F164" s="6"/>
      <c r="G164" s="6"/>
    </row>
    <row r="165" spans="5:7" s="13" customFormat="1" ht="15">
      <c r="E165" s="6"/>
      <c r="F165" s="6"/>
      <c r="G165" s="6"/>
    </row>
    <row r="166" spans="5:7" s="13" customFormat="1" ht="15">
      <c r="E166" s="6"/>
      <c r="F166" s="6"/>
      <c r="G166" s="6"/>
    </row>
    <row r="167" spans="5:7" s="13" customFormat="1" ht="15">
      <c r="E167" s="6"/>
      <c r="F167" s="6"/>
      <c r="G167" s="6"/>
    </row>
    <row r="168" spans="5:7" s="13" customFormat="1" ht="15">
      <c r="E168" s="6"/>
      <c r="F168" s="6"/>
      <c r="G168" s="6"/>
    </row>
    <row r="169" spans="5:7" s="13" customFormat="1" ht="15">
      <c r="E169" s="6"/>
      <c r="F169" s="6"/>
      <c r="G169" s="6"/>
    </row>
    <row r="170" spans="5:7" s="13" customFormat="1" ht="15">
      <c r="E170" s="6"/>
      <c r="F170" s="6"/>
      <c r="G170" s="6"/>
    </row>
    <row r="171" spans="5:7" s="13" customFormat="1" ht="15">
      <c r="E171" s="6"/>
      <c r="F171" s="6"/>
      <c r="G171" s="6"/>
    </row>
    <row r="172" spans="5:7" s="13" customFormat="1" ht="15">
      <c r="E172" s="6"/>
      <c r="F172" s="6"/>
      <c r="G172" s="6"/>
    </row>
    <row r="173" spans="5:7" s="13" customFormat="1" ht="15">
      <c r="E173" s="6"/>
      <c r="F173" s="6"/>
      <c r="G173" s="6"/>
    </row>
    <row r="174" spans="5:7" s="13" customFormat="1" ht="15">
      <c r="E174" s="6"/>
      <c r="F174" s="6"/>
      <c r="G174" s="6"/>
    </row>
    <row r="175" spans="5:7" s="13" customFormat="1" ht="15">
      <c r="E175" s="6"/>
      <c r="F175" s="6"/>
      <c r="G175" s="6"/>
    </row>
    <row r="176" spans="5:7" s="13" customFormat="1" ht="15">
      <c r="E176" s="6"/>
      <c r="F176" s="6"/>
      <c r="G176" s="6"/>
    </row>
    <row r="177" spans="5:7" s="13" customFormat="1" ht="15">
      <c r="E177" s="6"/>
      <c r="F177" s="6"/>
      <c r="G177" s="6"/>
    </row>
    <row r="178" spans="5:7" s="13" customFormat="1" ht="15">
      <c r="E178" s="6"/>
      <c r="F178" s="6"/>
      <c r="G178" s="6"/>
    </row>
    <row r="179" spans="5:7" s="13" customFormat="1" ht="15">
      <c r="E179" s="6"/>
      <c r="F179" s="6"/>
      <c r="G179" s="6"/>
    </row>
    <row r="180" spans="5:7" s="13" customFormat="1" ht="15">
      <c r="E180" s="6"/>
      <c r="F180" s="6"/>
      <c r="G180" s="6"/>
    </row>
    <row r="181" spans="5:7" s="13" customFormat="1" ht="15">
      <c r="E181" s="6"/>
      <c r="F181" s="6"/>
      <c r="G181" s="6"/>
    </row>
    <row r="182" spans="5:7" s="13" customFormat="1" ht="15">
      <c r="E182" s="6"/>
      <c r="F182" s="6"/>
      <c r="G182" s="6"/>
    </row>
    <row r="183" spans="5:7" s="13" customFormat="1" ht="15">
      <c r="E183" s="6"/>
      <c r="F183" s="6"/>
      <c r="G183" s="6"/>
    </row>
    <row r="184" spans="5:7" s="13" customFormat="1" ht="15">
      <c r="E184" s="6"/>
      <c r="F184" s="6"/>
      <c r="G184" s="6"/>
    </row>
    <row r="185" spans="5:7" s="13" customFormat="1" ht="15">
      <c r="E185" s="6"/>
      <c r="F185" s="6"/>
      <c r="G185" s="6"/>
    </row>
    <row r="186" spans="5:7" s="13" customFormat="1" ht="15">
      <c r="E186" s="6"/>
      <c r="F186" s="6"/>
      <c r="G186" s="6"/>
    </row>
    <row r="187" spans="5:7" s="13" customFormat="1" ht="15">
      <c r="E187" s="6"/>
      <c r="F187" s="6"/>
      <c r="G187" s="6"/>
    </row>
    <row r="188" spans="5:7" s="13" customFormat="1" ht="15">
      <c r="E188" s="6"/>
      <c r="F188" s="6"/>
      <c r="G188" s="6"/>
    </row>
    <row r="189" spans="5:7" s="13" customFormat="1" ht="15">
      <c r="E189" s="6"/>
      <c r="F189" s="6"/>
      <c r="G189" s="6"/>
    </row>
    <row r="190" spans="5:7" s="13" customFormat="1" ht="15">
      <c r="E190" s="6"/>
      <c r="F190" s="6"/>
      <c r="G190" s="6"/>
    </row>
    <row r="191" spans="5:7" s="13" customFormat="1" ht="15">
      <c r="E191" s="6"/>
      <c r="F191" s="6"/>
      <c r="G191" s="6"/>
    </row>
    <row r="192" spans="5:7" s="13" customFormat="1" ht="15">
      <c r="E192" s="6"/>
      <c r="F192" s="6"/>
      <c r="G192" s="6"/>
    </row>
    <row r="193" spans="5:7" s="13" customFormat="1" ht="15">
      <c r="E193" s="6"/>
      <c r="F193" s="6"/>
      <c r="G193" s="6"/>
    </row>
    <row r="194" spans="5:7" s="13" customFormat="1" ht="15">
      <c r="E194" s="6"/>
      <c r="F194" s="6"/>
      <c r="G194" s="6"/>
    </row>
    <row r="195" spans="5:7" s="13" customFormat="1" ht="15">
      <c r="E195" s="6"/>
      <c r="F195" s="6"/>
      <c r="G195" s="6"/>
    </row>
    <row r="196" spans="5:7" s="13" customFormat="1" ht="15">
      <c r="E196" s="6"/>
      <c r="F196" s="6"/>
      <c r="G196" s="6"/>
    </row>
    <row r="197" spans="5:7" s="13" customFormat="1" ht="15">
      <c r="E197" s="6"/>
      <c r="F197" s="6"/>
      <c r="G197" s="6"/>
    </row>
    <row r="198" spans="5:7" s="13" customFormat="1" ht="15">
      <c r="E198" s="6"/>
      <c r="F198" s="6"/>
      <c r="G198" s="6"/>
    </row>
    <row r="199" spans="5:7" s="13" customFormat="1" ht="15">
      <c r="E199" s="6"/>
      <c r="F199" s="6"/>
      <c r="G199" s="6"/>
    </row>
    <row r="200" spans="5:7" s="13" customFormat="1" ht="15">
      <c r="E200" s="6"/>
      <c r="F200" s="6"/>
      <c r="G200" s="6"/>
    </row>
    <row r="201" spans="5:7" s="13" customFormat="1" ht="15">
      <c r="E201" s="6"/>
      <c r="F201" s="6"/>
      <c r="G201" s="6"/>
    </row>
    <row r="202" spans="5:7" s="13" customFormat="1" ht="15">
      <c r="E202" s="6"/>
      <c r="F202" s="6"/>
      <c r="G202" s="6"/>
    </row>
    <row r="203" spans="5:7" s="13" customFormat="1" ht="15">
      <c r="E203" s="6"/>
      <c r="F203" s="6"/>
      <c r="G203" s="6"/>
    </row>
    <row r="204" spans="5:7" s="13" customFormat="1" ht="15">
      <c r="E204" s="6"/>
      <c r="F204" s="6"/>
      <c r="G204" s="6"/>
    </row>
    <row r="205" spans="5:7" s="13" customFormat="1" ht="15">
      <c r="E205" s="6"/>
      <c r="F205" s="6"/>
      <c r="G205" s="6"/>
    </row>
    <row r="206" spans="5:7" s="13" customFormat="1" ht="15">
      <c r="E206" s="6"/>
      <c r="F206" s="6"/>
      <c r="G206" s="6"/>
    </row>
    <row r="207" spans="5:7" s="13" customFormat="1" ht="15">
      <c r="E207" s="6"/>
      <c r="F207" s="6"/>
      <c r="G207" s="6"/>
    </row>
    <row r="208" spans="5:7" s="13" customFormat="1" ht="15">
      <c r="E208" s="6"/>
      <c r="F208" s="6"/>
      <c r="G208" s="6"/>
    </row>
    <row r="209" spans="5:7" s="13" customFormat="1" ht="15">
      <c r="E209" s="6"/>
      <c r="F209" s="6"/>
      <c r="G209" s="6"/>
    </row>
    <row r="210" spans="5:7" s="13" customFormat="1" ht="15">
      <c r="E210" s="6"/>
      <c r="F210" s="6"/>
      <c r="G210" s="6"/>
    </row>
    <row r="211" spans="5:7" s="13" customFormat="1" ht="15">
      <c r="E211" s="6"/>
      <c r="F211" s="6"/>
      <c r="G211" s="6"/>
    </row>
    <row r="212" spans="5:7" s="13" customFormat="1" ht="15">
      <c r="E212" s="6"/>
      <c r="F212" s="6"/>
      <c r="G212" s="6"/>
    </row>
    <row r="213" spans="5:7" s="13" customFormat="1" ht="15">
      <c r="E213" s="6"/>
      <c r="F213" s="6"/>
      <c r="G213" s="6"/>
    </row>
    <row r="214" spans="5:7" s="13" customFormat="1" ht="15">
      <c r="E214" s="6"/>
      <c r="F214" s="6"/>
      <c r="G214" s="6"/>
    </row>
    <row r="215" spans="5:7" s="13" customFormat="1" ht="15">
      <c r="E215" s="6"/>
      <c r="F215" s="6"/>
      <c r="G215" s="6"/>
    </row>
    <row r="216" spans="5:7" s="13" customFormat="1" ht="15">
      <c r="E216" s="6"/>
      <c r="F216" s="6"/>
      <c r="G216" s="6"/>
    </row>
    <row r="217" spans="5:7" s="13" customFormat="1" ht="15">
      <c r="E217" s="6"/>
      <c r="F217" s="6"/>
      <c r="G217" s="6"/>
    </row>
    <row r="218" spans="5:7" s="13" customFormat="1" ht="15">
      <c r="E218" s="6"/>
      <c r="F218" s="6"/>
      <c r="G218" s="6"/>
    </row>
    <row r="219" spans="5:7" s="13" customFormat="1" ht="15">
      <c r="E219" s="6"/>
      <c r="F219" s="6"/>
      <c r="G219" s="6"/>
    </row>
    <row r="220" spans="5:7" s="13" customFormat="1" ht="15">
      <c r="E220" s="6"/>
      <c r="F220" s="6"/>
      <c r="G220" s="6"/>
    </row>
    <row r="221" spans="5:7" s="13" customFormat="1" ht="15">
      <c r="E221" s="6"/>
      <c r="F221" s="6"/>
      <c r="G221" s="6"/>
    </row>
    <row r="222" spans="5:7" s="13" customFormat="1" ht="15">
      <c r="E222" s="6"/>
      <c r="F222" s="6"/>
      <c r="G222" s="6"/>
    </row>
    <row r="223" spans="5:7" s="13" customFormat="1" ht="15">
      <c r="E223" s="6"/>
      <c r="F223" s="6"/>
      <c r="G223" s="6"/>
    </row>
    <row r="224" spans="5:7" s="13" customFormat="1" ht="15">
      <c r="E224" s="6"/>
      <c r="F224" s="6"/>
      <c r="G224" s="6"/>
    </row>
    <row r="225" spans="5:7" s="13" customFormat="1" ht="15">
      <c r="E225" s="6"/>
      <c r="F225" s="6"/>
      <c r="G225" s="6"/>
    </row>
    <row r="226" spans="5:7" s="13" customFormat="1" ht="15">
      <c r="E226" s="6"/>
      <c r="F226" s="6"/>
      <c r="G226" s="6"/>
    </row>
    <row r="227" spans="5:7" s="13" customFormat="1" ht="15">
      <c r="E227" s="6"/>
      <c r="F227" s="6"/>
      <c r="G227" s="6"/>
    </row>
    <row r="228" spans="5:7" s="13" customFormat="1" ht="15">
      <c r="E228" s="6"/>
      <c r="F228" s="6"/>
      <c r="G228" s="6"/>
    </row>
    <row r="229" spans="5:7" s="13" customFormat="1" ht="15">
      <c r="E229" s="6"/>
      <c r="F229" s="6"/>
      <c r="G229" s="6"/>
    </row>
    <row r="230" spans="5:7" s="13" customFormat="1" ht="15">
      <c r="E230" s="6"/>
      <c r="F230" s="6"/>
      <c r="G230" s="6"/>
    </row>
    <row r="231" spans="5:7" s="13" customFormat="1" ht="15">
      <c r="E231" s="6"/>
      <c r="F231" s="6"/>
      <c r="G231" s="6"/>
    </row>
    <row r="232" spans="5:7" s="13" customFormat="1" ht="15">
      <c r="E232" s="6"/>
      <c r="F232" s="6"/>
      <c r="G232" s="6"/>
    </row>
    <row r="233" spans="5:7" s="13" customFormat="1" ht="15">
      <c r="E233" s="6"/>
      <c r="F233" s="6"/>
      <c r="G233" s="6"/>
    </row>
    <row r="234" spans="5:7" s="13" customFormat="1" ht="15">
      <c r="E234" s="6"/>
      <c r="F234" s="6"/>
      <c r="G234" s="6"/>
    </row>
    <row r="235" spans="5:7" s="13" customFormat="1" ht="15">
      <c r="E235" s="6"/>
      <c r="F235" s="6"/>
      <c r="G235" s="6"/>
    </row>
    <row r="236" spans="5:7" s="13" customFormat="1" ht="15">
      <c r="E236" s="6"/>
      <c r="F236" s="6"/>
      <c r="G236" s="6"/>
    </row>
    <row r="237" spans="5:7" s="13" customFormat="1" ht="15">
      <c r="E237" s="6"/>
      <c r="F237" s="6"/>
      <c r="G237" s="6"/>
    </row>
    <row r="238" spans="5:7" s="13" customFormat="1" ht="15">
      <c r="E238" s="6"/>
      <c r="F238" s="6"/>
      <c r="G238" s="6"/>
    </row>
    <row r="239" spans="5:7" s="13" customFormat="1" ht="15">
      <c r="E239" s="6"/>
      <c r="F239" s="6"/>
      <c r="G239" s="6"/>
    </row>
    <row r="240" spans="5:7" s="13" customFormat="1" ht="15">
      <c r="E240" s="6"/>
      <c r="F240" s="6"/>
      <c r="G240" s="6"/>
    </row>
    <row r="241" spans="5:7" s="13" customFormat="1" ht="15">
      <c r="E241" s="6"/>
      <c r="F241" s="6"/>
      <c r="G241" s="6"/>
    </row>
    <row r="242" spans="5:7" s="13" customFormat="1" ht="15">
      <c r="E242" s="6"/>
      <c r="F242" s="6"/>
      <c r="G242" s="6"/>
    </row>
    <row r="243" spans="5:7" s="13" customFormat="1" ht="15">
      <c r="E243" s="6"/>
      <c r="F243" s="6"/>
      <c r="G243" s="6"/>
    </row>
    <row r="244" spans="5:7" s="13" customFormat="1" ht="15">
      <c r="E244" s="6"/>
      <c r="F244" s="6"/>
      <c r="G244" s="6"/>
    </row>
    <row r="245" spans="5:7" s="13" customFormat="1" ht="15">
      <c r="E245" s="6"/>
      <c r="F245" s="6"/>
      <c r="G245" s="6"/>
    </row>
    <row r="246" spans="5:7" s="13" customFormat="1" ht="15">
      <c r="E246" s="6"/>
      <c r="F246" s="6"/>
      <c r="G246" s="6"/>
    </row>
    <row r="247" spans="5:7" s="13" customFormat="1" ht="15">
      <c r="E247" s="6"/>
      <c r="F247" s="6"/>
      <c r="G247" s="6"/>
    </row>
    <row r="248" spans="5:7" s="13" customFormat="1" ht="15">
      <c r="E248" s="6"/>
      <c r="F248" s="6"/>
      <c r="G248" s="6"/>
    </row>
    <row r="249" spans="5:7" s="13" customFormat="1" ht="15">
      <c r="E249" s="6"/>
      <c r="F249" s="6"/>
      <c r="G249" s="6"/>
    </row>
    <row r="250" spans="5:7" s="13" customFormat="1" ht="15">
      <c r="E250" s="6"/>
      <c r="F250" s="6"/>
      <c r="G250" s="6"/>
    </row>
    <row r="251" spans="5:7" s="13" customFormat="1" ht="15">
      <c r="E251" s="6"/>
      <c r="F251" s="6"/>
      <c r="G251" s="6"/>
    </row>
    <row r="252" spans="5:7" s="13" customFormat="1" ht="15">
      <c r="E252" s="6"/>
      <c r="F252" s="6"/>
      <c r="G252" s="6"/>
    </row>
    <row r="253" spans="5:7" s="13" customFormat="1" ht="15">
      <c r="E253" s="6"/>
      <c r="F253" s="6"/>
      <c r="G253" s="6"/>
    </row>
    <row r="254" spans="5:7" s="13" customFormat="1" ht="15">
      <c r="E254" s="6"/>
      <c r="F254" s="6"/>
      <c r="G254" s="6"/>
    </row>
    <row r="255" spans="5:7" s="13" customFormat="1" ht="15">
      <c r="E255" s="6"/>
      <c r="F255" s="6"/>
      <c r="G255" s="6"/>
    </row>
    <row r="256" spans="5:7" s="13" customFormat="1" ht="15">
      <c r="E256" s="6"/>
      <c r="F256" s="6"/>
      <c r="G256" s="6"/>
    </row>
    <row r="257" spans="5:7" s="13" customFormat="1" ht="15">
      <c r="E257" s="6"/>
      <c r="F257" s="6"/>
      <c r="G257" s="6"/>
    </row>
    <row r="258" spans="5:7" s="13" customFormat="1" ht="15">
      <c r="E258" s="6"/>
      <c r="F258" s="6"/>
      <c r="G258" s="6"/>
    </row>
    <row r="259" spans="5:7" s="13" customFormat="1" ht="15">
      <c r="E259" s="6"/>
      <c r="F259" s="6"/>
      <c r="G259" s="6"/>
    </row>
    <row r="260" spans="5:7" s="13" customFormat="1" ht="15">
      <c r="E260" s="6"/>
      <c r="F260" s="6"/>
      <c r="G260" s="6"/>
    </row>
    <row r="261" spans="5:7" s="13" customFormat="1" ht="15">
      <c r="E261" s="6"/>
      <c r="F261" s="6"/>
      <c r="G261" s="6"/>
    </row>
    <row r="262" spans="5:7" s="13" customFormat="1" ht="15">
      <c r="E262" s="6"/>
      <c r="F262" s="6"/>
      <c r="G262" s="6"/>
    </row>
    <row r="263" spans="5:7" s="13" customFormat="1" ht="15">
      <c r="E263" s="6"/>
      <c r="F263" s="6"/>
      <c r="G263" s="6"/>
    </row>
    <row r="264" spans="5:7" s="13" customFormat="1" ht="15">
      <c r="E264" s="6"/>
      <c r="F264" s="6"/>
      <c r="G264" s="6"/>
    </row>
    <row r="265" spans="5:7" s="13" customFormat="1" ht="15">
      <c r="E265" s="6"/>
      <c r="F265" s="6"/>
      <c r="G265" s="6"/>
    </row>
    <row r="266" spans="5:7" s="13" customFormat="1" ht="15">
      <c r="E266" s="6"/>
      <c r="F266" s="6"/>
      <c r="G266" s="6"/>
    </row>
    <row r="267" spans="5:7" s="13" customFormat="1" ht="15">
      <c r="E267" s="6"/>
      <c r="F267" s="6"/>
      <c r="G267" s="6"/>
    </row>
    <row r="268" spans="5:7" s="13" customFormat="1" ht="15">
      <c r="E268" s="6"/>
      <c r="F268" s="6"/>
      <c r="G268" s="6"/>
    </row>
    <row r="269" spans="5:7" s="13" customFormat="1" ht="15">
      <c r="E269" s="6"/>
      <c r="F269" s="6"/>
      <c r="G269" s="6"/>
    </row>
    <row r="270" spans="5:7" s="13" customFormat="1" ht="15">
      <c r="E270" s="6"/>
      <c r="F270" s="6"/>
      <c r="G270" s="6"/>
    </row>
    <row r="271" spans="5:7" s="13" customFormat="1" ht="15">
      <c r="E271" s="6"/>
      <c r="F271" s="6"/>
      <c r="G271" s="6"/>
    </row>
    <row r="272" spans="5:7" s="13" customFormat="1" ht="15">
      <c r="E272" s="6"/>
      <c r="F272" s="6"/>
      <c r="G272" s="6"/>
    </row>
    <row r="273" spans="5:7" s="13" customFormat="1" ht="15">
      <c r="E273" s="6"/>
      <c r="F273" s="6"/>
      <c r="G273" s="6"/>
    </row>
    <row r="274" spans="5:7" s="13" customFormat="1" ht="15">
      <c r="E274" s="6"/>
      <c r="F274" s="6"/>
      <c r="G274" s="6"/>
    </row>
    <row r="275" spans="5:7" s="13" customFormat="1" ht="15">
      <c r="E275" s="6"/>
      <c r="F275" s="6"/>
      <c r="G275" s="6"/>
    </row>
    <row r="276" spans="5:7" s="13" customFormat="1" ht="15">
      <c r="E276" s="6"/>
      <c r="F276" s="6"/>
      <c r="G276" s="6"/>
    </row>
    <row r="277" spans="5:7" s="13" customFormat="1" ht="15">
      <c r="E277" s="6"/>
      <c r="F277" s="6"/>
      <c r="G277" s="6"/>
    </row>
    <row r="278" spans="5:7" s="13" customFormat="1" ht="15">
      <c r="E278" s="6"/>
      <c r="F278" s="6"/>
      <c r="G278" s="6"/>
    </row>
    <row r="279" spans="5:7" s="13" customFormat="1" ht="15">
      <c r="E279" s="6"/>
      <c r="F279" s="6"/>
      <c r="G279" s="6"/>
    </row>
    <row r="280" spans="5:7" s="13" customFormat="1" ht="15">
      <c r="E280" s="6"/>
      <c r="F280" s="6"/>
      <c r="G280" s="6"/>
    </row>
    <row r="281" spans="5:7" s="13" customFormat="1" ht="15">
      <c r="E281" s="6"/>
      <c r="F281" s="6"/>
      <c r="G281" s="6"/>
    </row>
    <row r="282" spans="5:7" s="13" customFormat="1" ht="15">
      <c r="E282" s="6"/>
      <c r="F282" s="6"/>
      <c r="G282" s="6"/>
    </row>
    <row r="283" spans="5:7" s="13" customFormat="1" ht="15">
      <c r="E283" s="6"/>
      <c r="F283" s="6"/>
      <c r="G283" s="6"/>
    </row>
    <row r="284" spans="5:7" s="13" customFormat="1" ht="15">
      <c r="E284" s="6"/>
      <c r="F284" s="6"/>
      <c r="G284" s="6"/>
    </row>
    <row r="285" spans="5:7" s="13" customFormat="1" ht="15">
      <c r="E285" s="6"/>
      <c r="F285" s="6"/>
      <c r="G285" s="6"/>
    </row>
    <row r="286" spans="5:7" s="13" customFormat="1" ht="15">
      <c r="E286" s="6"/>
      <c r="F286" s="6"/>
      <c r="G286" s="6"/>
    </row>
    <row r="287" spans="5:7" s="13" customFormat="1" ht="15">
      <c r="E287" s="6"/>
      <c r="F287" s="6"/>
      <c r="G287" s="6"/>
    </row>
    <row r="288" spans="5:7" s="13" customFormat="1" ht="15">
      <c r="E288" s="6"/>
      <c r="F288" s="6"/>
      <c r="G288" s="6"/>
    </row>
    <row r="289" spans="5:7" s="13" customFormat="1" ht="15">
      <c r="E289" s="6"/>
      <c r="F289" s="6"/>
      <c r="G289" s="6"/>
    </row>
    <row r="290" spans="5:7" s="13" customFormat="1" ht="15">
      <c r="E290" s="6"/>
      <c r="F290" s="6"/>
      <c r="G290" s="6"/>
    </row>
    <row r="291" spans="5:7" s="13" customFormat="1" ht="15">
      <c r="E291" s="6"/>
      <c r="F291" s="6"/>
      <c r="G291" s="6"/>
    </row>
    <row r="292" spans="5:7" s="13" customFormat="1" ht="15">
      <c r="E292" s="6"/>
      <c r="F292" s="6"/>
      <c r="G292" s="6"/>
    </row>
    <row r="293" spans="5:7" s="13" customFormat="1" ht="15">
      <c r="E293" s="6"/>
      <c r="F293" s="6"/>
      <c r="G293" s="6"/>
    </row>
    <row r="294" spans="5:7" s="13" customFormat="1" ht="15">
      <c r="E294" s="6"/>
      <c r="F294" s="6"/>
      <c r="G294" s="6"/>
    </row>
    <row r="295" spans="5:7" s="13" customFormat="1" ht="15">
      <c r="E295" s="6"/>
      <c r="F295" s="6"/>
      <c r="G295" s="6"/>
    </row>
    <row r="296" spans="5:7" s="13" customFormat="1" ht="15">
      <c r="E296" s="6"/>
      <c r="F296" s="6"/>
      <c r="G296" s="6"/>
    </row>
    <row r="297" spans="5:7" s="13" customFormat="1" ht="15">
      <c r="E297" s="6"/>
      <c r="F297" s="6"/>
      <c r="G297" s="6"/>
    </row>
    <row r="298" spans="5:7" s="13" customFormat="1" ht="15">
      <c r="E298" s="6"/>
      <c r="F298" s="6"/>
      <c r="G298" s="6"/>
    </row>
    <row r="299" spans="5:7" s="13" customFormat="1" ht="15">
      <c r="E299" s="6"/>
      <c r="F299" s="6"/>
      <c r="G299" s="6"/>
    </row>
    <row r="300" spans="5:7" s="13" customFormat="1" ht="15">
      <c r="E300" s="6"/>
      <c r="F300" s="6"/>
      <c r="G300" s="6"/>
    </row>
    <row r="301" spans="5:7" s="13" customFormat="1" ht="15">
      <c r="E301" s="6"/>
      <c r="F301" s="6"/>
      <c r="G301" s="6"/>
    </row>
    <row r="302" spans="5:7" s="13" customFormat="1" ht="15">
      <c r="E302" s="6"/>
      <c r="F302" s="6"/>
      <c r="G302" s="6"/>
    </row>
    <row r="303" spans="5:7" s="13" customFormat="1" ht="15">
      <c r="E303" s="6"/>
      <c r="F303" s="6"/>
      <c r="G303" s="6"/>
    </row>
    <row r="304" spans="5:7" s="13" customFormat="1" ht="15">
      <c r="E304" s="6"/>
      <c r="F304" s="6"/>
      <c r="G304" s="6"/>
    </row>
    <row r="305" spans="5:7" s="13" customFormat="1" ht="15">
      <c r="E305" s="6"/>
      <c r="F305" s="6"/>
      <c r="G305" s="6"/>
    </row>
    <row r="306" spans="5:7" s="13" customFormat="1" ht="15">
      <c r="E306" s="6"/>
      <c r="F306" s="6"/>
      <c r="G306" s="6"/>
    </row>
    <row r="307" spans="5:7" s="13" customFormat="1" ht="15">
      <c r="E307" s="6"/>
      <c r="F307" s="6"/>
      <c r="G307" s="6"/>
    </row>
    <row r="308" spans="5:7" s="13" customFormat="1" ht="15">
      <c r="E308" s="6"/>
      <c r="F308" s="6"/>
      <c r="G308" s="6"/>
    </row>
    <row r="309" spans="5:7" s="13" customFormat="1" ht="15">
      <c r="E309" s="6"/>
      <c r="F309" s="6"/>
      <c r="G309" s="6"/>
    </row>
    <row r="310" spans="5:7" s="13" customFormat="1" ht="15">
      <c r="E310" s="6"/>
      <c r="F310" s="6"/>
      <c r="G310" s="6"/>
    </row>
    <row r="311" spans="5:7" s="13" customFormat="1" ht="15">
      <c r="E311" s="6"/>
      <c r="F311" s="6"/>
      <c r="G311" s="6"/>
    </row>
    <row r="312" spans="5:7" s="13" customFormat="1" ht="15">
      <c r="E312" s="6"/>
      <c r="F312" s="6"/>
      <c r="G312" s="6"/>
    </row>
    <row r="313" spans="5:7" s="13" customFormat="1" ht="15">
      <c r="E313" s="6"/>
      <c r="F313" s="6"/>
      <c r="G313" s="6"/>
    </row>
    <row r="314" spans="5:7" s="13" customFormat="1" ht="15">
      <c r="E314" s="6"/>
      <c r="F314" s="6"/>
      <c r="G314" s="6"/>
    </row>
    <row r="315" spans="5:7" s="13" customFormat="1" ht="15">
      <c r="E315" s="6"/>
      <c r="F315" s="6"/>
      <c r="G315" s="6"/>
    </row>
    <row r="316" spans="5:7" s="13" customFormat="1" ht="15">
      <c r="E316" s="6"/>
      <c r="F316" s="6"/>
      <c r="G316" s="6"/>
    </row>
    <row r="317" spans="5:7" s="13" customFormat="1" ht="15">
      <c r="E317" s="6"/>
      <c r="F317" s="6"/>
      <c r="G317" s="6"/>
    </row>
    <row r="318" spans="5:7" s="13" customFormat="1" ht="15">
      <c r="E318" s="6"/>
      <c r="F318" s="6"/>
      <c r="G318" s="6"/>
    </row>
    <row r="319" spans="5:7" s="13" customFormat="1" ht="15">
      <c r="E319" s="6"/>
      <c r="F319" s="6"/>
      <c r="G319" s="6"/>
    </row>
    <row r="320" spans="5:7" s="13" customFormat="1" ht="15">
      <c r="E320" s="6"/>
      <c r="F320" s="6"/>
      <c r="G320" s="6"/>
    </row>
    <row r="321" spans="5:7" s="13" customFormat="1" ht="15">
      <c r="E321" s="6"/>
      <c r="F321" s="6"/>
      <c r="G321" s="6"/>
    </row>
    <row r="322" spans="5:7" s="13" customFormat="1" ht="15">
      <c r="E322" s="6"/>
      <c r="F322" s="6"/>
      <c r="G322" s="6"/>
    </row>
    <row r="323" spans="5:7" s="13" customFormat="1" ht="15">
      <c r="E323" s="6"/>
      <c r="F323" s="6"/>
      <c r="G323" s="6"/>
    </row>
    <row r="324" spans="5:7" s="13" customFormat="1" ht="15">
      <c r="E324" s="6"/>
      <c r="F324" s="6"/>
      <c r="G324" s="6"/>
    </row>
    <row r="325" spans="5:7" s="13" customFormat="1" ht="15">
      <c r="E325" s="6"/>
      <c r="F325" s="6"/>
      <c r="G325" s="6"/>
    </row>
    <row r="326" spans="5:7" s="13" customFormat="1" ht="15">
      <c r="E326" s="6"/>
      <c r="F326" s="6"/>
      <c r="G326" s="6"/>
    </row>
    <row r="327" spans="5:7" s="13" customFormat="1" ht="15">
      <c r="E327" s="6"/>
      <c r="F327" s="6"/>
      <c r="G327" s="6"/>
    </row>
    <row r="328" spans="5:7" s="13" customFormat="1" ht="15">
      <c r="E328" s="6"/>
      <c r="F328" s="6"/>
      <c r="G328" s="6"/>
    </row>
    <row r="329" spans="5:7" s="13" customFormat="1" ht="15">
      <c r="E329" s="6"/>
      <c r="F329" s="6"/>
      <c r="G329" s="6"/>
    </row>
    <row r="330" spans="5:7" s="13" customFormat="1" ht="15">
      <c r="E330" s="6"/>
      <c r="F330" s="6"/>
      <c r="G330" s="6"/>
    </row>
    <row r="331" spans="5:7" s="13" customFormat="1" ht="15">
      <c r="E331" s="6"/>
      <c r="F331" s="6"/>
      <c r="G331" s="6"/>
    </row>
    <row r="332" spans="5:7" s="13" customFormat="1" ht="15">
      <c r="E332" s="6"/>
      <c r="F332" s="6"/>
      <c r="G332" s="6"/>
    </row>
    <row r="333" spans="5:7" s="13" customFormat="1" ht="15">
      <c r="E333" s="6"/>
      <c r="F333" s="6"/>
      <c r="G333" s="6"/>
    </row>
    <row r="334" spans="5:7" s="13" customFormat="1" ht="15">
      <c r="E334" s="6"/>
      <c r="F334" s="6"/>
      <c r="G334" s="6"/>
    </row>
    <row r="335" spans="5:7" s="13" customFormat="1" ht="15">
      <c r="E335" s="6"/>
      <c r="F335" s="6"/>
      <c r="G335" s="6"/>
    </row>
    <row r="336" spans="5:7" s="13" customFormat="1" ht="15">
      <c r="E336" s="6"/>
      <c r="F336" s="6"/>
      <c r="G336" s="6"/>
    </row>
    <row r="337" spans="5:7" s="13" customFormat="1" ht="15">
      <c r="E337" s="6"/>
      <c r="F337" s="6"/>
      <c r="G337" s="6"/>
    </row>
    <row r="338" spans="5:7" s="13" customFormat="1" ht="15">
      <c r="E338" s="6"/>
      <c r="F338" s="6"/>
      <c r="G338" s="6"/>
    </row>
    <row r="339" spans="5:7" s="13" customFormat="1" ht="15.75" customHeight="1">
      <c r="E339" s="6"/>
      <c r="F339" s="6"/>
      <c r="G339" s="6"/>
    </row>
  </sheetData>
  <autoFilter ref="A1:I53">
    <sortState ref="A2:I53">
      <sortCondition descending="1" ref="D1:D53"/>
    </sortState>
  </autoFilter>
  <phoneticPr fontId="1" type="noConversion"/>
  <conditionalFormatting sqref="E2:G339">
    <cfRule type="cellIs" dxfId="34" priority="6" operator="lessThan">
      <formula>-2</formula>
    </cfRule>
    <cfRule type="cellIs" dxfId="33" priority="7" operator="greaterThan">
      <formula>2</formula>
    </cfRule>
  </conditionalFormatting>
  <conditionalFormatting sqref="E2:G339">
    <cfRule type="cellIs" dxfId="32" priority="4" operator="lessThan">
      <formula>-2</formula>
    </cfRule>
    <cfRule type="cellIs" dxfId="31" priority="5" operator="greaterThan">
      <formula>2</formula>
    </cfRule>
  </conditionalFormatting>
  <conditionalFormatting sqref="E2:G339">
    <cfRule type="cellIs" dxfId="30" priority="1" operator="lessThan">
      <formula>-2</formula>
    </cfRule>
    <cfRule type="cellIs" dxfId="29" priority="2" operator="lessThan">
      <formula>-2</formula>
    </cfRule>
    <cfRule type="cellIs" dxfId="28" priority="3" operator="greaterThan">
      <formula>2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K50"/>
  <sheetViews>
    <sheetView topLeftCell="A26" workbookViewId="0">
      <selection activeCell="E14" sqref="E14"/>
    </sheetView>
  </sheetViews>
  <sheetFormatPr defaultRowHeight="13.5"/>
  <cols>
    <col min="1" max="1" width="16.625" customWidth="1"/>
    <col min="2" max="2" width="36.125" customWidth="1"/>
    <col min="3" max="4" width="20" customWidth="1"/>
  </cols>
  <sheetData>
    <row r="1" spans="1:11" s="1" customFormat="1" ht="35.25" customHeight="1">
      <c r="A1" s="1" t="s">
        <v>0</v>
      </c>
      <c r="B1" s="1" t="s">
        <v>184</v>
      </c>
      <c r="C1" s="3" t="s">
        <v>7</v>
      </c>
      <c r="D1" s="3" t="s">
        <v>232</v>
      </c>
      <c r="E1" s="11" t="s">
        <v>166</v>
      </c>
      <c r="F1" s="11" t="s">
        <v>167</v>
      </c>
      <c r="G1" s="11" t="s">
        <v>168</v>
      </c>
      <c r="H1" s="2" t="s">
        <v>2</v>
      </c>
      <c r="I1" s="2" t="s">
        <v>4</v>
      </c>
    </row>
    <row r="2" spans="1:11" s="4" customFormat="1" ht="15.75" customHeight="1">
      <c r="A2" s="4" t="s">
        <v>1629</v>
      </c>
      <c r="B2" s="4" t="s">
        <v>1630</v>
      </c>
      <c r="C2" s="7" t="s">
        <v>1628</v>
      </c>
      <c r="D2" s="7" t="s">
        <v>1718</v>
      </c>
      <c r="E2" s="6">
        <v>2.2394959999999999</v>
      </c>
      <c r="F2" s="6">
        <v>3.2684600000000001</v>
      </c>
      <c r="G2" s="6">
        <v>9.8521999999999998E-2</v>
      </c>
      <c r="H2" s="5" t="s">
        <v>169</v>
      </c>
      <c r="I2" s="5" t="s">
        <v>438</v>
      </c>
    </row>
    <row r="3" spans="1:11" s="4" customFormat="1" ht="15.75" customHeight="1">
      <c r="A3" s="4" t="s">
        <v>1631</v>
      </c>
      <c r="B3" s="4" t="s">
        <v>1630</v>
      </c>
      <c r="C3" s="7" t="s">
        <v>1628</v>
      </c>
      <c r="D3" s="7" t="s">
        <v>1718</v>
      </c>
      <c r="E3" s="6">
        <v>2.5427840000000002</v>
      </c>
      <c r="F3" s="6">
        <v>0.37484899999999999</v>
      </c>
      <c r="G3" s="6">
        <v>0.80960900000000002</v>
      </c>
      <c r="H3" s="5" t="s">
        <v>169</v>
      </c>
      <c r="I3" s="5" t="s">
        <v>8</v>
      </c>
    </row>
    <row r="4" spans="1:11" s="4" customFormat="1" ht="15.75" customHeight="1">
      <c r="A4" s="4" t="s">
        <v>1632</v>
      </c>
      <c r="B4" s="4" t="s">
        <v>1630</v>
      </c>
      <c r="C4" s="7" t="s">
        <v>1628</v>
      </c>
      <c r="D4" s="7" t="s">
        <v>1718</v>
      </c>
      <c r="E4" s="6">
        <v>1.9181189999999999</v>
      </c>
      <c r="F4" s="6">
        <v>3.2118769999999999</v>
      </c>
      <c r="G4" s="6">
        <v>0.19855600000000001</v>
      </c>
      <c r="H4" s="5" t="s">
        <v>170</v>
      </c>
      <c r="I4" s="5" t="s">
        <v>94</v>
      </c>
    </row>
    <row r="5" spans="1:11" s="4" customFormat="1" ht="15.75" customHeight="1">
      <c r="A5" s="4" t="s">
        <v>1633</v>
      </c>
      <c r="B5" s="4" t="s">
        <v>1634</v>
      </c>
      <c r="C5" s="7" t="s">
        <v>1628</v>
      </c>
      <c r="D5" s="7" t="s">
        <v>1718</v>
      </c>
      <c r="E5" s="6">
        <v>4.716399</v>
      </c>
      <c r="F5" s="6">
        <v>1.2460929999999999</v>
      </c>
      <c r="G5" s="6">
        <v>2.0410360000000001</v>
      </c>
      <c r="H5" s="5" t="s">
        <v>169</v>
      </c>
      <c r="I5" s="5" t="s">
        <v>11</v>
      </c>
    </row>
    <row r="6" spans="1:11" s="4" customFormat="1" ht="15.75" customHeight="1">
      <c r="A6" s="4" t="s">
        <v>1635</v>
      </c>
      <c r="B6" s="4" t="s">
        <v>1636</v>
      </c>
      <c r="C6" s="7" t="s">
        <v>1628</v>
      </c>
      <c r="D6" s="7" t="s">
        <v>1718</v>
      </c>
      <c r="E6" s="6">
        <v>2.131437</v>
      </c>
      <c r="F6" s="6">
        <v>1.611348</v>
      </c>
      <c r="G6" s="6">
        <v>3.8321610000000002</v>
      </c>
      <c r="H6" s="5" t="s">
        <v>169</v>
      </c>
      <c r="I6" s="5" t="s">
        <v>11</v>
      </c>
    </row>
    <row r="7" spans="1:11" s="4" customFormat="1" ht="15.75" customHeight="1">
      <c r="A7" s="4" t="s">
        <v>1637</v>
      </c>
      <c r="B7" s="4" t="s">
        <v>1638</v>
      </c>
      <c r="C7" s="7" t="s">
        <v>1628</v>
      </c>
      <c r="D7" s="7" t="s">
        <v>1718</v>
      </c>
      <c r="E7" s="6">
        <v>1.9615119999999999</v>
      </c>
      <c r="F7" s="6">
        <v>1.5680210000000001</v>
      </c>
      <c r="G7" s="6">
        <v>5.3273400000000004</v>
      </c>
      <c r="H7" s="5" t="s">
        <v>171</v>
      </c>
      <c r="I7" s="5" t="s">
        <v>375</v>
      </c>
    </row>
    <row r="8" spans="1:11" s="4" customFormat="1" ht="15.75" customHeight="1">
      <c r="A8" s="4" t="s">
        <v>1639</v>
      </c>
      <c r="B8" s="4" t="s">
        <v>1640</v>
      </c>
      <c r="C8" s="7" t="s">
        <v>1628</v>
      </c>
      <c r="D8" s="7" t="s">
        <v>1718</v>
      </c>
      <c r="E8" s="6">
        <v>-2.4220709999999999</v>
      </c>
      <c r="F8" s="6">
        <v>-1.6513819999999999</v>
      </c>
      <c r="G8" s="6">
        <v>-1.6837679999999999</v>
      </c>
      <c r="H8" s="5" t="s">
        <v>169</v>
      </c>
      <c r="I8" s="5" t="s">
        <v>44</v>
      </c>
    </row>
    <row r="9" spans="1:11" s="4" customFormat="1" ht="15.75" customHeight="1">
      <c r="A9" s="4" t="s">
        <v>1660</v>
      </c>
      <c r="B9" s="4" t="s">
        <v>1726</v>
      </c>
      <c r="C9" s="7" t="s">
        <v>1628</v>
      </c>
      <c r="D9" s="7" t="s">
        <v>1727</v>
      </c>
      <c r="E9" s="6">
        <v>-3.1259510000000001</v>
      </c>
      <c r="F9" s="6">
        <v>-1.519442</v>
      </c>
      <c r="G9" s="6">
        <v>-3.0534819999999998</v>
      </c>
      <c r="H9" s="5" t="s">
        <v>169</v>
      </c>
      <c r="I9" s="5" t="s">
        <v>41</v>
      </c>
    </row>
    <row r="10" spans="1:11" s="4" customFormat="1" ht="15.75" customHeight="1">
      <c r="A10" s="4" t="s">
        <v>1661</v>
      </c>
      <c r="B10" s="4" t="s">
        <v>1662</v>
      </c>
      <c r="C10" s="7" t="s">
        <v>1628</v>
      </c>
      <c r="D10" s="7" t="s">
        <v>1727</v>
      </c>
      <c r="E10" s="6">
        <v>-2.4125290000000001</v>
      </c>
      <c r="F10" s="6">
        <v>-1.2068049999999999</v>
      </c>
      <c r="G10" s="6">
        <v>-1.7759480000000001</v>
      </c>
      <c r="H10" s="5" t="s">
        <v>169</v>
      </c>
      <c r="I10" s="5" t="s">
        <v>44</v>
      </c>
    </row>
    <row r="11" spans="1:11" s="4" customFormat="1" ht="15.75" customHeight="1">
      <c r="A11" s="4" t="s">
        <v>1641</v>
      </c>
      <c r="B11" s="4" t="s">
        <v>1630</v>
      </c>
      <c r="C11" s="7" t="s">
        <v>1628</v>
      </c>
      <c r="D11" s="7" t="s">
        <v>1718</v>
      </c>
      <c r="E11" s="6">
        <v>-2.2608809999999999</v>
      </c>
      <c r="F11" s="6">
        <v>-2.7407319999999999</v>
      </c>
      <c r="G11" s="6">
        <v>-0.62137100000000001</v>
      </c>
      <c r="H11" s="5" t="s">
        <v>169</v>
      </c>
      <c r="I11" s="5" t="s">
        <v>79</v>
      </c>
    </row>
    <row r="12" spans="1:11" s="4" customFormat="1" ht="15.75" customHeight="1">
      <c r="A12" s="4" t="s">
        <v>1669</v>
      </c>
      <c r="B12" s="4" t="s">
        <v>1670</v>
      </c>
      <c r="C12" s="7" t="s">
        <v>1628</v>
      </c>
      <c r="D12" s="7" t="s">
        <v>1723</v>
      </c>
      <c r="E12" s="6">
        <v>-2.0384880000000001</v>
      </c>
      <c r="F12" s="6">
        <v>-2.5612620000000001</v>
      </c>
      <c r="G12" s="6">
        <v>-1.267606</v>
      </c>
      <c r="H12" s="5" t="s">
        <v>169</v>
      </c>
      <c r="I12" s="5" t="s">
        <v>79</v>
      </c>
    </row>
    <row r="13" spans="1:11" s="8" customFormat="1" ht="15.75" customHeight="1">
      <c r="A13" s="4" t="s">
        <v>1671</v>
      </c>
      <c r="B13" s="4" t="s">
        <v>1672</v>
      </c>
      <c r="C13" s="7" t="s">
        <v>1628</v>
      </c>
      <c r="D13" s="7" t="s">
        <v>1723</v>
      </c>
      <c r="E13" s="6">
        <v>-0.96048599999999995</v>
      </c>
      <c r="F13" s="6">
        <v>-2.3195049999999999</v>
      </c>
      <c r="G13" s="6">
        <v>-0.31651600000000002</v>
      </c>
      <c r="H13" s="5" t="s">
        <v>170</v>
      </c>
      <c r="I13" s="5" t="s">
        <v>24</v>
      </c>
      <c r="J13" s="4"/>
      <c r="K13" s="4"/>
    </row>
    <row r="14" spans="1:11" s="4" customFormat="1" ht="15.75" customHeight="1">
      <c r="A14" s="4" t="s">
        <v>1673</v>
      </c>
      <c r="B14" s="4" t="s">
        <v>1674</v>
      </c>
      <c r="C14" s="7" t="s">
        <v>1628</v>
      </c>
      <c r="D14" s="7" t="s">
        <v>1723</v>
      </c>
      <c r="E14" s="6">
        <v>-1.0986089999999999</v>
      </c>
      <c r="F14" s="6">
        <v>-2.0340150000000001</v>
      </c>
      <c r="G14" s="6">
        <v>-0.77594799999999997</v>
      </c>
      <c r="H14" s="5" t="s">
        <v>170</v>
      </c>
      <c r="I14" s="5" t="s">
        <v>24</v>
      </c>
    </row>
    <row r="15" spans="1:11" s="4" customFormat="1" ht="15.75" customHeight="1">
      <c r="A15" s="4" t="s">
        <v>1685</v>
      </c>
      <c r="B15" s="4" t="s">
        <v>1686</v>
      </c>
      <c r="C15" s="7" t="s">
        <v>1628</v>
      </c>
      <c r="D15" s="7" t="s">
        <v>1723</v>
      </c>
      <c r="E15" s="6">
        <v>0.36360999999999999</v>
      </c>
      <c r="F15" s="6">
        <v>0.47491100000000003</v>
      </c>
      <c r="G15" s="6">
        <v>-2.37541</v>
      </c>
      <c r="H15" s="5" t="s">
        <v>171</v>
      </c>
      <c r="I15" s="5" t="s">
        <v>49</v>
      </c>
    </row>
    <row r="16" spans="1:11" s="4" customFormat="1" ht="15.75" customHeight="1">
      <c r="A16" s="4" t="s">
        <v>1691</v>
      </c>
      <c r="B16" s="4" t="s">
        <v>1724</v>
      </c>
      <c r="C16" s="7" t="s">
        <v>1628</v>
      </c>
      <c r="D16" s="7" t="s">
        <v>1725</v>
      </c>
      <c r="E16" s="6">
        <v>-2.2224889999999999</v>
      </c>
      <c r="F16" s="6">
        <v>-0.431979</v>
      </c>
      <c r="G16" s="6">
        <v>-2.3575430000000002</v>
      </c>
      <c r="H16" s="5" t="s">
        <v>169</v>
      </c>
      <c r="I16" s="5" t="s">
        <v>41</v>
      </c>
    </row>
    <row r="17" spans="1:11" s="4" customFormat="1" ht="15.75" customHeight="1">
      <c r="A17" s="4" t="s">
        <v>1692</v>
      </c>
      <c r="B17" s="4" t="s">
        <v>1693</v>
      </c>
      <c r="C17" s="7" t="s">
        <v>1628</v>
      </c>
      <c r="D17" s="7" t="s">
        <v>1725</v>
      </c>
      <c r="E17" s="6">
        <v>-9.1330369999999998</v>
      </c>
      <c r="F17" s="6">
        <v>-0.97946699999999998</v>
      </c>
      <c r="G17" s="6">
        <v>-1.7315529999999999</v>
      </c>
      <c r="H17" s="5" t="s">
        <v>169</v>
      </c>
      <c r="I17" s="5" t="s">
        <v>44</v>
      </c>
    </row>
    <row r="18" spans="1:11" s="4" customFormat="1" ht="15.75" customHeight="1">
      <c r="A18" s="4" t="s">
        <v>1687</v>
      </c>
      <c r="B18" s="4" t="s">
        <v>1688</v>
      </c>
      <c r="C18" s="7" t="s">
        <v>1628</v>
      </c>
      <c r="D18" s="7" t="s">
        <v>1720</v>
      </c>
      <c r="E18" s="6">
        <v>2.5962269999999998</v>
      </c>
      <c r="F18" s="6">
        <v>0.37957600000000002</v>
      </c>
      <c r="G18" s="6">
        <v>0.78782099999999999</v>
      </c>
      <c r="H18" s="5" t="s">
        <v>169</v>
      </c>
      <c r="I18" s="5" t="s">
        <v>8</v>
      </c>
    </row>
    <row r="19" spans="1:11" s="4" customFormat="1" ht="15.75" customHeight="1">
      <c r="A19" s="4" t="s">
        <v>1689</v>
      </c>
      <c r="B19" s="4" t="s">
        <v>1690</v>
      </c>
      <c r="C19" s="7" t="s">
        <v>1628</v>
      </c>
      <c r="D19" s="7" t="s">
        <v>1720</v>
      </c>
      <c r="E19" s="6">
        <v>-2.3478159999999999</v>
      </c>
      <c r="F19" s="6">
        <v>-1.3379110000000001</v>
      </c>
      <c r="G19" s="6">
        <v>-0.49745400000000001</v>
      </c>
      <c r="H19" s="5" t="s">
        <v>169</v>
      </c>
      <c r="I19" s="5" t="s">
        <v>44</v>
      </c>
    </row>
    <row r="20" spans="1:11" s="8" customFormat="1" ht="15.75" customHeight="1">
      <c r="A20" s="4" t="s">
        <v>1694</v>
      </c>
      <c r="B20" s="4" t="s">
        <v>1695</v>
      </c>
      <c r="C20" s="7" t="s">
        <v>1628</v>
      </c>
      <c r="D20" s="7" t="s">
        <v>1720</v>
      </c>
      <c r="E20" s="6">
        <v>2.656898</v>
      </c>
      <c r="F20" s="6">
        <v>5.1827300000000003</v>
      </c>
      <c r="G20" s="6">
        <v>3.63768</v>
      </c>
      <c r="H20" s="5" t="s">
        <v>172</v>
      </c>
      <c r="I20" s="5" t="s">
        <v>14</v>
      </c>
      <c r="J20" s="4"/>
      <c r="K20" s="4"/>
    </row>
    <row r="21" spans="1:11" s="8" customFormat="1" ht="15.75" customHeight="1">
      <c r="A21" s="4" t="s">
        <v>1696</v>
      </c>
      <c r="B21" s="4" t="s">
        <v>1697</v>
      </c>
      <c r="C21" s="7" t="s">
        <v>1628</v>
      </c>
      <c r="D21" s="7" t="s">
        <v>1720</v>
      </c>
      <c r="E21" s="6">
        <v>2.4638239999999998</v>
      </c>
      <c r="F21" s="6">
        <v>1.069901</v>
      </c>
      <c r="G21" s="6">
        <v>1.7987439999999999</v>
      </c>
      <c r="H21" s="5" t="s">
        <v>169</v>
      </c>
      <c r="I21" s="5" t="s">
        <v>8</v>
      </c>
      <c r="J21" s="4"/>
      <c r="K21" s="4"/>
    </row>
    <row r="22" spans="1:11" s="8" customFormat="1" ht="15.75" customHeight="1">
      <c r="A22" s="4" t="s">
        <v>1698</v>
      </c>
      <c r="B22" s="4" t="s">
        <v>1699</v>
      </c>
      <c r="C22" s="7" t="s">
        <v>1628</v>
      </c>
      <c r="D22" s="7" t="s">
        <v>1720</v>
      </c>
      <c r="E22" s="6">
        <v>4.7559269999999998</v>
      </c>
      <c r="F22" s="6">
        <v>0.568021</v>
      </c>
      <c r="G22" s="6">
        <v>2.9565030000000001</v>
      </c>
      <c r="H22" s="5" t="s">
        <v>169</v>
      </c>
      <c r="I22" s="5" t="s">
        <v>11</v>
      </c>
      <c r="J22" s="4"/>
      <c r="K22" s="4"/>
    </row>
    <row r="23" spans="1:11" s="4" customFormat="1" ht="15.75" customHeight="1">
      <c r="A23" s="4" t="s">
        <v>1700</v>
      </c>
      <c r="B23" s="4" t="s">
        <v>1699</v>
      </c>
      <c r="C23" s="7" t="s">
        <v>1628</v>
      </c>
      <c r="D23" s="7" t="s">
        <v>1720</v>
      </c>
      <c r="E23" s="6">
        <v>3.2834400000000001</v>
      </c>
      <c r="F23" s="6">
        <v>11.068852</v>
      </c>
      <c r="G23" s="6">
        <v>4.812767</v>
      </c>
      <c r="H23" s="5" t="s">
        <v>172</v>
      </c>
      <c r="I23" s="5" t="s">
        <v>14</v>
      </c>
    </row>
    <row r="24" spans="1:11" s="4" customFormat="1" ht="15.75" customHeight="1">
      <c r="A24" s="4" t="s">
        <v>1701</v>
      </c>
      <c r="B24" s="4" t="s">
        <v>1702</v>
      </c>
      <c r="C24" s="7" t="s">
        <v>1628</v>
      </c>
      <c r="D24" s="7" t="s">
        <v>1720</v>
      </c>
      <c r="E24" s="6">
        <v>0.78170899999999999</v>
      </c>
      <c r="F24" s="6">
        <v>3.3950580000000001</v>
      </c>
      <c r="G24" s="6">
        <v>1.813842</v>
      </c>
      <c r="H24" s="5" t="s">
        <v>170</v>
      </c>
      <c r="I24" s="5" t="s">
        <v>94</v>
      </c>
    </row>
    <row r="25" spans="1:11" s="8" customFormat="1" ht="15.75" customHeight="1">
      <c r="A25" s="4" t="s">
        <v>1703</v>
      </c>
      <c r="B25" s="4" t="s">
        <v>1704</v>
      </c>
      <c r="C25" s="7" t="s">
        <v>1628</v>
      </c>
      <c r="D25" s="7" t="s">
        <v>1720</v>
      </c>
      <c r="E25" s="6">
        <v>2.8028140000000001</v>
      </c>
      <c r="F25" s="6">
        <v>1.322908</v>
      </c>
      <c r="G25" s="6">
        <v>3.7878210000000001</v>
      </c>
      <c r="H25" s="5" t="s">
        <v>169</v>
      </c>
      <c r="I25" s="5" t="s">
        <v>11</v>
      </c>
      <c r="J25" s="4"/>
      <c r="K25" s="4"/>
    </row>
    <row r="26" spans="1:11" s="8" customFormat="1" ht="15.75" customHeight="1">
      <c r="A26" s="4" t="s">
        <v>1705</v>
      </c>
      <c r="B26" s="4" t="s">
        <v>1706</v>
      </c>
      <c r="C26" s="7" t="s">
        <v>1628</v>
      </c>
      <c r="D26" s="7" t="s">
        <v>1720</v>
      </c>
      <c r="E26" s="6">
        <v>-3.2427329999999999</v>
      </c>
      <c r="F26" s="6">
        <v>-1.082465</v>
      </c>
      <c r="G26" s="6">
        <v>-1.933039</v>
      </c>
      <c r="H26" s="5" t="s">
        <v>169</v>
      </c>
      <c r="I26" s="5" t="s">
        <v>44</v>
      </c>
      <c r="J26" s="4"/>
      <c r="K26" s="4"/>
    </row>
    <row r="27" spans="1:11" s="8" customFormat="1" ht="15.75" customHeight="1">
      <c r="A27" s="4" t="s">
        <v>1626</v>
      </c>
      <c r="B27" s="4" t="s">
        <v>1627</v>
      </c>
      <c r="C27" s="7" t="s">
        <v>1628</v>
      </c>
      <c r="D27" s="7" t="s">
        <v>1719</v>
      </c>
      <c r="E27" s="6">
        <v>-0.86856299999999997</v>
      </c>
      <c r="F27" s="6">
        <v>-2.0694089999999998</v>
      </c>
      <c r="G27" s="6">
        <v>-1.7150650000000001</v>
      </c>
      <c r="H27" s="5" t="s">
        <v>170</v>
      </c>
      <c r="I27" s="5" t="s">
        <v>24</v>
      </c>
      <c r="J27" s="4"/>
      <c r="K27" s="4"/>
    </row>
    <row r="28" spans="1:11" s="8" customFormat="1" ht="15.75" customHeight="1">
      <c r="A28" s="4" t="s">
        <v>1644</v>
      </c>
      <c r="B28" s="4" t="s">
        <v>1645</v>
      </c>
      <c r="C28" s="7" t="s">
        <v>1628</v>
      </c>
      <c r="D28" s="7" t="s">
        <v>1719</v>
      </c>
      <c r="E28" s="6">
        <v>-2.945379</v>
      </c>
      <c r="F28" s="6">
        <v>-2.2393339999999999</v>
      </c>
      <c r="G28" s="6">
        <v>-0.41605199999999998</v>
      </c>
      <c r="H28" s="5" t="s">
        <v>169</v>
      </c>
      <c r="I28" s="5" t="s">
        <v>79</v>
      </c>
      <c r="J28" s="4"/>
      <c r="K28" s="4"/>
    </row>
    <row r="29" spans="1:11" s="8" customFormat="1" ht="15.75" customHeight="1">
      <c r="A29" s="4" t="s">
        <v>1646</v>
      </c>
      <c r="B29" s="4" t="s">
        <v>1647</v>
      </c>
      <c r="C29" s="7" t="s">
        <v>1628</v>
      </c>
      <c r="D29" s="7" t="s">
        <v>1719</v>
      </c>
      <c r="E29" s="6">
        <v>-2.0384880000000001</v>
      </c>
      <c r="F29" s="6">
        <v>-1.8794379999999999</v>
      </c>
      <c r="G29" s="6">
        <v>-1.57955</v>
      </c>
      <c r="H29" s="5" t="s">
        <v>169</v>
      </c>
      <c r="I29" s="5" t="s">
        <v>44</v>
      </c>
      <c r="J29" s="4"/>
      <c r="K29" s="4"/>
    </row>
    <row r="30" spans="1:11" s="8" customFormat="1" ht="15.75" customHeight="1">
      <c r="A30" s="4" t="s">
        <v>1648</v>
      </c>
      <c r="B30" s="4" t="s">
        <v>1649</v>
      </c>
      <c r="C30" s="7" t="s">
        <v>1628</v>
      </c>
      <c r="D30" s="7" t="s">
        <v>1719</v>
      </c>
      <c r="E30" s="6">
        <v>-1.231133</v>
      </c>
      <c r="F30" s="6">
        <v>-2.8914110000000002</v>
      </c>
      <c r="G30" s="6">
        <v>-0.63844400000000001</v>
      </c>
      <c r="H30" s="5" t="s">
        <v>170</v>
      </c>
      <c r="I30" s="5" t="s">
        <v>24</v>
      </c>
      <c r="J30" s="4"/>
      <c r="K30" s="4"/>
    </row>
    <row r="31" spans="1:11" s="8" customFormat="1" ht="15.75" customHeight="1">
      <c r="A31" s="4" t="s">
        <v>1650</v>
      </c>
      <c r="B31" s="4" t="s">
        <v>1649</v>
      </c>
      <c r="C31" s="7" t="s">
        <v>1628</v>
      </c>
      <c r="D31" s="7" t="s">
        <v>1719</v>
      </c>
      <c r="E31" s="6">
        <v>-0.71655999999999997</v>
      </c>
      <c r="F31" s="6">
        <v>-1.33887</v>
      </c>
      <c r="G31" s="6">
        <v>-3.4039790000000001</v>
      </c>
      <c r="H31" s="5" t="s">
        <v>171</v>
      </c>
      <c r="I31" s="5" t="s">
        <v>49</v>
      </c>
      <c r="J31" s="4"/>
      <c r="K31" s="4"/>
    </row>
    <row r="32" spans="1:11" s="8" customFormat="1" ht="15.75" customHeight="1">
      <c r="A32" s="4" t="s">
        <v>1651</v>
      </c>
      <c r="B32" s="4" t="s">
        <v>1652</v>
      </c>
      <c r="C32" s="7" t="s">
        <v>1628</v>
      </c>
      <c r="D32" s="7" t="s">
        <v>1719</v>
      </c>
      <c r="E32" s="6">
        <v>-1.2401219999999999</v>
      </c>
      <c r="F32" s="6">
        <v>-2.1689449999999999</v>
      </c>
      <c r="G32" s="6">
        <v>-6.0176E-2</v>
      </c>
      <c r="H32" s="5" t="s">
        <v>170</v>
      </c>
      <c r="I32" s="5" t="s">
        <v>24</v>
      </c>
      <c r="J32" s="4"/>
      <c r="K32" s="4"/>
    </row>
    <row r="33" spans="1:11" s="8" customFormat="1" ht="15.75" customHeight="1">
      <c r="A33" s="4" t="s">
        <v>1653</v>
      </c>
      <c r="B33" s="4" t="s">
        <v>1652</v>
      </c>
      <c r="C33" s="7" t="s">
        <v>1628</v>
      </c>
      <c r="D33" s="7" t="s">
        <v>1719</v>
      </c>
      <c r="E33" s="6">
        <v>-0.43080600000000002</v>
      </c>
      <c r="F33" s="6">
        <v>-2.8242970000000001</v>
      </c>
      <c r="G33" s="6">
        <v>-0.40397899999999998</v>
      </c>
      <c r="H33" s="5" t="s">
        <v>170</v>
      </c>
      <c r="I33" s="5" t="s">
        <v>24</v>
      </c>
      <c r="J33" s="4"/>
      <c r="K33" s="4"/>
    </row>
    <row r="34" spans="1:11" s="8" customFormat="1" ht="15.75" customHeight="1">
      <c r="A34" s="4" t="s">
        <v>1654</v>
      </c>
      <c r="B34" s="4" t="s">
        <v>1655</v>
      </c>
      <c r="C34" s="7" t="s">
        <v>1628</v>
      </c>
      <c r="D34" s="7" t="s">
        <v>1719</v>
      </c>
      <c r="E34" s="6">
        <v>-0.15878300000000001</v>
      </c>
      <c r="F34" s="6">
        <v>-0.69501400000000002</v>
      </c>
      <c r="G34" s="6">
        <v>-2.7088329999999998</v>
      </c>
      <c r="H34" s="5" t="s">
        <v>171</v>
      </c>
      <c r="I34" s="5" t="s">
        <v>49</v>
      </c>
      <c r="J34" s="4"/>
      <c r="K34" s="4"/>
    </row>
    <row r="35" spans="1:11" s="8" customFormat="1" ht="15.75" customHeight="1">
      <c r="A35" s="4" t="s">
        <v>1656</v>
      </c>
      <c r="B35" s="4" t="s">
        <v>1657</v>
      </c>
      <c r="C35" s="7" t="s">
        <v>1628</v>
      </c>
      <c r="D35" s="7" t="s">
        <v>1719</v>
      </c>
      <c r="E35" s="6">
        <v>0.39214599999999999</v>
      </c>
      <c r="F35" s="6">
        <v>-2.0169419999999998</v>
      </c>
      <c r="G35" s="6">
        <v>-0.47698099999999999</v>
      </c>
      <c r="H35" s="5" t="s">
        <v>170</v>
      </c>
      <c r="I35" s="5" t="s">
        <v>24</v>
      </c>
      <c r="J35" s="4"/>
      <c r="K35" s="4"/>
    </row>
    <row r="36" spans="1:11" s="8" customFormat="1" ht="15.75" customHeight="1">
      <c r="A36" s="4" t="s">
        <v>1707</v>
      </c>
      <c r="B36" s="4" t="s">
        <v>1708</v>
      </c>
      <c r="C36" s="7" t="s">
        <v>1628</v>
      </c>
      <c r="D36" s="7" t="s">
        <v>1728</v>
      </c>
      <c r="E36" s="6">
        <v>0.90904399999999996</v>
      </c>
      <c r="F36" s="6">
        <v>-2.569483</v>
      </c>
      <c r="G36" s="6">
        <v>-0.46090599999999998</v>
      </c>
      <c r="H36" s="5" t="s">
        <v>170</v>
      </c>
      <c r="I36" s="5" t="s">
        <v>24</v>
      </c>
      <c r="J36" s="4"/>
      <c r="K36" s="4"/>
    </row>
    <row r="37" spans="1:11" s="8" customFormat="1" ht="15.75" customHeight="1">
      <c r="A37" s="4" t="s">
        <v>1709</v>
      </c>
      <c r="B37" s="4" t="s">
        <v>1710</v>
      </c>
      <c r="C37" s="7" t="s">
        <v>1628</v>
      </c>
      <c r="D37" s="7" t="s">
        <v>1728</v>
      </c>
      <c r="E37" s="6">
        <v>-3.8488000000000001E-2</v>
      </c>
      <c r="F37" s="6">
        <v>-2.7049979999999998</v>
      </c>
      <c r="G37" s="6">
        <v>-0.31651600000000002</v>
      </c>
      <c r="H37" s="5" t="s">
        <v>170</v>
      </c>
      <c r="I37" s="5" t="s">
        <v>24</v>
      </c>
      <c r="J37" s="4"/>
      <c r="K37" s="4"/>
    </row>
    <row r="38" spans="1:11" s="8" customFormat="1" ht="15.75" customHeight="1">
      <c r="A38" s="4" t="s">
        <v>1711</v>
      </c>
      <c r="B38" s="4" t="s">
        <v>1712</v>
      </c>
      <c r="C38" s="7" t="s">
        <v>1628</v>
      </c>
      <c r="D38" s="7" t="s">
        <v>1728</v>
      </c>
      <c r="E38" s="6">
        <v>-3.327995</v>
      </c>
      <c r="F38" s="6">
        <v>-1.841855</v>
      </c>
      <c r="G38" s="6">
        <v>-1.3420510000000001</v>
      </c>
      <c r="H38" s="5" t="s">
        <v>169</v>
      </c>
      <c r="I38" s="5" t="s">
        <v>44</v>
      </c>
      <c r="J38" s="4"/>
      <c r="K38" s="4"/>
    </row>
    <row r="39" spans="1:11" s="8" customFormat="1" ht="15.75" customHeight="1">
      <c r="A39" s="4" t="s">
        <v>1713</v>
      </c>
      <c r="B39" s="4" t="s">
        <v>1714</v>
      </c>
      <c r="C39" s="7" t="s">
        <v>1628</v>
      </c>
      <c r="D39" s="7" t="s">
        <v>1722</v>
      </c>
      <c r="E39" s="6">
        <v>-2.0294430000000001</v>
      </c>
      <c r="F39" s="6">
        <v>-0.32033400000000001</v>
      </c>
      <c r="G39" s="6">
        <v>-2.129146</v>
      </c>
      <c r="H39" s="5" t="s">
        <v>169</v>
      </c>
      <c r="I39" s="5" t="s">
        <v>41</v>
      </c>
      <c r="J39" s="4"/>
      <c r="K39" s="4"/>
    </row>
    <row r="40" spans="1:11" s="8" customFormat="1" ht="15.75" customHeight="1">
      <c r="A40" s="4" t="s">
        <v>1715</v>
      </c>
      <c r="B40" s="4" t="s">
        <v>1716</v>
      </c>
      <c r="C40" s="7" t="s">
        <v>1628</v>
      </c>
      <c r="D40" s="7" t="s">
        <v>1721</v>
      </c>
      <c r="E40" s="6">
        <v>3.031901</v>
      </c>
      <c r="F40" s="6">
        <v>-0.29609600000000003</v>
      </c>
      <c r="G40" s="6">
        <v>0.39568199999999998</v>
      </c>
      <c r="H40" s="5" t="s">
        <v>169</v>
      </c>
      <c r="I40" s="5" t="s">
        <v>8</v>
      </c>
      <c r="J40" s="4"/>
      <c r="K40" s="4"/>
    </row>
    <row r="41" spans="1:11" s="8" customFormat="1" ht="15.75" customHeight="1">
      <c r="A41" s="4" t="s">
        <v>1642</v>
      </c>
      <c r="B41" s="4" t="s">
        <v>1643</v>
      </c>
      <c r="C41" s="7" t="s">
        <v>1628</v>
      </c>
      <c r="D41" s="7" t="s">
        <v>1129</v>
      </c>
      <c r="E41" s="6">
        <v>-0.45352599999999998</v>
      </c>
      <c r="F41" s="6">
        <v>-2.5315150000000002</v>
      </c>
      <c r="G41" s="6">
        <v>-1.0327230000000001</v>
      </c>
      <c r="H41" s="5" t="s">
        <v>170</v>
      </c>
      <c r="I41" s="5" t="s">
        <v>24</v>
      </c>
      <c r="J41" s="4"/>
      <c r="K41" s="4"/>
    </row>
    <row r="42" spans="1:11" s="4" customFormat="1" ht="15.75" customHeight="1">
      <c r="A42" s="4" t="s">
        <v>1658</v>
      </c>
      <c r="B42" s="4" t="s">
        <v>1659</v>
      </c>
      <c r="C42" s="7" t="s">
        <v>1717</v>
      </c>
      <c r="D42" s="7" t="s">
        <v>1129</v>
      </c>
      <c r="E42" s="6">
        <v>-2.0175290000000001</v>
      </c>
      <c r="F42" s="6">
        <v>-1.3570169999999999</v>
      </c>
      <c r="G42" s="6">
        <v>-0.93033299999999997</v>
      </c>
      <c r="H42" s="5" t="s">
        <v>169</v>
      </c>
      <c r="I42" s="5" t="s">
        <v>44</v>
      </c>
    </row>
    <row r="43" spans="1:11" s="4" customFormat="1" ht="15.75" customHeight="1">
      <c r="A43" s="4" t="s">
        <v>1663</v>
      </c>
      <c r="B43" s="4" t="s">
        <v>1664</v>
      </c>
      <c r="C43" s="7" t="s">
        <v>1628</v>
      </c>
      <c r="D43" s="7" t="s">
        <v>1129</v>
      </c>
      <c r="E43" s="6">
        <v>-1.093221</v>
      </c>
      <c r="F43" s="6">
        <v>-2.036438</v>
      </c>
      <c r="G43" s="6">
        <v>-1.03529</v>
      </c>
      <c r="H43" s="5" t="s">
        <v>170</v>
      </c>
      <c r="I43" s="5" t="s">
        <v>24</v>
      </c>
    </row>
    <row r="44" spans="1:11" s="4" customFormat="1" ht="15.75" customHeight="1">
      <c r="A44" s="4" t="s">
        <v>1665</v>
      </c>
      <c r="B44" s="4" t="s">
        <v>1666</v>
      </c>
      <c r="C44" s="7" t="s">
        <v>1628</v>
      </c>
      <c r="D44" s="7" t="s">
        <v>1129</v>
      </c>
      <c r="E44" s="6">
        <v>-2.5288140000000001</v>
      </c>
      <c r="F44" s="6">
        <v>-0.93833200000000005</v>
      </c>
      <c r="G44" s="6">
        <v>-1.4398979999999999</v>
      </c>
      <c r="H44" s="5" t="s">
        <v>169</v>
      </c>
      <c r="I44" s="5" t="s">
        <v>44</v>
      </c>
    </row>
    <row r="45" spans="1:11" s="4" customFormat="1" ht="15.75" customHeight="1">
      <c r="A45" s="4" t="s">
        <v>1667</v>
      </c>
      <c r="B45" s="4" t="s">
        <v>1668</v>
      </c>
      <c r="C45" s="7" t="s">
        <v>1628</v>
      </c>
      <c r="D45" s="7" t="s">
        <v>1129</v>
      </c>
      <c r="E45" s="6">
        <v>-1.231133</v>
      </c>
      <c r="F45" s="6">
        <v>-2.0169419999999998</v>
      </c>
      <c r="G45" s="6">
        <v>-1.97644</v>
      </c>
      <c r="H45" s="5" t="s">
        <v>170</v>
      </c>
      <c r="I45" s="5" t="s">
        <v>24</v>
      </c>
    </row>
    <row r="46" spans="1:11" s="4" customFormat="1" ht="15.75" customHeight="1">
      <c r="A46" s="4" t="s">
        <v>1675</v>
      </c>
      <c r="B46" s="4" t="s">
        <v>1676</v>
      </c>
      <c r="C46" s="7" t="s">
        <v>1628</v>
      </c>
      <c r="D46" s="7" t="s">
        <v>1129</v>
      </c>
      <c r="E46" s="6">
        <v>-3.8488000000000001E-2</v>
      </c>
      <c r="F46" s="6">
        <v>-2.268481</v>
      </c>
      <c r="G46" s="6">
        <v>-0.80194299999999996</v>
      </c>
      <c r="H46" s="5" t="s">
        <v>170</v>
      </c>
      <c r="I46" s="5" t="s">
        <v>24</v>
      </c>
    </row>
    <row r="47" spans="1:11" s="4" customFormat="1" ht="15.75" customHeight="1">
      <c r="A47" s="4" t="s">
        <v>1677</v>
      </c>
      <c r="B47" s="4" t="s">
        <v>1678</v>
      </c>
      <c r="C47" s="7" t="s">
        <v>1628</v>
      </c>
      <c r="D47" s="7" t="s">
        <v>1129</v>
      </c>
      <c r="E47" s="6">
        <v>-0.73036599999999996</v>
      </c>
      <c r="F47" s="6">
        <v>-2.5315150000000002</v>
      </c>
      <c r="G47" s="6">
        <v>0.13805000000000001</v>
      </c>
      <c r="H47" s="5" t="s">
        <v>170</v>
      </c>
      <c r="I47" s="5" t="s">
        <v>24</v>
      </c>
    </row>
    <row r="48" spans="1:11" s="4" customFormat="1" ht="15.75" customHeight="1">
      <c r="A48" s="4" t="s">
        <v>1679</v>
      </c>
      <c r="B48" s="4" t="s">
        <v>1680</v>
      </c>
      <c r="C48" s="7" t="s">
        <v>1628</v>
      </c>
      <c r="D48" s="7" t="s">
        <v>1129</v>
      </c>
      <c r="E48" s="6">
        <v>0.96151200000000003</v>
      </c>
      <c r="F48" s="6">
        <v>-1.695014</v>
      </c>
      <c r="G48" s="6">
        <v>5.2533399999999997</v>
      </c>
      <c r="H48" s="5" t="s">
        <v>171</v>
      </c>
      <c r="I48" s="5" t="s">
        <v>375</v>
      </c>
    </row>
    <row r="49" spans="1:9" s="4" customFormat="1" ht="15.75" customHeight="1">
      <c r="A49" s="4" t="s">
        <v>1681</v>
      </c>
      <c r="B49" s="4" t="s">
        <v>1682</v>
      </c>
      <c r="C49" s="7" t="s">
        <v>1628</v>
      </c>
      <c r="D49" s="7" t="s">
        <v>1129</v>
      </c>
      <c r="E49" s="6">
        <v>-2.1315979999999999</v>
      </c>
      <c r="F49" s="6">
        <v>-1.4319789999999999</v>
      </c>
      <c r="G49" s="6">
        <v>-1.4685189999999999</v>
      </c>
      <c r="H49" s="5" t="s">
        <v>169</v>
      </c>
      <c r="I49" s="5" t="s">
        <v>44</v>
      </c>
    </row>
    <row r="50" spans="1:9" s="4" customFormat="1" ht="15.75" customHeight="1">
      <c r="A50" s="4" t="s">
        <v>1683</v>
      </c>
      <c r="B50" s="4" t="s">
        <v>1684</v>
      </c>
      <c r="C50" s="7" t="s">
        <v>1628</v>
      </c>
      <c r="D50" s="7" t="s">
        <v>1129</v>
      </c>
      <c r="E50" s="6">
        <v>-2.153966</v>
      </c>
      <c r="F50" s="6">
        <v>-1.7824770000000001</v>
      </c>
      <c r="G50" s="6">
        <v>-2.3869050000000001</v>
      </c>
      <c r="H50" s="5" t="s">
        <v>169</v>
      </c>
      <c r="I50" s="5" t="s">
        <v>41</v>
      </c>
    </row>
  </sheetData>
  <autoFilter ref="A1:I50">
    <sortState ref="A2:I50">
      <sortCondition ref="D1:D50"/>
    </sortState>
  </autoFilter>
  <phoneticPr fontId="1" type="noConversion"/>
  <conditionalFormatting sqref="E2:G50">
    <cfRule type="cellIs" dxfId="13" priority="6" operator="lessThan">
      <formula>-2</formula>
    </cfRule>
    <cfRule type="cellIs" dxfId="12" priority="7" operator="greaterThan">
      <formula>2</formula>
    </cfRule>
  </conditionalFormatting>
  <conditionalFormatting sqref="E2:G50">
    <cfRule type="cellIs" dxfId="11" priority="4" operator="lessThan">
      <formula>-2</formula>
    </cfRule>
    <cfRule type="cellIs" dxfId="10" priority="5" operator="greaterThan">
      <formula>2</formula>
    </cfRule>
  </conditionalFormatting>
  <conditionalFormatting sqref="E2:G50">
    <cfRule type="cellIs" dxfId="9" priority="1" operator="lessThan">
      <formula>-2</formula>
    </cfRule>
    <cfRule type="cellIs" dxfId="8" priority="2" operator="lessThan">
      <formula>-2</formula>
    </cfRule>
    <cfRule type="cellIs" dxfId="7" priority="3" operator="greaterThan">
      <formula>2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J548"/>
  <sheetViews>
    <sheetView workbookViewId="0">
      <selection activeCell="F259" sqref="F259"/>
    </sheetView>
  </sheetViews>
  <sheetFormatPr defaultRowHeight="13.5"/>
  <cols>
    <col min="1" max="1" width="20.125" customWidth="1"/>
    <col min="2" max="2" width="30.125" customWidth="1"/>
    <col min="3" max="3" width="32.875" customWidth="1"/>
  </cols>
  <sheetData>
    <row r="1" spans="1:8" s="1" customFormat="1" ht="35.25" customHeight="1">
      <c r="A1" s="1" t="s">
        <v>0</v>
      </c>
      <c r="B1" s="1" t="s">
        <v>184</v>
      </c>
      <c r="C1" s="3" t="s">
        <v>6</v>
      </c>
      <c r="D1" s="11" t="s">
        <v>166</v>
      </c>
      <c r="E1" s="11" t="s">
        <v>167</v>
      </c>
      <c r="F1" s="11" t="s">
        <v>168</v>
      </c>
      <c r="G1" s="2" t="s">
        <v>2</v>
      </c>
      <c r="H1" s="2" t="s">
        <v>4</v>
      </c>
    </row>
    <row r="2" spans="1:8" s="4" customFormat="1" ht="15.75" customHeight="1">
      <c r="A2" s="4" t="s">
        <v>1130</v>
      </c>
      <c r="B2" s="4" t="s">
        <v>1131</v>
      </c>
      <c r="C2" s="7" t="s">
        <v>1132</v>
      </c>
      <c r="D2" s="6">
        <v>-2.327995</v>
      </c>
      <c r="E2" s="6">
        <v>-0.209587</v>
      </c>
      <c r="F2" s="6">
        <v>-1.316516</v>
      </c>
      <c r="G2" s="5" t="s">
        <v>169</v>
      </c>
      <c r="H2" s="5" t="s">
        <v>44</v>
      </c>
    </row>
    <row r="3" spans="1:8" s="4" customFormat="1" ht="15.75" customHeight="1">
      <c r="A3" s="4" t="s">
        <v>1133</v>
      </c>
      <c r="B3" s="4" t="s">
        <v>1134</v>
      </c>
      <c r="C3" s="7" t="s">
        <v>1132</v>
      </c>
      <c r="D3" s="6">
        <v>-1.8040229999999999</v>
      </c>
      <c r="E3" s="6">
        <v>-2.1164779999999999</v>
      </c>
      <c r="F3" s="6">
        <v>-1.8772310000000001</v>
      </c>
      <c r="G3" s="5" t="s">
        <v>170</v>
      </c>
      <c r="H3" s="5" t="s">
        <v>24</v>
      </c>
    </row>
    <row r="4" spans="1:8" s="4" customFormat="1" ht="15.75" customHeight="1">
      <c r="A4" s="4" t="s">
        <v>1135</v>
      </c>
      <c r="B4" s="4" t="s">
        <v>1134</v>
      </c>
      <c r="C4" s="7" t="s">
        <v>1132</v>
      </c>
      <c r="D4" s="6">
        <v>-0.23113300000000001</v>
      </c>
      <c r="E4" s="6">
        <v>-1.05647</v>
      </c>
      <c r="F4" s="6">
        <v>-2.6384439999999998</v>
      </c>
      <c r="G4" s="5" t="s">
        <v>171</v>
      </c>
      <c r="H4" s="5" t="s">
        <v>49</v>
      </c>
    </row>
    <row r="5" spans="1:8" s="4" customFormat="1" ht="15.75" customHeight="1">
      <c r="A5" s="4" t="s">
        <v>1136</v>
      </c>
      <c r="B5" s="4" t="s">
        <v>1137</v>
      </c>
      <c r="C5" s="7" t="s">
        <v>1132</v>
      </c>
      <c r="D5" s="6">
        <v>-1.244939</v>
      </c>
      <c r="E5" s="6">
        <v>-2.042033</v>
      </c>
      <c r="F5" s="6">
        <v>-1.465379</v>
      </c>
      <c r="G5" s="5" t="s">
        <v>170</v>
      </c>
      <c r="H5" s="5" t="s">
        <v>24</v>
      </c>
    </row>
    <row r="6" spans="1:8" s="4" customFormat="1" ht="15.75" customHeight="1">
      <c r="A6" s="4" t="s">
        <v>1138</v>
      </c>
      <c r="B6" s="4" t="s">
        <v>1139</v>
      </c>
      <c r="C6" s="7" t="s">
        <v>1132</v>
      </c>
      <c r="D6" s="6">
        <v>-2.1877140000000002</v>
      </c>
      <c r="E6" s="6">
        <v>-1.679907</v>
      </c>
      <c r="F6" s="6">
        <v>-0.84414500000000003</v>
      </c>
      <c r="G6" s="5" t="s">
        <v>169</v>
      </c>
      <c r="H6" s="5" t="s">
        <v>44</v>
      </c>
    </row>
    <row r="7" spans="1:8" s="4" customFormat="1" ht="15.75" customHeight="1">
      <c r="A7" s="4" t="s">
        <v>1140</v>
      </c>
      <c r="B7" s="4" t="s">
        <v>1141</v>
      </c>
      <c r="C7" s="7" t="s">
        <v>1132</v>
      </c>
      <c r="D7" s="6">
        <v>-2.0857939999999999</v>
      </c>
      <c r="E7" s="6">
        <v>-1.453041</v>
      </c>
      <c r="F7" s="6">
        <v>-1.186455</v>
      </c>
      <c r="G7" s="5" t="s">
        <v>169</v>
      </c>
      <c r="H7" s="5" t="s">
        <v>44</v>
      </c>
    </row>
    <row r="8" spans="1:8" s="4" customFormat="1" ht="15.75" customHeight="1">
      <c r="A8" s="4" t="s">
        <v>1142</v>
      </c>
      <c r="B8" s="4" t="s">
        <v>1141</v>
      </c>
      <c r="C8" s="7" t="s">
        <v>1132</v>
      </c>
      <c r="D8" s="6">
        <v>3.005906</v>
      </c>
      <c r="E8" s="6">
        <v>0.44248999999999999</v>
      </c>
      <c r="F8" s="6">
        <v>1.9314119999999999</v>
      </c>
      <c r="G8" s="5" t="s">
        <v>169</v>
      </c>
      <c r="H8" s="5" t="s">
        <v>8</v>
      </c>
    </row>
    <row r="9" spans="1:8" s="4" customFormat="1" ht="15.75" customHeight="1">
      <c r="A9" s="4" t="s">
        <v>1143</v>
      </c>
      <c r="B9" s="4" t="s">
        <v>1144</v>
      </c>
      <c r="C9" s="7" t="s">
        <v>1132</v>
      </c>
      <c r="D9" s="6">
        <v>-2.2952180000000002</v>
      </c>
      <c r="E9" s="6">
        <v>-1.7095130000000001</v>
      </c>
      <c r="F9" s="6">
        <v>-1.627977</v>
      </c>
      <c r="G9" s="5" t="s">
        <v>169</v>
      </c>
      <c r="H9" s="5" t="s">
        <v>44</v>
      </c>
    </row>
    <row r="10" spans="1:8" s="4" customFormat="1" ht="15.75" customHeight="1">
      <c r="A10" s="4" t="s">
        <v>1145</v>
      </c>
      <c r="B10" s="4" t="s">
        <v>1146</v>
      </c>
      <c r="C10" s="7" t="s">
        <v>1132</v>
      </c>
      <c r="D10" s="6">
        <v>2.6244770000000002</v>
      </c>
      <c r="E10" s="6">
        <v>-0.431979</v>
      </c>
      <c r="F10" s="6">
        <v>3.32734</v>
      </c>
      <c r="G10" s="5" t="s">
        <v>169</v>
      </c>
      <c r="H10" s="5" t="s">
        <v>11</v>
      </c>
    </row>
    <row r="11" spans="1:8" s="4" customFormat="1" ht="15.75" customHeight="1">
      <c r="A11" s="4" t="s">
        <v>1147</v>
      </c>
      <c r="B11" s="4" t="s">
        <v>1148</v>
      </c>
      <c r="C11" s="7" t="s">
        <v>1132</v>
      </c>
      <c r="D11" s="6">
        <v>3.9794339999999999</v>
      </c>
      <c r="E11" s="6">
        <v>-1.695014</v>
      </c>
      <c r="F11" s="6">
        <v>2.7495729999999998</v>
      </c>
      <c r="G11" s="5" t="s">
        <v>169</v>
      </c>
      <c r="H11" s="5" t="s">
        <v>11</v>
      </c>
    </row>
    <row r="12" spans="1:8" s="4" customFormat="1" ht="15.75" customHeight="1">
      <c r="A12" s="4" t="s">
        <v>1149</v>
      </c>
      <c r="B12" s="4" t="s">
        <v>1150</v>
      </c>
      <c r="C12" s="7" t="s">
        <v>1132</v>
      </c>
      <c r="D12" s="6">
        <v>3.3614419999999998</v>
      </c>
      <c r="E12" s="6">
        <v>-0.54445399999999999</v>
      </c>
      <c r="F12" s="6">
        <v>-0.48984800000000001</v>
      </c>
      <c r="G12" s="5" t="s">
        <v>169</v>
      </c>
      <c r="H12" s="5" t="s">
        <v>8</v>
      </c>
    </row>
    <row r="13" spans="1:8" s="4" customFormat="1" ht="15.75" customHeight="1">
      <c r="A13" s="4" t="s">
        <v>1151</v>
      </c>
      <c r="B13" s="4" t="s">
        <v>1152</v>
      </c>
      <c r="C13" s="7" t="s">
        <v>1132</v>
      </c>
      <c r="D13" s="6">
        <v>-3.589235</v>
      </c>
      <c r="E13" s="6">
        <v>-0.55205599999999999</v>
      </c>
      <c r="F13" s="6">
        <v>-2.4356270000000002</v>
      </c>
      <c r="G13" s="5" t="s">
        <v>169</v>
      </c>
      <c r="H13" s="5" t="s">
        <v>41</v>
      </c>
    </row>
    <row r="14" spans="1:8" s="4" customFormat="1" ht="15.75" customHeight="1">
      <c r="A14" s="4" t="s">
        <v>1153</v>
      </c>
      <c r="B14" s="4" t="s">
        <v>1154</v>
      </c>
      <c r="C14" s="7" t="s">
        <v>1132</v>
      </c>
      <c r="D14" s="6">
        <v>-1.252613</v>
      </c>
      <c r="E14" s="6">
        <v>-2.276329</v>
      </c>
      <c r="F14" s="6">
        <v>-1.346263</v>
      </c>
      <c r="G14" s="5" t="s">
        <v>170</v>
      </c>
      <c r="H14" s="5" t="s">
        <v>24</v>
      </c>
    </row>
    <row r="15" spans="1:8" s="4" customFormat="1" ht="15.75" customHeight="1">
      <c r="A15" s="4" t="s">
        <v>1155</v>
      </c>
      <c r="B15" s="4" t="s">
        <v>1156</v>
      </c>
      <c r="C15" s="7" t="s">
        <v>1132</v>
      </c>
      <c r="D15" s="6">
        <v>-0.99268500000000004</v>
      </c>
      <c r="E15" s="6">
        <v>-2.2013660000000002</v>
      </c>
      <c r="F15" s="6">
        <v>-0.61607599999999996</v>
      </c>
      <c r="G15" s="5" t="s">
        <v>170</v>
      </c>
      <c r="H15" s="5" t="s">
        <v>24</v>
      </c>
    </row>
    <row r="16" spans="1:8" s="4" customFormat="1" ht="15.75" customHeight="1">
      <c r="A16" s="4" t="s">
        <v>1157</v>
      </c>
      <c r="B16" s="4" t="s">
        <v>1158</v>
      </c>
      <c r="C16" s="7" t="s">
        <v>1132</v>
      </c>
      <c r="D16" s="6">
        <v>4.716399</v>
      </c>
      <c r="E16" s="6">
        <v>-0.75390699999999999</v>
      </c>
      <c r="F16" s="6">
        <v>0.16891100000000001</v>
      </c>
      <c r="G16" s="5" t="s">
        <v>169</v>
      </c>
      <c r="H16" s="5" t="s">
        <v>8</v>
      </c>
    </row>
    <row r="17" spans="1:8" s="4" customFormat="1" ht="15.75" customHeight="1">
      <c r="A17" s="4" t="s">
        <v>1159</v>
      </c>
      <c r="B17" s="4" t="s">
        <v>1160</v>
      </c>
      <c r="C17" s="7" t="s">
        <v>1132</v>
      </c>
      <c r="D17" s="6">
        <v>-3.5620500000000002</v>
      </c>
      <c r="E17" s="6">
        <v>-0.79454899999999995</v>
      </c>
      <c r="F17" s="6">
        <v>-1.596624</v>
      </c>
      <c r="G17" s="5" t="s">
        <v>169</v>
      </c>
      <c r="H17" s="5" t="s">
        <v>44</v>
      </c>
    </row>
    <row r="18" spans="1:8" s="4" customFormat="1" ht="15.75" customHeight="1">
      <c r="A18" s="4" t="s">
        <v>1161</v>
      </c>
      <c r="B18" s="4" t="s">
        <v>1162</v>
      </c>
      <c r="C18" s="7" t="s">
        <v>1132</v>
      </c>
      <c r="D18" s="6">
        <v>-2.5239150000000001</v>
      </c>
      <c r="E18" s="6">
        <v>0.22009699999999999</v>
      </c>
      <c r="F18" s="6">
        <v>-2.316516</v>
      </c>
      <c r="G18" s="5" t="s">
        <v>169</v>
      </c>
      <c r="H18" s="5" t="s">
        <v>41</v>
      </c>
    </row>
    <row r="19" spans="1:8" s="4" customFormat="1" ht="15.75" customHeight="1">
      <c r="A19" s="4" t="s">
        <v>1163</v>
      </c>
      <c r="B19" s="4" t="s">
        <v>1164</v>
      </c>
      <c r="C19" s="7" t="s">
        <v>1132</v>
      </c>
      <c r="D19" s="6">
        <v>-2.3081550000000002</v>
      </c>
      <c r="E19" s="6">
        <v>-1.5139819999999999</v>
      </c>
      <c r="F19" s="6">
        <v>-2.0523319999999998</v>
      </c>
      <c r="G19" s="5" t="s">
        <v>169</v>
      </c>
      <c r="H19" s="5" t="s">
        <v>41</v>
      </c>
    </row>
    <row r="20" spans="1:8" s="4" customFormat="1" ht="15.75" customHeight="1">
      <c r="A20" s="4" t="s">
        <v>1165</v>
      </c>
      <c r="B20" s="4" t="s">
        <v>1166</v>
      </c>
      <c r="C20" s="7" t="s">
        <v>1132</v>
      </c>
      <c r="D20" s="6">
        <v>-1.452164</v>
      </c>
      <c r="E20" s="6">
        <v>-1.725851</v>
      </c>
      <c r="F20" s="6">
        <v>-2.340004</v>
      </c>
      <c r="G20" s="5" t="s">
        <v>171</v>
      </c>
      <c r="H20" s="5" t="s">
        <v>49</v>
      </c>
    </row>
    <row r="21" spans="1:8" s="4" customFormat="1" ht="15.75" customHeight="1">
      <c r="A21" s="4" t="s">
        <v>1167</v>
      </c>
      <c r="B21" s="4" t="s">
        <v>1168</v>
      </c>
      <c r="C21" s="7" t="s">
        <v>1132</v>
      </c>
      <c r="D21" s="6">
        <v>-4.2084130000000002</v>
      </c>
      <c r="E21" s="6">
        <v>-1.7539070000000001</v>
      </c>
      <c r="F21" s="6">
        <v>-3.2234069999999999</v>
      </c>
      <c r="G21" s="5" t="s">
        <v>169</v>
      </c>
      <c r="H21" s="5" t="s">
        <v>41</v>
      </c>
    </row>
    <row r="22" spans="1:8" s="4" customFormat="1" ht="15.75" customHeight="1">
      <c r="A22" s="4" t="s">
        <v>1169</v>
      </c>
      <c r="B22" s="4" t="s">
        <v>1170</v>
      </c>
      <c r="C22" s="7" t="s">
        <v>1132</v>
      </c>
      <c r="D22" s="6">
        <v>2.3733249999999999</v>
      </c>
      <c r="E22" s="6">
        <v>0.25891700000000001</v>
      </c>
      <c r="F22" s="6">
        <v>-0.18376100000000001</v>
      </c>
      <c r="G22" s="5" t="s">
        <v>169</v>
      </c>
      <c r="H22" s="5" t="s">
        <v>8</v>
      </c>
    </row>
    <row r="23" spans="1:8" s="4" customFormat="1" ht="15.75" customHeight="1">
      <c r="A23" s="4" t="s">
        <v>1171</v>
      </c>
      <c r="B23" s="4" t="s">
        <v>1172</v>
      </c>
      <c r="C23" s="7" t="s">
        <v>1132</v>
      </c>
      <c r="D23" s="6">
        <v>-2.0384880000000001</v>
      </c>
      <c r="E23" s="6">
        <v>-9.8920220000000008</v>
      </c>
      <c r="F23" s="6">
        <v>-1.638444</v>
      </c>
      <c r="G23" s="5" t="s">
        <v>169</v>
      </c>
      <c r="H23" s="5" t="s">
        <v>79</v>
      </c>
    </row>
    <row r="24" spans="1:8" s="4" customFormat="1" ht="15.75" customHeight="1">
      <c r="A24" s="4" t="s">
        <v>1173</v>
      </c>
      <c r="B24" s="4" t="s">
        <v>1174</v>
      </c>
      <c r="C24" s="7" t="s">
        <v>1132</v>
      </c>
      <c r="D24" s="6">
        <v>-0.32799499999999998</v>
      </c>
      <c r="E24" s="6">
        <v>-2.0694089999999998</v>
      </c>
      <c r="F24" s="6">
        <v>-0.75708900000000001</v>
      </c>
      <c r="G24" s="5" t="s">
        <v>170</v>
      </c>
      <c r="H24" s="5" t="s">
        <v>24</v>
      </c>
    </row>
    <row r="25" spans="1:8" s="4" customFormat="1" ht="15.75" customHeight="1">
      <c r="A25" s="4" t="s">
        <v>1175</v>
      </c>
      <c r="B25" s="4" t="s">
        <v>1176</v>
      </c>
      <c r="C25" s="7" t="s">
        <v>1132</v>
      </c>
      <c r="D25" s="6">
        <v>2.0365069999999998</v>
      </c>
      <c r="E25" s="6">
        <v>-0.161528</v>
      </c>
      <c r="F25" s="6">
        <v>5.1635E-2</v>
      </c>
      <c r="G25" s="5" t="s">
        <v>169</v>
      </c>
      <c r="H25" s="5" t="s">
        <v>8</v>
      </c>
    </row>
    <row r="26" spans="1:8" s="4" customFormat="1" ht="15.75" customHeight="1">
      <c r="A26" s="4" t="s">
        <v>1177</v>
      </c>
      <c r="B26" s="4" t="s">
        <v>1178</v>
      </c>
      <c r="C26" s="7" t="s">
        <v>1132</v>
      </c>
      <c r="D26" s="6">
        <v>-0.62345099999999998</v>
      </c>
      <c r="E26" s="6">
        <v>-3.0169419999999998</v>
      </c>
      <c r="F26" s="6">
        <v>-0.179012</v>
      </c>
      <c r="G26" s="5" t="s">
        <v>170</v>
      </c>
      <c r="H26" s="5" t="s">
        <v>24</v>
      </c>
    </row>
    <row r="27" spans="1:8" s="4" customFormat="1" ht="15.75" customHeight="1">
      <c r="A27" s="4" t="s">
        <v>1179</v>
      </c>
      <c r="B27" s="4" t="s">
        <v>1180</v>
      </c>
      <c r="C27" s="7" t="s">
        <v>1132</v>
      </c>
      <c r="D27" s="6">
        <v>-0.93157299999999998</v>
      </c>
      <c r="E27" s="6">
        <v>-2.3705790000000002</v>
      </c>
      <c r="F27" s="6">
        <v>-5.3482000000000002E-2</v>
      </c>
      <c r="G27" s="5" t="s">
        <v>170</v>
      </c>
      <c r="H27" s="5" t="s">
        <v>24</v>
      </c>
    </row>
    <row r="28" spans="1:8" s="4" customFormat="1" ht="15.75" customHeight="1">
      <c r="A28" s="4" t="s">
        <v>1181</v>
      </c>
      <c r="B28" s="4" t="s">
        <v>1182</v>
      </c>
      <c r="C28" s="7" t="s">
        <v>1132</v>
      </c>
      <c r="D28" s="6">
        <v>-1.0384880000000001</v>
      </c>
      <c r="E28" s="6">
        <v>-1.0840559999999999</v>
      </c>
      <c r="F28" s="6">
        <v>-4.1238710000000003</v>
      </c>
      <c r="G28" s="5" t="s">
        <v>171</v>
      </c>
      <c r="H28" s="5" t="s">
        <v>49</v>
      </c>
    </row>
    <row r="29" spans="1:8" s="4" customFormat="1" ht="15.75" customHeight="1">
      <c r="A29" s="4" t="s">
        <v>1183</v>
      </c>
      <c r="B29" s="4" t="s">
        <v>1184</v>
      </c>
      <c r="C29" s="7" t="s">
        <v>1132</v>
      </c>
      <c r="D29" s="6">
        <v>-4.5668670000000002</v>
      </c>
      <c r="E29" s="6">
        <v>-1.012929</v>
      </c>
      <c r="F29" s="6">
        <v>-1.2396469999999999</v>
      </c>
      <c r="G29" s="5" t="s">
        <v>169</v>
      </c>
      <c r="H29" s="5" t="s">
        <v>44</v>
      </c>
    </row>
    <row r="30" spans="1:8" s="4" customFormat="1" ht="15.75" customHeight="1">
      <c r="A30" s="4" t="s">
        <v>1185</v>
      </c>
      <c r="B30" s="4" t="s">
        <v>1186</v>
      </c>
      <c r="C30" s="7" t="s">
        <v>1132</v>
      </c>
      <c r="D30" s="6">
        <v>-3.7754539999999999</v>
      </c>
      <c r="E30" s="6">
        <v>-1.122382</v>
      </c>
      <c r="F30" s="6">
        <v>-0.89780300000000002</v>
      </c>
      <c r="G30" s="5" t="s">
        <v>169</v>
      </c>
      <c r="H30" s="5" t="s">
        <v>44</v>
      </c>
    </row>
    <row r="31" spans="1:8" s="4" customFormat="1" ht="15.75" customHeight="1">
      <c r="A31" s="4" t="s">
        <v>1187</v>
      </c>
      <c r="B31" s="4" t="s">
        <v>1186</v>
      </c>
      <c r="C31" s="7" t="s">
        <v>1132</v>
      </c>
      <c r="D31" s="6">
        <v>-3.1259510000000001</v>
      </c>
      <c r="E31" s="6">
        <v>-1.0045580000000001</v>
      </c>
      <c r="F31" s="6">
        <v>-1.356044</v>
      </c>
      <c r="G31" s="5" t="s">
        <v>169</v>
      </c>
      <c r="H31" s="5" t="s">
        <v>44</v>
      </c>
    </row>
    <row r="32" spans="1:8" s="4" customFormat="1" ht="15.75" customHeight="1">
      <c r="A32" s="4" t="s">
        <v>1188</v>
      </c>
      <c r="B32" s="4" t="s">
        <v>1189</v>
      </c>
      <c r="C32" s="7" t="s">
        <v>1132</v>
      </c>
      <c r="D32" s="6">
        <v>-1.231133</v>
      </c>
      <c r="E32" s="6">
        <v>-2.3250639999999998</v>
      </c>
      <c r="F32" s="6">
        <v>-1.831089</v>
      </c>
      <c r="G32" s="5" t="s">
        <v>170</v>
      </c>
      <c r="H32" s="5" t="s">
        <v>24</v>
      </c>
    </row>
    <row r="33" spans="1:10" s="4" customFormat="1" ht="15.75" customHeight="1">
      <c r="A33" s="4" t="s">
        <v>1190</v>
      </c>
      <c r="B33" s="4" t="s">
        <v>1191</v>
      </c>
      <c r="C33" s="7" t="s">
        <v>1132</v>
      </c>
      <c r="D33" s="6">
        <v>-0.51241999999999999</v>
      </c>
      <c r="E33" s="6">
        <v>-2.279976</v>
      </c>
      <c r="F33" s="6">
        <v>-2.4319929999999998</v>
      </c>
      <c r="G33" s="5" t="s">
        <v>170</v>
      </c>
      <c r="H33" s="5" t="s">
        <v>71</v>
      </c>
    </row>
    <row r="34" spans="1:10" s="4" customFormat="1" ht="15.75" customHeight="1">
      <c r="A34" s="4" t="s">
        <v>1192</v>
      </c>
      <c r="B34" s="4" t="s">
        <v>1193</v>
      </c>
      <c r="C34" s="7" t="s">
        <v>1194</v>
      </c>
      <c r="D34" s="6">
        <v>-1.8458429999999999</v>
      </c>
      <c r="E34" s="6">
        <v>-2.9555410000000002</v>
      </c>
      <c r="F34" s="6">
        <v>-1.7759480000000001</v>
      </c>
      <c r="G34" s="5" t="s">
        <v>170</v>
      </c>
      <c r="H34" s="5" t="s">
        <v>24</v>
      </c>
    </row>
    <row r="35" spans="1:10" s="12" customFormat="1" ht="15.75" customHeight="1">
      <c r="A35" s="4" t="s">
        <v>1195</v>
      </c>
      <c r="B35" s="4" t="s">
        <v>1196</v>
      </c>
      <c r="C35" s="7" t="s">
        <v>1194</v>
      </c>
      <c r="D35" s="6">
        <v>-2.0943420000000001</v>
      </c>
      <c r="E35" s="6">
        <v>-1.4016059999999999</v>
      </c>
      <c r="F35" s="6">
        <v>-2.3420510000000001</v>
      </c>
      <c r="G35" s="5" t="s">
        <v>169</v>
      </c>
      <c r="H35" s="5" t="s">
        <v>41</v>
      </c>
      <c r="I35" s="4"/>
      <c r="J35" s="4"/>
    </row>
    <row r="36" spans="1:10" s="12" customFormat="1" ht="15.75" customHeight="1">
      <c r="A36" s="4" t="s">
        <v>1197</v>
      </c>
      <c r="B36" s="4" t="s">
        <v>1198</v>
      </c>
      <c r="C36" s="7" t="s">
        <v>1194</v>
      </c>
      <c r="D36" s="6">
        <v>-1.2608809999999999</v>
      </c>
      <c r="E36" s="6">
        <v>-4.4319790000000001</v>
      </c>
      <c r="F36" s="6">
        <v>-2.6384439999999998</v>
      </c>
      <c r="G36" s="5" t="s">
        <v>170</v>
      </c>
      <c r="H36" s="5" t="s">
        <v>71</v>
      </c>
      <c r="I36" s="4"/>
      <c r="J36" s="4"/>
    </row>
    <row r="37" spans="1:10" s="12" customFormat="1" ht="15.75" customHeight="1">
      <c r="A37" s="4" t="s">
        <v>1199</v>
      </c>
      <c r="B37" s="4" t="s">
        <v>1200</v>
      </c>
      <c r="C37" s="7" t="s">
        <v>1194</v>
      </c>
      <c r="D37" s="6">
        <v>-0.47906100000000001</v>
      </c>
      <c r="E37" s="6">
        <v>-2.29705</v>
      </c>
      <c r="F37" s="6">
        <v>-1.27999</v>
      </c>
      <c r="G37" s="5" t="s">
        <v>170</v>
      </c>
      <c r="H37" s="5" t="s">
        <v>24</v>
      </c>
      <c r="I37" s="4"/>
      <c r="J37" s="4"/>
    </row>
    <row r="38" spans="1:10" s="12" customFormat="1" ht="15.75" customHeight="1">
      <c r="A38" s="4" t="s">
        <v>1201</v>
      </c>
      <c r="B38" s="4" t="s">
        <v>1202</v>
      </c>
      <c r="C38" s="7" t="s">
        <v>1194</v>
      </c>
      <c r="D38" s="6">
        <v>-0.86161100000000002</v>
      </c>
      <c r="E38" s="6">
        <v>-2.4908730000000001</v>
      </c>
      <c r="F38" s="6">
        <v>-0.69984500000000005</v>
      </c>
      <c r="G38" s="5" t="s">
        <v>170</v>
      </c>
      <c r="H38" s="5" t="s">
        <v>24</v>
      </c>
      <c r="I38" s="4"/>
      <c r="J38" s="4"/>
    </row>
    <row r="39" spans="1:10" s="12" customFormat="1" ht="15.75" customHeight="1">
      <c r="A39" s="4" t="s">
        <v>1203</v>
      </c>
      <c r="B39" s="4" t="s">
        <v>1204</v>
      </c>
      <c r="C39" s="7" t="s">
        <v>1194</v>
      </c>
      <c r="D39" s="6">
        <v>-0.57382</v>
      </c>
      <c r="E39" s="6">
        <v>-2.4138320000000002</v>
      </c>
      <c r="F39" s="6">
        <v>-1.1375459999999999</v>
      </c>
      <c r="G39" s="5" t="s">
        <v>170</v>
      </c>
      <c r="H39" s="5" t="s">
        <v>24</v>
      </c>
      <c r="I39" s="4"/>
      <c r="J39" s="4"/>
    </row>
    <row r="40" spans="1:10" s="12" customFormat="1" ht="15.75" customHeight="1">
      <c r="A40" s="4" t="s">
        <v>1205</v>
      </c>
      <c r="B40" s="4" t="s">
        <v>1206</v>
      </c>
      <c r="C40" s="7" t="s">
        <v>1194</v>
      </c>
      <c r="D40" s="6">
        <v>-1.5239149999999999</v>
      </c>
      <c r="E40" s="6">
        <v>-2.5194420000000002</v>
      </c>
      <c r="F40" s="6">
        <v>-0.49708799999999997</v>
      </c>
      <c r="G40" s="5" t="s">
        <v>170</v>
      </c>
      <c r="H40" s="5" t="s">
        <v>24</v>
      </c>
      <c r="I40" s="4"/>
      <c r="J40" s="4"/>
    </row>
    <row r="41" spans="1:10" s="12" customFormat="1" ht="15.75" customHeight="1">
      <c r="A41" s="4" t="s">
        <v>1207</v>
      </c>
      <c r="B41" s="4" t="s">
        <v>1208</v>
      </c>
      <c r="C41" s="7" t="s">
        <v>1194</v>
      </c>
      <c r="D41" s="6">
        <v>-1.5239149999999999</v>
      </c>
      <c r="E41" s="6">
        <v>-2.2899600000000002</v>
      </c>
      <c r="F41" s="6">
        <v>-1.5181500000000001</v>
      </c>
      <c r="G41" s="5" t="s">
        <v>170</v>
      </c>
      <c r="H41" s="5" t="s">
        <v>24</v>
      </c>
      <c r="I41" s="4"/>
      <c r="J41" s="4"/>
    </row>
    <row r="42" spans="1:10" s="12" customFormat="1" ht="15.75" customHeight="1">
      <c r="A42" s="4" t="s">
        <v>1209</v>
      </c>
      <c r="B42" s="4" t="s">
        <v>1210</v>
      </c>
      <c r="C42" s="7" t="s">
        <v>1194</v>
      </c>
      <c r="D42" s="6">
        <v>-0.79337599999999997</v>
      </c>
      <c r="E42" s="6">
        <v>-2.1820010000000001</v>
      </c>
      <c r="F42" s="6">
        <v>-1.3439970000000001</v>
      </c>
      <c r="G42" s="5" t="s">
        <v>170</v>
      </c>
      <c r="H42" s="5" t="s">
        <v>24</v>
      </c>
      <c r="I42" s="4"/>
      <c r="J42" s="4"/>
    </row>
    <row r="43" spans="1:10" s="12" customFormat="1" ht="15.75" customHeight="1">
      <c r="A43" s="4" t="s">
        <v>1211</v>
      </c>
      <c r="B43" s="4" t="s">
        <v>1212</v>
      </c>
      <c r="C43" s="7" t="s">
        <v>1194</v>
      </c>
      <c r="D43" s="6">
        <v>-2.9644879999999998</v>
      </c>
      <c r="E43" s="6">
        <v>-2.1544449999999999</v>
      </c>
      <c r="F43" s="6">
        <v>-2.5295100000000001</v>
      </c>
      <c r="G43" s="5" t="s">
        <v>172</v>
      </c>
      <c r="H43" s="5" t="s">
        <v>74</v>
      </c>
      <c r="I43" s="4"/>
      <c r="J43" s="4"/>
    </row>
    <row r="44" spans="1:10" s="12" customFormat="1" ht="15.75" customHeight="1">
      <c r="A44" s="4" t="s">
        <v>1213</v>
      </c>
      <c r="B44" s="4" t="s">
        <v>1214</v>
      </c>
      <c r="C44" s="7" t="s">
        <v>1194</v>
      </c>
      <c r="D44" s="6">
        <v>-2.3115070000000002</v>
      </c>
      <c r="E44" s="6">
        <v>-2.5315150000000002</v>
      </c>
      <c r="F44" s="6">
        <v>-0.70883300000000005</v>
      </c>
      <c r="G44" s="5" t="s">
        <v>169</v>
      </c>
      <c r="H44" s="5" t="s">
        <v>79</v>
      </c>
      <c r="I44" s="4"/>
      <c r="J44" s="4"/>
    </row>
    <row r="45" spans="1:10" s="12" customFormat="1" ht="15.75" customHeight="1">
      <c r="A45" s="4" t="s">
        <v>1215</v>
      </c>
      <c r="B45" s="4" t="s">
        <v>1216</v>
      </c>
      <c r="C45" s="7" t="s">
        <v>1194</v>
      </c>
      <c r="D45" s="6">
        <v>-1.5239149999999999</v>
      </c>
      <c r="E45" s="6">
        <v>-2.633613</v>
      </c>
      <c r="F45" s="6">
        <v>-1.7570889999999999</v>
      </c>
      <c r="G45" s="5" t="s">
        <v>170</v>
      </c>
      <c r="H45" s="5" t="s">
        <v>24</v>
      </c>
      <c r="I45" s="4"/>
      <c r="J45" s="4"/>
    </row>
    <row r="46" spans="1:10" s="12" customFormat="1" ht="15.75" customHeight="1">
      <c r="A46" s="4" t="s">
        <v>1217</v>
      </c>
      <c r="B46" s="4" t="s">
        <v>1218</v>
      </c>
      <c r="C46" s="7" t="s">
        <v>1194</v>
      </c>
      <c r="D46" s="6">
        <v>-2.0384880000000001</v>
      </c>
      <c r="E46" s="6">
        <v>-8.5573119999999996</v>
      </c>
      <c r="F46" s="6">
        <v>-3.316516</v>
      </c>
      <c r="G46" s="5" t="s">
        <v>172</v>
      </c>
      <c r="H46" s="5" t="s">
        <v>74</v>
      </c>
      <c r="I46" s="4"/>
      <c r="J46" s="4"/>
    </row>
    <row r="47" spans="1:10" s="12" customFormat="1" ht="15.75" customHeight="1">
      <c r="A47" s="4" t="s">
        <v>1219</v>
      </c>
      <c r="B47" s="4" t="s">
        <v>1220</v>
      </c>
      <c r="C47" s="7" t="s">
        <v>1194</v>
      </c>
      <c r="D47" s="6">
        <v>-2.4010579999999999</v>
      </c>
      <c r="E47" s="6">
        <v>-0.86807900000000005</v>
      </c>
      <c r="F47" s="6">
        <v>-3.190985</v>
      </c>
      <c r="G47" s="5" t="s">
        <v>169</v>
      </c>
      <c r="H47" s="5" t="s">
        <v>41</v>
      </c>
      <c r="I47" s="4"/>
      <c r="J47" s="4"/>
    </row>
    <row r="48" spans="1:10" s="12" customFormat="1" ht="15.75" customHeight="1">
      <c r="A48" s="4" t="s">
        <v>1221</v>
      </c>
      <c r="B48" s="4" t="s">
        <v>1222</v>
      </c>
      <c r="C48" s="7" t="s">
        <v>1194</v>
      </c>
      <c r="D48" s="6">
        <v>-1.7303660000000001</v>
      </c>
      <c r="E48" s="6">
        <v>-2.968032</v>
      </c>
      <c r="F48" s="6">
        <v>-1.7759480000000001</v>
      </c>
      <c r="G48" s="5" t="s">
        <v>170</v>
      </c>
      <c r="H48" s="5" t="s">
        <v>24</v>
      </c>
      <c r="I48" s="4"/>
      <c r="J48" s="4"/>
    </row>
    <row r="49" spans="1:10" s="12" customFormat="1" ht="15.75" customHeight="1">
      <c r="A49" s="4" t="s">
        <v>1223</v>
      </c>
      <c r="B49" s="4" t="s">
        <v>1224</v>
      </c>
      <c r="C49" s="7" t="s">
        <v>1194</v>
      </c>
      <c r="D49" s="6">
        <v>-0.99642399999999998</v>
      </c>
      <c r="E49" s="6">
        <v>-2.1258759999999999</v>
      </c>
      <c r="F49" s="6">
        <v>-1.3527359999999999</v>
      </c>
      <c r="G49" s="5" t="s">
        <v>170</v>
      </c>
      <c r="H49" s="5" t="s">
        <v>24</v>
      </c>
      <c r="I49" s="4"/>
      <c r="J49" s="4"/>
    </row>
    <row r="50" spans="1:10" s="12" customFormat="1" ht="15.75" customHeight="1">
      <c r="A50" s="4" t="s">
        <v>1225</v>
      </c>
      <c r="B50" s="4" t="s">
        <v>1226</v>
      </c>
      <c r="C50" s="7" t="s">
        <v>1194</v>
      </c>
      <c r="D50" s="6">
        <v>-0.77545399999999998</v>
      </c>
      <c r="E50" s="6">
        <v>-2.082233</v>
      </c>
      <c r="F50" s="6">
        <v>-0.95210499999999998</v>
      </c>
      <c r="G50" s="5" t="s">
        <v>170</v>
      </c>
      <c r="H50" s="5" t="s">
        <v>24</v>
      </c>
      <c r="I50" s="4"/>
      <c r="J50" s="4"/>
    </row>
    <row r="51" spans="1:10" s="12" customFormat="1" ht="15.75" customHeight="1">
      <c r="A51" s="4" t="s">
        <v>1227</v>
      </c>
      <c r="B51" s="4" t="s">
        <v>1228</v>
      </c>
      <c r="C51" s="7" t="s">
        <v>1194</v>
      </c>
      <c r="D51" s="6">
        <v>-2.3089400000000002</v>
      </c>
      <c r="E51" s="6">
        <v>-1.0285299999999999</v>
      </c>
      <c r="F51" s="6">
        <v>-1.236612</v>
      </c>
      <c r="G51" s="5" t="s">
        <v>169</v>
      </c>
      <c r="H51" s="5" t="s">
        <v>44</v>
      </c>
      <c r="I51" s="4"/>
      <c r="J51" s="4"/>
    </row>
    <row r="52" spans="1:10" s="12" customFormat="1" ht="15.75" customHeight="1">
      <c r="A52" s="4" t="s">
        <v>1229</v>
      </c>
      <c r="B52" s="4" t="s">
        <v>1230</v>
      </c>
      <c r="C52" s="7" t="s">
        <v>1194</v>
      </c>
      <c r="D52" s="6">
        <v>-1.1315980000000001</v>
      </c>
      <c r="E52" s="6">
        <v>-2.6246239999999998</v>
      </c>
      <c r="F52" s="6">
        <v>-1.606023</v>
      </c>
      <c r="G52" s="5" t="s">
        <v>170</v>
      </c>
      <c r="H52" s="5" t="s">
        <v>24</v>
      </c>
      <c r="I52" s="4"/>
      <c r="J52" s="4"/>
    </row>
    <row r="53" spans="1:10" s="12" customFormat="1" ht="15.75" customHeight="1">
      <c r="A53" s="4" t="s">
        <v>1231</v>
      </c>
      <c r="B53" s="4" t="s">
        <v>1232</v>
      </c>
      <c r="C53" s="7" t="s">
        <v>1194</v>
      </c>
      <c r="D53" s="6">
        <v>-1.5409889999999999</v>
      </c>
      <c r="E53" s="6">
        <v>-7.1112640000000003</v>
      </c>
      <c r="F53" s="6">
        <v>-2.901478</v>
      </c>
      <c r="G53" s="5" t="s">
        <v>170</v>
      </c>
      <c r="H53" s="5" t="s">
        <v>71</v>
      </c>
      <c r="I53" s="4"/>
      <c r="J53" s="4"/>
    </row>
    <row r="54" spans="1:10" s="12" customFormat="1" ht="15.75" customHeight="1">
      <c r="A54" s="4" t="s">
        <v>1233</v>
      </c>
      <c r="B54" s="4" t="s">
        <v>1234</v>
      </c>
      <c r="C54" s="7" t="s">
        <v>1194</v>
      </c>
      <c r="D54" s="6">
        <v>-0.82374999999999998</v>
      </c>
      <c r="E54" s="6">
        <v>-1.2727809999999999</v>
      </c>
      <c r="F54" s="6">
        <v>-2.0231080000000001</v>
      </c>
      <c r="G54" s="5" t="s">
        <v>171</v>
      </c>
      <c r="H54" s="5" t="s">
        <v>49</v>
      </c>
      <c r="I54" s="4"/>
      <c r="J54" s="4"/>
    </row>
    <row r="55" spans="1:10" s="12" customFormat="1" ht="15.75" customHeight="1">
      <c r="A55" s="4" t="s">
        <v>1235</v>
      </c>
      <c r="B55" s="4" t="s">
        <v>1236</v>
      </c>
      <c r="C55" s="7" t="s">
        <v>1194</v>
      </c>
      <c r="D55" s="6">
        <v>-1.111245</v>
      </c>
      <c r="E55" s="6">
        <v>-2.4908730000000001</v>
      </c>
      <c r="F55" s="6">
        <v>-0.94454700000000003</v>
      </c>
      <c r="G55" s="5" t="s">
        <v>170</v>
      </c>
      <c r="H55" s="5" t="s">
        <v>24</v>
      </c>
      <c r="I55" s="4"/>
      <c r="J55" s="4"/>
    </row>
    <row r="56" spans="1:10" s="12" customFormat="1" ht="15.75" customHeight="1">
      <c r="A56" s="4" t="s">
        <v>1237</v>
      </c>
      <c r="B56" s="4" t="s">
        <v>1238</v>
      </c>
      <c r="C56" s="7" t="s">
        <v>1194</v>
      </c>
      <c r="D56" s="6">
        <v>-0.40461599999999998</v>
      </c>
      <c r="E56" s="6">
        <v>-2.044956</v>
      </c>
      <c r="F56" s="6">
        <v>-1.7315529999999999</v>
      </c>
      <c r="G56" s="5" t="s">
        <v>170</v>
      </c>
      <c r="H56" s="5" t="s">
        <v>24</v>
      </c>
      <c r="I56" s="4"/>
      <c r="J56" s="4"/>
    </row>
    <row r="57" spans="1:10" s="12" customFormat="1" ht="15.75" customHeight="1">
      <c r="A57" s="4" t="s">
        <v>1239</v>
      </c>
      <c r="B57" s="4" t="s">
        <v>1240</v>
      </c>
      <c r="C57" s="7" t="s">
        <v>1194</v>
      </c>
      <c r="D57" s="6">
        <v>-0.55306200000000005</v>
      </c>
      <c r="E57" s="6">
        <v>-4.8242969999999996</v>
      </c>
      <c r="F57" s="6">
        <v>-1.695028</v>
      </c>
      <c r="G57" s="5" t="s">
        <v>170</v>
      </c>
      <c r="H57" s="5" t="s">
        <v>24</v>
      </c>
      <c r="I57" s="4"/>
      <c r="J57" s="4"/>
    </row>
    <row r="58" spans="1:10" s="12" customFormat="1" ht="15.75" customHeight="1">
      <c r="A58" s="4" t="s">
        <v>1241</v>
      </c>
      <c r="B58" s="4" t="s">
        <v>1242</v>
      </c>
      <c r="C58" s="7" t="s">
        <v>1194</v>
      </c>
      <c r="D58" s="6">
        <v>-1.3604160000000001</v>
      </c>
      <c r="E58" s="6">
        <v>-2.209587</v>
      </c>
      <c r="F58" s="6">
        <v>-2.4540190000000002</v>
      </c>
      <c r="G58" s="5" t="s">
        <v>170</v>
      </c>
      <c r="H58" s="5" t="s">
        <v>71</v>
      </c>
      <c r="I58" s="4"/>
      <c r="J58" s="4"/>
    </row>
    <row r="59" spans="1:10" s="12" customFormat="1" ht="15.75" customHeight="1">
      <c r="A59" s="4" t="s">
        <v>1243</v>
      </c>
      <c r="B59" s="4" t="s">
        <v>1244</v>
      </c>
      <c r="C59" s="7" t="s">
        <v>1194</v>
      </c>
      <c r="D59" s="6">
        <v>-2.1164909999999999</v>
      </c>
      <c r="E59" s="6">
        <v>-1.3753960000000001</v>
      </c>
      <c r="F59" s="6">
        <v>-0.901478</v>
      </c>
      <c r="G59" s="5" t="s">
        <v>169</v>
      </c>
      <c r="H59" s="5" t="s">
        <v>44</v>
      </c>
      <c r="I59" s="4"/>
      <c r="J59" s="4"/>
    </row>
    <row r="60" spans="1:10" s="12" customFormat="1" ht="15.75" customHeight="1">
      <c r="A60" s="4" t="s">
        <v>1245</v>
      </c>
      <c r="B60" s="4" t="s">
        <v>1246</v>
      </c>
      <c r="C60" s="7" t="s">
        <v>1194</v>
      </c>
      <c r="D60" s="6">
        <v>-0.36041600000000001</v>
      </c>
      <c r="E60" s="6">
        <v>-9.9062830000000002</v>
      </c>
      <c r="F60" s="6">
        <v>-2.016956</v>
      </c>
      <c r="G60" s="5" t="s">
        <v>170</v>
      </c>
      <c r="H60" s="5" t="s">
        <v>71</v>
      </c>
      <c r="I60" s="4"/>
      <c r="J60" s="4"/>
    </row>
    <row r="61" spans="1:10" s="12" customFormat="1" ht="15.75" customHeight="1">
      <c r="A61" s="4" t="s">
        <v>1247</v>
      </c>
      <c r="B61" s="4" t="s">
        <v>1248</v>
      </c>
      <c r="C61" s="7" t="s">
        <v>1194</v>
      </c>
      <c r="D61" s="6">
        <v>-0.297045</v>
      </c>
      <c r="E61" s="6">
        <v>-2.0872090000000001</v>
      </c>
      <c r="F61" s="6">
        <v>-1.143856</v>
      </c>
      <c r="G61" s="5" t="s">
        <v>170</v>
      </c>
      <c r="H61" s="5" t="s">
        <v>24</v>
      </c>
      <c r="I61" s="4"/>
      <c r="J61" s="4"/>
    </row>
    <row r="62" spans="1:10" s="12" customFormat="1" ht="15.75" customHeight="1">
      <c r="A62" s="4" t="s">
        <v>1249</v>
      </c>
      <c r="B62" s="4" t="s">
        <v>1250</v>
      </c>
      <c r="C62" s="7" t="s">
        <v>1194</v>
      </c>
      <c r="D62" s="6">
        <v>-1.275528</v>
      </c>
      <c r="E62" s="6">
        <v>-0.90841700000000003</v>
      </c>
      <c r="F62" s="6">
        <v>-2.100787</v>
      </c>
      <c r="G62" s="5" t="s">
        <v>171</v>
      </c>
      <c r="H62" s="5" t="s">
        <v>49</v>
      </c>
      <c r="I62" s="4"/>
      <c r="J62" s="4"/>
    </row>
    <row r="63" spans="1:10" s="12" customFormat="1" ht="15.75" customHeight="1">
      <c r="A63" s="4" t="s">
        <v>1251</v>
      </c>
      <c r="B63" s="4" t="s">
        <v>1252</v>
      </c>
      <c r="C63" s="7" t="s">
        <v>1194</v>
      </c>
      <c r="D63" s="6">
        <v>-9.0225030000000004</v>
      </c>
      <c r="E63" s="6">
        <v>-3.5194420000000002</v>
      </c>
      <c r="F63" s="6">
        <v>-1.638444</v>
      </c>
      <c r="G63" s="5" t="s">
        <v>169</v>
      </c>
      <c r="H63" s="5" t="s">
        <v>79</v>
      </c>
      <c r="I63" s="4"/>
      <c r="J63" s="4"/>
    </row>
    <row r="64" spans="1:10" s="4" customFormat="1" ht="15.75" customHeight="1">
      <c r="A64" s="4" t="s">
        <v>1253</v>
      </c>
      <c r="B64" s="4" t="s">
        <v>1254</v>
      </c>
      <c r="C64" s="7" t="s">
        <v>1194</v>
      </c>
      <c r="D64" s="6">
        <v>-1.971374</v>
      </c>
      <c r="E64" s="6">
        <v>-2.512899</v>
      </c>
      <c r="F64" s="6">
        <v>-4.0534819999999998</v>
      </c>
      <c r="G64" s="5" t="s">
        <v>170</v>
      </c>
      <c r="H64" s="5" t="s">
        <v>71</v>
      </c>
    </row>
    <row r="65" spans="1:8" s="4" customFormat="1" ht="15.75" customHeight="1">
      <c r="A65" s="4" t="s">
        <v>1255</v>
      </c>
      <c r="B65" s="4" t="s">
        <v>1256</v>
      </c>
      <c r="C65" s="7" t="s">
        <v>1194</v>
      </c>
      <c r="D65" s="6">
        <v>-1.815212</v>
      </c>
      <c r="E65" s="6">
        <v>-2.2341730000000002</v>
      </c>
      <c r="F65" s="6">
        <v>-1.634592</v>
      </c>
      <c r="G65" s="5" t="s">
        <v>170</v>
      </c>
      <c r="H65" s="5" t="s">
        <v>24</v>
      </c>
    </row>
    <row r="66" spans="1:8" s="4" customFormat="1" ht="15.75" customHeight="1">
      <c r="A66" s="4" t="s">
        <v>1257</v>
      </c>
      <c r="B66" s="4" t="s">
        <v>1258</v>
      </c>
      <c r="C66" s="7" t="s">
        <v>1194</v>
      </c>
      <c r="D66" s="6">
        <v>-0.87720699999999996</v>
      </c>
      <c r="E66" s="6">
        <v>-1.501614</v>
      </c>
      <c r="F66" s="6">
        <v>-2.0454439999999998</v>
      </c>
      <c r="G66" s="5" t="s">
        <v>171</v>
      </c>
      <c r="H66" s="5" t="s">
        <v>49</v>
      </c>
    </row>
    <row r="67" spans="1:8" s="4" customFormat="1" ht="15.75" customHeight="1">
      <c r="A67" s="4" t="s">
        <v>1259</v>
      </c>
      <c r="B67" s="4" t="s">
        <v>1260</v>
      </c>
      <c r="C67" s="7" t="s">
        <v>1194</v>
      </c>
      <c r="D67" s="6">
        <v>0.47608499999999998</v>
      </c>
      <c r="E67" s="6">
        <v>-2.3705790000000002</v>
      </c>
      <c r="F67" s="6">
        <v>-0.55752400000000002</v>
      </c>
      <c r="G67" s="5" t="s">
        <v>170</v>
      </c>
      <c r="H67" s="5" t="s">
        <v>24</v>
      </c>
    </row>
    <row r="68" spans="1:8" s="4" customFormat="1" ht="15.75" customHeight="1">
      <c r="A68" s="4" t="s">
        <v>1261</v>
      </c>
      <c r="B68" s="4" t="s">
        <v>1262</v>
      </c>
      <c r="C68" s="7" t="s">
        <v>1194</v>
      </c>
      <c r="D68" s="6">
        <v>3.160291</v>
      </c>
      <c r="E68" s="6">
        <v>2.3699999999999999E-2</v>
      </c>
      <c r="F68" s="6">
        <v>0.614537</v>
      </c>
      <c r="G68" s="5" t="s">
        <v>169</v>
      </c>
      <c r="H68" s="5" t="s">
        <v>8</v>
      </c>
    </row>
    <row r="69" spans="1:8" s="4" customFormat="1" ht="15.75" customHeight="1">
      <c r="A69" s="4" t="s">
        <v>1263</v>
      </c>
      <c r="B69" s="4" t="s">
        <v>1264</v>
      </c>
      <c r="C69" s="7" t="s">
        <v>1194</v>
      </c>
      <c r="D69" s="6">
        <v>-2.6234510000000002</v>
      </c>
      <c r="E69" s="6">
        <v>-1.306449</v>
      </c>
      <c r="F69" s="6">
        <v>-2.5966239999999998</v>
      </c>
      <c r="G69" s="5" t="s">
        <v>169</v>
      </c>
      <c r="H69" s="5" t="s">
        <v>41</v>
      </c>
    </row>
    <row r="70" spans="1:8" s="4" customFormat="1" ht="15.75" customHeight="1">
      <c r="A70" s="4" t="s">
        <v>1265</v>
      </c>
      <c r="B70" s="4" t="s">
        <v>1266</v>
      </c>
      <c r="C70" s="7" t="s">
        <v>1194</v>
      </c>
      <c r="D70" s="6">
        <v>0.136598</v>
      </c>
      <c r="E70" s="6">
        <v>-2.569483</v>
      </c>
      <c r="F70" s="6">
        <v>-0.95394599999999996</v>
      </c>
      <c r="G70" s="5" t="s">
        <v>170</v>
      </c>
      <c r="H70" s="5" t="s">
        <v>24</v>
      </c>
    </row>
    <row r="71" spans="1:8" s="4" customFormat="1" ht="15.75" customHeight="1">
      <c r="A71" s="4" t="s">
        <v>1267</v>
      </c>
      <c r="B71" s="4" t="s">
        <v>1268</v>
      </c>
      <c r="C71" s="7" t="s">
        <v>1194</v>
      </c>
      <c r="D71" s="6">
        <v>-0.32661400000000002</v>
      </c>
      <c r="E71" s="6">
        <v>-1.801213</v>
      </c>
      <c r="F71" s="6">
        <v>-2.6176849999999998</v>
      </c>
      <c r="G71" s="5" t="s">
        <v>171</v>
      </c>
      <c r="H71" s="5" t="s">
        <v>49</v>
      </c>
    </row>
    <row r="72" spans="1:8" s="4" customFormat="1" ht="15.75" customHeight="1">
      <c r="A72" s="4" t="s">
        <v>1269</v>
      </c>
      <c r="B72" s="4" t="s">
        <v>1270</v>
      </c>
      <c r="C72" s="7" t="s">
        <v>1194</v>
      </c>
      <c r="D72" s="6">
        <v>-0.54098900000000005</v>
      </c>
      <c r="E72" s="6">
        <v>-2.0909420000000001</v>
      </c>
      <c r="F72" s="6">
        <v>-1.516815</v>
      </c>
      <c r="G72" s="5" t="s">
        <v>170</v>
      </c>
      <c r="H72" s="5" t="s">
        <v>24</v>
      </c>
    </row>
    <row r="73" spans="1:8" s="4" customFormat="1" ht="15.75" customHeight="1">
      <c r="A73" s="4" t="s">
        <v>1271</v>
      </c>
      <c r="B73" s="4" t="s">
        <v>1272</v>
      </c>
      <c r="C73" s="7" t="s">
        <v>1273</v>
      </c>
      <c r="D73" s="6">
        <v>-1.623451</v>
      </c>
      <c r="E73" s="6">
        <v>-2.391337</v>
      </c>
      <c r="F73" s="6">
        <v>-1.4864409999999999</v>
      </c>
      <c r="G73" s="5" t="s">
        <v>170</v>
      </c>
      <c r="H73" s="5" t="s">
        <v>24</v>
      </c>
    </row>
    <row r="74" spans="1:8" s="4" customFormat="1" ht="15.75" customHeight="1">
      <c r="A74" s="4" t="s">
        <v>1274</v>
      </c>
      <c r="B74" s="4" t="s">
        <v>1275</v>
      </c>
      <c r="C74" s="7" t="s">
        <v>1273</v>
      </c>
      <c r="D74" s="6">
        <v>-0.948291</v>
      </c>
      <c r="E74" s="6">
        <v>-2.2294870000000002</v>
      </c>
      <c r="F74" s="6">
        <v>-0.36804599999999998</v>
      </c>
      <c r="G74" s="5" t="s">
        <v>170</v>
      </c>
      <c r="H74" s="5" t="s">
        <v>24</v>
      </c>
    </row>
    <row r="75" spans="1:8" s="4" customFormat="1" ht="15.75" customHeight="1">
      <c r="A75" s="4" t="s">
        <v>1276</v>
      </c>
      <c r="B75" s="4" t="s">
        <v>1277</v>
      </c>
      <c r="C75" s="7" t="s">
        <v>1273</v>
      </c>
      <c r="D75" s="6">
        <v>-3.295499</v>
      </c>
      <c r="E75" s="6">
        <v>-1.5578419999999999</v>
      </c>
      <c r="F75" s="6">
        <v>-0.87866900000000003</v>
      </c>
      <c r="G75" s="5" t="s">
        <v>169</v>
      </c>
      <c r="H75" s="5" t="s">
        <v>44</v>
      </c>
    </row>
    <row r="76" spans="1:8" s="4" customFormat="1" ht="15.75" customHeight="1">
      <c r="A76" s="4" t="s">
        <v>1278</v>
      </c>
      <c r="B76" s="4" t="s">
        <v>1279</v>
      </c>
      <c r="C76" s="7" t="s">
        <v>1273</v>
      </c>
      <c r="D76" s="6">
        <v>0.20252000000000001</v>
      </c>
      <c r="E76" s="6">
        <v>-2.4908730000000001</v>
      </c>
      <c r="F76" s="6">
        <v>-0.99458800000000003</v>
      </c>
      <c r="G76" s="5" t="s">
        <v>170</v>
      </c>
      <c r="H76" s="5" t="s">
        <v>24</v>
      </c>
    </row>
    <row r="77" spans="1:8" s="4" customFormat="1" ht="15.75" customHeight="1">
      <c r="A77" s="4" t="s">
        <v>1280</v>
      </c>
      <c r="B77" s="4" t="s">
        <v>1281</v>
      </c>
      <c r="C77" s="7" t="s">
        <v>1273</v>
      </c>
      <c r="D77" s="6">
        <v>-0.98957899999999999</v>
      </c>
      <c r="E77" s="6">
        <v>-2.1164779999999999</v>
      </c>
      <c r="F77" s="6">
        <v>-1.515296</v>
      </c>
      <c r="G77" s="5" t="s">
        <v>170</v>
      </c>
      <c r="H77" s="5" t="s">
        <v>24</v>
      </c>
    </row>
    <row r="78" spans="1:8" s="4" customFormat="1" ht="15.75" customHeight="1">
      <c r="A78" s="4" t="s">
        <v>1282</v>
      </c>
      <c r="B78" s="4" t="s">
        <v>1283</v>
      </c>
      <c r="C78" s="7" t="s">
        <v>1273</v>
      </c>
      <c r="D78" s="6">
        <v>-3.0567739999999999</v>
      </c>
      <c r="E78" s="6">
        <v>0.32986100000000002</v>
      </c>
      <c r="F78" s="6">
        <v>-2.6661000000000001</v>
      </c>
      <c r="G78" s="5" t="s">
        <v>169</v>
      </c>
      <c r="H78" s="5" t="s">
        <v>41</v>
      </c>
    </row>
    <row r="79" spans="1:8" s="4" customFormat="1" ht="15.75" customHeight="1">
      <c r="A79" s="4" t="s">
        <v>1284</v>
      </c>
      <c r="B79" s="4" t="s">
        <v>1285</v>
      </c>
      <c r="C79" s="7" t="s">
        <v>1273</v>
      </c>
      <c r="D79" s="6">
        <v>-0.70145299999999999</v>
      </c>
      <c r="E79" s="6">
        <v>-2.3795120000000001</v>
      </c>
      <c r="F79" s="6">
        <v>-0.31651600000000002</v>
      </c>
      <c r="G79" s="5" t="s">
        <v>170</v>
      </c>
      <c r="H79" s="5" t="s">
        <v>24</v>
      </c>
    </row>
    <row r="80" spans="1:8" s="4" customFormat="1" ht="15.75" customHeight="1">
      <c r="A80" s="4" t="s">
        <v>1286</v>
      </c>
      <c r="B80" s="4" t="s">
        <v>1287</v>
      </c>
      <c r="C80" s="7" t="s">
        <v>1273</v>
      </c>
      <c r="D80" s="6">
        <v>3.2834400000000001</v>
      </c>
      <c r="E80" s="6">
        <v>-0.72148599999999996</v>
      </c>
      <c r="F80" s="6">
        <v>0.75387300000000002</v>
      </c>
      <c r="G80" s="5" t="s">
        <v>169</v>
      </c>
      <c r="H80" s="5" t="s">
        <v>8</v>
      </c>
    </row>
    <row r="81" spans="1:8" s="4" customFormat="1" ht="15.75" customHeight="1">
      <c r="A81" s="4" t="s">
        <v>1288</v>
      </c>
      <c r="B81" s="4" t="s">
        <v>1289</v>
      </c>
      <c r="C81" s="7" t="s">
        <v>1273</v>
      </c>
      <c r="D81" s="6">
        <v>-0.55306200000000005</v>
      </c>
      <c r="E81" s="6">
        <v>-2.0169419999999998</v>
      </c>
      <c r="F81" s="6">
        <v>-4.316516</v>
      </c>
      <c r="G81" s="5" t="s">
        <v>170</v>
      </c>
      <c r="H81" s="5" t="s">
        <v>71</v>
      </c>
    </row>
    <row r="82" spans="1:8" s="4" customFormat="1" ht="15.75" customHeight="1">
      <c r="A82" s="4" t="s">
        <v>1290</v>
      </c>
      <c r="B82" s="4" t="s">
        <v>1291</v>
      </c>
      <c r="C82" s="7" t="s">
        <v>1273</v>
      </c>
      <c r="D82" s="6">
        <v>-2.3604159999999998</v>
      </c>
      <c r="E82" s="6">
        <v>-2.3250639999999998</v>
      </c>
      <c r="F82" s="6">
        <v>-1.638444</v>
      </c>
      <c r="G82" s="5" t="s">
        <v>169</v>
      </c>
      <c r="H82" s="5" t="s">
        <v>79</v>
      </c>
    </row>
    <row r="83" spans="1:8" s="4" customFormat="1" ht="15.75" customHeight="1">
      <c r="A83" s="4" t="s">
        <v>1292</v>
      </c>
      <c r="B83" s="4" t="s">
        <v>1293</v>
      </c>
      <c r="C83" s="7" t="s">
        <v>1273</v>
      </c>
      <c r="D83" s="6">
        <v>-1.3604160000000001</v>
      </c>
      <c r="E83" s="6">
        <v>-10.096933999999999</v>
      </c>
      <c r="F83" s="6">
        <v>-0.31651600000000002</v>
      </c>
      <c r="G83" s="5" t="s">
        <v>170</v>
      </c>
      <c r="H83" s="5" t="s">
        <v>24</v>
      </c>
    </row>
    <row r="84" spans="1:8" s="4" customFormat="1" ht="15.75" customHeight="1">
      <c r="A84" s="4" t="s">
        <v>1294</v>
      </c>
      <c r="B84" s="4" t="s">
        <v>1295</v>
      </c>
      <c r="C84" s="7" t="s">
        <v>1273</v>
      </c>
      <c r="D84" s="6">
        <v>-1.9260139999999999</v>
      </c>
      <c r="E84" s="6">
        <v>-2.1689449999999999</v>
      </c>
      <c r="F84" s="6">
        <v>-1.316516</v>
      </c>
      <c r="G84" s="5" t="s">
        <v>170</v>
      </c>
      <c r="H84" s="5" t="s">
        <v>24</v>
      </c>
    </row>
    <row r="85" spans="1:8" s="4" customFormat="1" ht="15.75" customHeight="1">
      <c r="A85" s="4" t="s">
        <v>1296</v>
      </c>
      <c r="B85" s="4" t="s">
        <v>1297</v>
      </c>
      <c r="C85" s="7" t="s">
        <v>1273</v>
      </c>
      <c r="D85" s="6">
        <v>-2.856112</v>
      </c>
      <c r="E85" s="6">
        <v>-0.49008200000000002</v>
      </c>
      <c r="F85" s="6">
        <v>-0.72090600000000005</v>
      </c>
      <c r="G85" s="5" t="s">
        <v>169</v>
      </c>
      <c r="H85" s="5" t="s">
        <v>44</v>
      </c>
    </row>
    <row r="86" spans="1:8" s="4" customFormat="1" ht="15.75" customHeight="1">
      <c r="A86" s="4" t="s">
        <v>1298</v>
      </c>
      <c r="B86" s="4" t="s">
        <v>1297</v>
      </c>
      <c r="C86" s="7" t="s">
        <v>1273</v>
      </c>
      <c r="D86" s="6">
        <v>-2.216027</v>
      </c>
      <c r="E86" s="6">
        <v>-1.048651</v>
      </c>
      <c r="F86" s="6">
        <v>-1.272122</v>
      </c>
      <c r="G86" s="5" t="s">
        <v>169</v>
      </c>
      <c r="H86" s="5" t="s">
        <v>44</v>
      </c>
    </row>
    <row r="87" spans="1:8" s="4" customFormat="1" ht="15.75" customHeight="1">
      <c r="A87" s="4" t="s">
        <v>1299</v>
      </c>
      <c r="B87" s="4" t="s">
        <v>1297</v>
      </c>
      <c r="C87" s="7" t="s">
        <v>1273</v>
      </c>
      <c r="D87" s="6">
        <v>-2.5239150000000001</v>
      </c>
      <c r="E87" s="6">
        <v>-2.7539069999999999</v>
      </c>
      <c r="F87" s="6">
        <v>-0.53890800000000005</v>
      </c>
      <c r="G87" s="5" t="s">
        <v>169</v>
      </c>
      <c r="H87" s="5" t="s">
        <v>79</v>
      </c>
    </row>
    <row r="88" spans="1:8" s="4" customFormat="1" ht="15.75" customHeight="1">
      <c r="A88" s="4" t="s">
        <v>1300</v>
      </c>
      <c r="B88" s="4" t="s">
        <v>1297</v>
      </c>
      <c r="C88" s="7" t="s">
        <v>1273</v>
      </c>
      <c r="D88" s="6">
        <v>2.611192</v>
      </c>
      <c r="E88" s="6">
        <v>0.19270399999999999</v>
      </c>
      <c r="F88" s="6">
        <v>0.83743500000000004</v>
      </c>
      <c r="G88" s="5" t="s">
        <v>169</v>
      </c>
      <c r="H88" s="5" t="s">
        <v>8</v>
      </c>
    </row>
    <row r="89" spans="1:8" s="4" customFormat="1" ht="15.75" customHeight="1">
      <c r="A89" s="4" t="s">
        <v>1301</v>
      </c>
      <c r="B89" s="4" t="s">
        <v>1302</v>
      </c>
      <c r="C89" s="7" t="s">
        <v>1273</v>
      </c>
      <c r="D89" s="6">
        <v>-2.301523</v>
      </c>
      <c r="E89" s="6">
        <v>-1.311685</v>
      </c>
      <c r="F89" s="6">
        <v>-2.1238709999999998</v>
      </c>
      <c r="G89" s="5" t="s">
        <v>169</v>
      </c>
      <c r="H89" s="5" t="s">
        <v>41</v>
      </c>
    </row>
    <row r="90" spans="1:8" s="4" customFormat="1" ht="15.75" customHeight="1">
      <c r="A90" s="4" t="s">
        <v>1303</v>
      </c>
      <c r="B90" s="4" t="s">
        <v>1304</v>
      </c>
      <c r="C90" s="7" t="s">
        <v>1273</v>
      </c>
      <c r="D90" s="6">
        <v>-2.0104739999999999</v>
      </c>
      <c r="E90" s="6">
        <v>-0.67076599999999997</v>
      </c>
      <c r="F90" s="6">
        <v>-0.78600099999999995</v>
      </c>
      <c r="G90" s="5" t="s">
        <v>169</v>
      </c>
      <c r="H90" s="5" t="s">
        <v>44</v>
      </c>
    </row>
    <row r="91" spans="1:8" s="4" customFormat="1" ht="15.75" customHeight="1">
      <c r="A91" s="4" t="s">
        <v>1305</v>
      </c>
      <c r="B91" s="4" t="s">
        <v>1306</v>
      </c>
      <c r="C91" s="7" t="s">
        <v>1273</v>
      </c>
      <c r="D91" s="6">
        <v>-2.3453490000000001</v>
      </c>
      <c r="E91" s="6">
        <v>-1.4670259999999999</v>
      </c>
      <c r="F91" s="6">
        <v>-1.214636</v>
      </c>
      <c r="G91" s="5" t="s">
        <v>169</v>
      </c>
      <c r="H91" s="5" t="s">
        <v>44</v>
      </c>
    </row>
    <row r="92" spans="1:8" s="4" customFormat="1" ht="15.75" customHeight="1">
      <c r="A92" s="4" t="s">
        <v>1307</v>
      </c>
      <c r="B92" s="4" t="s">
        <v>1308</v>
      </c>
      <c r="C92" s="7" t="s">
        <v>1273</v>
      </c>
      <c r="D92" s="6">
        <v>-2.2909519999999999</v>
      </c>
      <c r="E92" s="6">
        <v>-2.2080829999999998</v>
      </c>
      <c r="F92" s="6">
        <v>-1.645939</v>
      </c>
      <c r="G92" s="5" t="s">
        <v>169</v>
      </c>
      <c r="H92" s="5" t="s">
        <v>79</v>
      </c>
    </row>
    <row r="93" spans="1:8" s="4" customFormat="1" ht="15.75" customHeight="1">
      <c r="A93" s="4" t="s">
        <v>1309</v>
      </c>
      <c r="B93" s="4" t="s">
        <v>1310</v>
      </c>
      <c r="C93" s="7" t="s">
        <v>1273</v>
      </c>
      <c r="D93" s="6">
        <v>-2.0354920000000001</v>
      </c>
      <c r="E93" s="6">
        <v>-2.0145789999999999</v>
      </c>
      <c r="F93" s="6">
        <v>-0.82511800000000002</v>
      </c>
      <c r="G93" s="5" t="s">
        <v>169</v>
      </c>
      <c r="H93" s="5" t="s">
        <v>79</v>
      </c>
    </row>
    <row r="94" spans="1:8" s="4" customFormat="1" ht="15.75" customHeight="1">
      <c r="A94" s="4" t="s">
        <v>1311</v>
      </c>
      <c r="B94" s="4" t="s">
        <v>1312</v>
      </c>
      <c r="C94" s="7" t="s">
        <v>1273</v>
      </c>
      <c r="D94" s="6">
        <v>-2.5097939999999999</v>
      </c>
      <c r="E94" s="6">
        <v>-1.1033569999999999</v>
      </c>
      <c r="F94" s="6">
        <v>-1.9380040000000001</v>
      </c>
      <c r="G94" s="5" t="s">
        <v>169</v>
      </c>
      <c r="H94" s="5" t="s">
        <v>44</v>
      </c>
    </row>
    <row r="95" spans="1:8" s="4" customFormat="1" ht="15.75" customHeight="1">
      <c r="A95" s="4" t="s">
        <v>1313</v>
      </c>
      <c r="B95" s="4" t="s">
        <v>1314</v>
      </c>
      <c r="C95" s="7" t="s">
        <v>1273</v>
      </c>
      <c r="D95" s="6">
        <v>-3.0973820000000001</v>
      </c>
      <c r="E95" s="6">
        <v>-1.6246240000000001</v>
      </c>
      <c r="F95" s="6">
        <v>-0.63844400000000001</v>
      </c>
      <c r="G95" s="5" t="s">
        <v>169</v>
      </c>
      <c r="H95" s="5" t="s">
        <v>44</v>
      </c>
    </row>
    <row r="96" spans="1:8" s="4" customFormat="1" ht="15.75" customHeight="1">
      <c r="A96" s="4" t="s">
        <v>1315</v>
      </c>
      <c r="B96" s="4" t="s">
        <v>1316</v>
      </c>
      <c r="C96" s="7" t="s">
        <v>1273</v>
      </c>
      <c r="D96" s="6">
        <v>-2.4714480000000001</v>
      </c>
      <c r="E96" s="6">
        <v>-3.0169419999999998</v>
      </c>
      <c r="F96" s="6">
        <v>-1.4864409999999999</v>
      </c>
      <c r="G96" s="5" t="s">
        <v>169</v>
      </c>
      <c r="H96" s="5" t="s">
        <v>79</v>
      </c>
    </row>
    <row r="97" spans="1:10" s="8" customFormat="1" ht="15.75" customHeight="1">
      <c r="A97" s="4" t="s">
        <v>1317</v>
      </c>
      <c r="B97" s="4" t="s">
        <v>1318</v>
      </c>
      <c r="C97" s="7" t="s">
        <v>1273</v>
      </c>
      <c r="D97" s="6">
        <v>-2.639939</v>
      </c>
      <c r="E97" s="6">
        <v>-1.2393339999999999</v>
      </c>
      <c r="F97" s="6">
        <v>-1.3427469999999999</v>
      </c>
      <c r="G97" s="5" t="s">
        <v>169</v>
      </c>
      <c r="H97" s="5" t="s">
        <v>44</v>
      </c>
      <c r="I97" s="4"/>
      <c r="J97" s="4"/>
    </row>
    <row r="98" spans="1:10" s="4" customFormat="1" ht="15.75" customHeight="1">
      <c r="A98" s="4" t="s">
        <v>1319</v>
      </c>
      <c r="B98" s="4" t="s">
        <v>1320</v>
      </c>
      <c r="C98" s="7" t="s">
        <v>1273</v>
      </c>
      <c r="D98" s="6">
        <v>-2.074112</v>
      </c>
      <c r="E98" s="6">
        <v>-1.968032</v>
      </c>
      <c r="F98" s="6">
        <v>-1.3709640000000001</v>
      </c>
      <c r="G98" s="5" t="s">
        <v>169</v>
      </c>
      <c r="H98" s="5" t="s">
        <v>44</v>
      </c>
    </row>
    <row r="99" spans="1:10" s="4" customFormat="1" ht="15.75" customHeight="1">
      <c r="A99" s="4" t="s">
        <v>1321</v>
      </c>
      <c r="B99" s="4" t="s">
        <v>1322</v>
      </c>
      <c r="C99" s="7" t="s">
        <v>1273</v>
      </c>
      <c r="D99" s="6">
        <v>-1.574541</v>
      </c>
      <c r="E99" s="6">
        <v>-1.4319789999999999</v>
      </c>
      <c r="F99" s="6">
        <v>-2.3521399999999999</v>
      </c>
      <c r="G99" s="5" t="s">
        <v>171</v>
      </c>
      <c r="H99" s="5" t="s">
        <v>49</v>
      </c>
    </row>
    <row r="100" spans="1:10" s="4" customFormat="1" ht="15.75" customHeight="1">
      <c r="A100" s="4" t="s">
        <v>1323</v>
      </c>
      <c r="B100" s="4" t="s">
        <v>1324</v>
      </c>
      <c r="C100" s="7" t="s">
        <v>1273</v>
      </c>
      <c r="D100" s="6">
        <v>-2.430806</v>
      </c>
      <c r="E100" s="6">
        <v>-1.902299</v>
      </c>
      <c r="F100" s="6">
        <v>-1.440844</v>
      </c>
      <c r="G100" s="5" t="s">
        <v>169</v>
      </c>
      <c r="H100" s="5" t="s">
        <v>44</v>
      </c>
    </row>
    <row r="101" spans="1:10" s="4" customFormat="1" ht="15.75" customHeight="1">
      <c r="A101" s="4" t="s">
        <v>1325</v>
      </c>
      <c r="B101" s="4" t="s">
        <v>1326</v>
      </c>
      <c r="C101" s="7" t="s">
        <v>1273</v>
      </c>
      <c r="D101" s="6">
        <v>-3.5620500000000002</v>
      </c>
      <c r="E101" s="6">
        <v>-2.8104909999999999</v>
      </c>
      <c r="F101" s="6">
        <v>-1.638444</v>
      </c>
      <c r="G101" s="5" t="s">
        <v>169</v>
      </c>
      <c r="H101" s="5" t="s">
        <v>79</v>
      </c>
    </row>
    <row r="102" spans="1:10" s="4" customFormat="1" ht="15.75" customHeight="1">
      <c r="A102" s="4" t="s">
        <v>1327</v>
      </c>
      <c r="B102" s="4" t="s">
        <v>1326</v>
      </c>
      <c r="C102" s="7" t="s">
        <v>1273</v>
      </c>
      <c r="D102" s="6">
        <v>-1.7165600000000001</v>
      </c>
      <c r="E102" s="6">
        <v>-2.6019040000000002</v>
      </c>
      <c r="F102" s="6">
        <v>-2.6384439999999998</v>
      </c>
      <c r="G102" s="5" t="s">
        <v>170</v>
      </c>
      <c r="H102" s="5" t="s">
        <v>71</v>
      </c>
    </row>
    <row r="103" spans="1:10" s="8" customFormat="1" ht="15.75" customHeight="1">
      <c r="A103" s="4" t="s">
        <v>1328</v>
      </c>
      <c r="B103" s="4" t="s">
        <v>1326</v>
      </c>
      <c r="C103" s="7" t="s">
        <v>1273</v>
      </c>
      <c r="D103" s="6">
        <v>-1.153966</v>
      </c>
      <c r="E103" s="6">
        <v>-2.3250639999999998</v>
      </c>
      <c r="F103" s="6">
        <v>-1.994588</v>
      </c>
      <c r="G103" s="5" t="s">
        <v>170</v>
      </c>
      <c r="H103" s="5" t="s">
        <v>24</v>
      </c>
      <c r="I103" s="4"/>
      <c r="J103" s="4"/>
    </row>
    <row r="104" spans="1:10" s="8" customFormat="1" ht="15.75" customHeight="1">
      <c r="A104" s="4" t="s">
        <v>1329</v>
      </c>
      <c r="B104" s="4" t="s">
        <v>1326</v>
      </c>
      <c r="C104" s="7" t="s">
        <v>1273</v>
      </c>
      <c r="D104" s="6">
        <v>-0.49791999999999997</v>
      </c>
      <c r="E104" s="6">
        <v>-2.4644010000000001</v>
      </c>
      <c r="F104" s="6">
        <v>-1.036408</v>
      </c>
      <c r="G104" s="5" t="s">
        <v>170</v>
      </c>
      <c r="H104" s="5" t="s">
        <v>24</v>
      </c>
      <c r="I104" s="4"/>
      <c r="J104" s="4"/>
    </row>
    <row r="105" spans="1:10" s="4" customFormat="1" ht="15.75" customHeight="1">
      <c r="A105" s="4" t="s">
        <v>1330</v>
      </c>
      <c r="B105" s="4" t="s">
        <v>1326</v>
      </c>
      <c r="C105" s="7" t="s">
        <v>1273</v>
      </c>
      <c r="D105" s="6">
        <v>-1.383624</v>
      </c>
      <c r="E105" s="6">
        <v>-2.2121979999999999</v>
      </c>
      <c r="F105" s="6">
        <v>-1.153017</v>
      </c>
      <c r="G105" s="5" t="s">
        <v>170</v>
      </c>
      <c r="H105" s="5" t="s">
        <v>24</v>
      </c>
    </row>
    <row r="106" spans="1:10" s="4" customFormat="1" ht="15.75" customHeight="1">
      <c r="A106" s="4" t="s">
        <v>1331</v>
      </c>
      <c r="B106" s="4" t="s">
        <v>1326</v>
      </c>
      <c r="C106" s="7" t="s">
        <v>1273</v>
      </c>
      <c r="D106" s="6">
        <v>-1.3604160000000001</v>
      </c>
      <c r="E106" s="6">
        <v>-1.7945489999999999</v>
      </c>
      <c r="F106" s="6">
        <v>-2.1530170000000002</v>
      </c>
      <c r="G106" s="5" t="s">
        <v>171</v>
      </c>
      <c r="H106" s="5" t="s">
        <v>49</v>
      </c>
    </row>
    <row r="107" spans="1:10" s="4" customFormat="1" ht="15.75" customHeight="1">
      <c r="A107" s="4" t="s">
        <v>1332</v>
      </c>
      <c r="B107" s="4" t="s">
        <v>1333</v>
      </c>
      <c r="C107" s="7" t="s">
        <v>1273</v>
      </c>
      <c r="D107" s="6">
        <v>-0.63712599999999997</v>
      </c>
      <c r="E107" s="6">
        <v>-2.5023689999999998</v>
      </c>
      <c r="F107" s="6">
        <v>-0.67266000000000004</v>
      </c>
      <c r="G107" s="5" t="s">
        <v>170</v>
      </c>
      <c r="H107" s="5" t="s">
        <v>24</v>
      </c>
    </row>
    <row r="108" spans="1:10" s="4" customFormat="1" ht="15.75" customHeight="1">
      <c r="A108" s="4" t="s">
        <v>1334</v>
      </c>
      <c r="B108" s="4" t="s">
        <v>1335</v>
      </c>
      <c r="C108" s="7" t="s">
        <v>1273</v>
      </c>
      <c r="D108" s="6">
        <v>-0.99268500000000004</v>
      </c>
      <c r="E108" s="6">
        <v>-3.1868669999999999</v>
      </c>
      <c r="F108" s="6">
        <v>-1.21698</v>
      </c>
      <c r="G108" s="5" t="s">
        <v>170</v>
      </c>
      <c r="H108" s="5" t="s">
        <v>24</v>
      </c>
    </row>
    <row r="109" spans="1:10" s="4" customFormat="1" ht="15.75" customHeight="1">
      <c r="A109" s="4" t="s">
        <v>1336</v>
      </c>
      <c r="B109" s="4" t="s">
        <v>1337</v>
      </c>
      <c r="C109" s="7" t="s">
        <v>1273</v>
      </c>
      <c r="D109" s="6">
        <v>-0.66652</v>
      </c>
      <c r="E109" s="6">
        <v>-2.2133389999999999</v>
      </c>
      <c r="F109" s="6">
        <v>-0.31651600000000002</v>
      </c>
      <c r="G109" s="5" t="s">
        <v>170</v>
      </c>
      <c r="H109" s="5" t="s">
        <v>24</v>
      </c>
    </row>
    <row r="110" spans="1:10" s="4" customFormat="1" ht="15.75" customHeight="1">
      <c r="A110" s="4" t="s">
        <v>1338</v>
      </c>
      <c r="B110" s="4" t="s">
        <v>1339</v>
      </c>
      <c r="C110" s="7" t="s">
        <v>1273</v>
      </c>
      <c r="D110" s="6">
        <v>-2.5114239999999999</v>
      </c>
      <c r="E110" s="6">
        <v>-1.495433</v>
      </c>
      <c r="F110" s="6">
        <v>-1.2578069999999999</v>
      </c>
      <c r="G110" s="5" t="s">
        <v>169</v>
      </c>
      <c r="H110" s="5" t="s">
        <v>44</v>
      </c>
    </row>
    <row r="111" spans="1:10" s="4" customFormat="1" ht="15.75" customHeight="1">
      <c r="A111" s="4" t="s">
        <v>1340</v>
      </c>
      <c r="B111" s="4" t="s">
        <v>1341</v>
      </c>
      <c r="C111" s="7" t="s">
        <v>1273</v>
      </c>
      <c r="D111" s="6">
        <v>-2.6573980000000001</v>
      </c>
      <c r="E111" s="6">
        <v>-1.7274350000000001</v>
      </c>
      <c r="F111" s="6">
        <v>-2.242515</v>
      </c>
      <c r="G111" s="5" t="s">
        <v>169</v>
      </c>
      <c r="H111" s="5" t="s">
        <v>41</v>
      </c>
    </row>
    <row r="112" spans="1:10" s="4" customFormat="1" ht="15.75" customHeight="1">
      <c r="A112" s="4" t="s">
        <v>1342</v>
      </c>
      <c r="B112" s="4" t="s">
        <v>1343</v>
      </c>
      <c r="C112" s="7" t="s">
        <v>1273</v>
      </c>
      <c r="D112" s="6">
        <v>-0.88648499999999997</v>
      </c>
      <c r="E112" s="6">
        <v>-2.1544449999999999</v>
      </c>
      <c r="F112" s="6">
        <v>-0.27071200000000001</v>
      </c>
      <c r="G112" s="5" t="s">
        <v>170</v>
      </c>
      <c r="H112" s="5" t="s">
        <v>24</v>
      </c>
    </row>
    <row r="113" spans="1:8" s="4" customFormat="1" ht="15.75" customHeight="1">
      <c r="A113" s="4" t="s">
        <v>1344</v>
      </c>
      <c r="B113" s="4" t="s">
        <v>1345</v>
      </c>
      <c r="C113" s="7" t="s">
        <v>1273</v>
      </c>
      <c r="D113" s="6">
        <v>0.37654900000000002</v>
      </c>
      <c r="E113" s="6">
        <v>-2.679907</v>
      </c>
      <c r="F113" s="6">
        <v>-2.190985</v>
      </c>
      <c r="G113" s="5" t="s">
        <v>170</v>
      </c>
      <c r="H113" s="5" t="s">
        <v>71</v>
      </c>
    </row>
    <row r="114" spans="1:8" s="4" customFormat="1" ht="15.75" customHeight="1">
      <c r="A114" s="4" t="s">
        <v>1346</v>
      </c>
      <c r="B114" s="4" t="s">
        <v>1347</v>
      </c>
      <c r="C114" s="7" t="s">
        <v>1273</v>
      </c>
      <c r="D114" s="6">
        <v>-2.0384880000000001</v>
      </c>
      <c r="E114" s="6">
        <v>-1.0805070000000001</v>
      </c>
      <c r="F114" s="6">
        <v>-0.93318699999999999</v>
      </c>
      <c r="G114" s="5" t="s">
        <v>169</v>
      </c>
      <c r="H114" s="5" t="s">
        <v>44</v>
      </c>
    </row>
    <row r="115" spans="1:8" s="4" customFormat="1" ht="15.75" customHeight="1">
      <c r="A115" s="4" t="s">
        <v>1348</v>
      </c>
      <c r="B115" s="4" t="s">
        <v>1349</v>
      </c>
      <c r="C115" s="7" t="s">
        <v>1273</v>
      </c>
      <c r="D115" s="6">
        <v>-0.47458800000000001</v>
      </c>
      <c r="E115" s="6">
        <v>-2.0169419999999998</v>
      </c>
      <c r="F115" s="6">
        <v>5.7880000000000001E-2</v>
      </c>
      <c r="G115" s="5" t="s">
        <v>170</v>
      </c>
      <c r="H115" s="5" t="s">
        <v>24</v>
      </c>
    </row>
    <row r="116" spans="1:8" s="4" customFormat="1" ht="15.75" customHeight="1">
      <c r="A116" s="4" t="s">
        <v>1350</v>
      </c>
      <c r="B116" s="4" t="s">
        <v>1351</v>
      </c>
      <c r="C116" s="7" t="s">
        <v>1273</v>
      </c>
      <c r="D116" s="6">
        <v>-0.90098500000000004</v>
      </c>
      <c r="E116" s="6">
        <v>-2.3250639999999998</v>
      </c>
      <c r="F116" s="6">
        <v>-0.179012</v>
      </c>
      <c r="G116" s="5" t="s">
        <v>170</v>
      </c>
      <c r="H116" s="5" t="s">
        <v>24</v>
      </c>
    </row>
    <row r="117" spans="1:8" s="4" customFormat="1" ht="15.75" customHeight="1">
      <c r="A117" s="4" t="s">
        <v>1352</v>
      </c>
      <c r="B117" s="4" t="s">
        <v>1353</v>
      </c>
      <c r="C117" s="7" t="s">
        <v>1273</v>
      </c>
      <c r="D117" s="6">
        <v>-2.1007729999999998</v>
      </c>
      <c r="E117" s="6">
        <v>-0.76212800000000003</v>
      </c>
      <c r="F117" s="6">
        <v>-1.8112809999999999</v>
      </c>
      <c r="G117" s="5" t="s">
        <v>169</v>
      </c>
      <c r="H117" s="5" t="s">
        <v>44</v>
      </c>
    </row>
    <row r="118" spans="1:8" s="4" customFormat="1" ht="15.75" customHeight="1">
      <c r="A118" s="4" t="s">
        <v>1354</v>
      </c>
      <c r="B118" s="4" t="s">
        <v>1355</v>
      </c>
      <c r="C118" s="7" t="s">
        <v>1273</v>
      </c>
      <c r="D118" s="6">
        <v>-3.122093</v>
      </c>
      <c r="E118" s="6">
        <v>-1.760534</v>
      </c>
      <c r="F118" s="6">
        <v>-1.6207590000000001</v>
      </c>
      <c r="G118" s="5" t="s">
        <v>169</v>
      </c>
      <c r="H118" s="5" t="s">
        <v>44</v>
      </c>
    </row>
    <row r="119" spans="1:8" s="4" customFormat="1" ht="15.75" customHeight="1">
      <c r="A119" s="4" t="s">
        <v>1356</v>
      </c>
      <c r="B119" s="4" t="s">
        <v>1357</v>
      </c>
      <c r="C119" s="7" t="s">
        <v>1273</v>
      </c>
      <c r="D119" s="6">
        <v>-0.96448800000000001</v>
      </c>
      <c r="E119" s="6">
        <v>-2.0508890000000002</v>
      </c>
      <c r="F119" s="6">
        <v>-0.97362800000000005</v>
      </c>
      <c r="G119" s="5" t="s">
        <v>170</v>
      </c>
      <c r="H119" s="5" t="s">
        <v>24</v>
      </c>
    </row>
    <row r="120" spans="1:8" s="4" customFormat="1" ht="15.75" customHeight="1">
      <c r="A120" s="4" t="s">
        <v>1358</v>
      </c>
      <c r="B120" s="4" t="s">
        <v>1359</v>
      </c>
      <c r="C120" s="7" t="s">
        <v>1273</v>
      </c>
      <c r="D120" s="6">
        <v>-1.4832730000000001</v>
      </c>
      <c r="E120" s="6">
        <v>-2.0534680000000001</v>
      </c>
      <c r="F120" s="6">
        <v>-0.43199300000000002</v>
      </c>
      <c r="G120" s="5" t="s">
        <v>170</v>
      </c>
      <c r="H120" s="5" t="s">
        <v>24</v>
      </c>
    </row>
    <row r="121" spans="1:8" s="4" customFormat="1" ht="15.75" customHeight="1">
      <c r="A121" s="4" t="s">
        <v>1360</v>
      </c>
      <c r="B121" s="4" t="s">
        <v>1361</v>
      </c>
      <c r="C121" s="9" t="s">
        <v>1362</v>
      </c>
      <c r="D121" s="6">
        <v>-3.286416</v>
      </c>
      <c r="E121" s="6">
        <v>-1.569483</v>
      </c>
      <c r="F121" s="6">
        <v>-2.016956</v>
      </c>
      <c r="G121" s="5" t="s">
        <v>169</v>
      </c>
      <c r="H121" s="5" t="s">
        <v>41</v>
      </c>
    </row>
    <row r="122" spans="1:8" s="4" customFormat="1" ht="15.75" customHeight="1">
      <c r="A122" s="4" t="s">
        <v>1363</v>
      </c>
      <c r="B122" s="4" t="s">
        <v>1361</v>
      </c>
      <c r="C122" s="9" t="s">
        <v>1362</v>
      </c>
      <c r="D122" s="6">
        <v>-1.5690029999999999</v>
      </c>
      <c r="E122" s="6">
        <v>-1.0534680000000001</v>
      </c>
      <c r="F122" s="6">
        <v>-2.7088329999999998</v>
      </c>
      <c r="G122" s="5" t="s">
        <v>171</v>
      </c>
      <c r="H122" s="5" t="s">
        <v>49</v>
      </c>
    </row>
    <row r="123" spans="1:8" s="4" customFormat="1" ht="15.75" customHeight="1">
      <c r="A123" s="4" t="s">
        <v>1364</v>
      </c>
      <c r="B123" s="4" t="s">
        <v>1365</v>
      </c>
      <c r="C123" s="9" t="s">
        <v>1362</v>
      </c>
      <c r="D123" s="6">
        <v>-0.33890900000000002</v>
      </c>
      <c r="E123" s="6">
        <v>-1.0709820000000001</v>
      </c>
      <c r="F123" s="6">
        <v>-2.563062</v>
      </c>
      <c r="G123" s="5" t="s">
        <v>171</v>
      </c>
      <c r="H123" s="5" t="s">
        <v>49</v>
      </c>
    </row>
    <row r="124" spans="1:8" s="4" customFormat="1" ht="15.75" customHeight="1">
      <c r="A124" s="4" t="s">
        <v>1366</v>
      </c>
      <c r="B124" s="4" t="s">
        <v>1365</v>
      </c>
      <c r="C124" s="9" t="s">
        <v>1362</v>
      </c>
      <c r="D124" s="6">
        <v>-3.3604159999999998</v>
      </c>
      <c r="E124" s="6">
        <v>-2.569483</v>
      </c>
      <c r="F124" s="6">
        <v>-2.7315529999999999</v>
      </c>
      <c r="G124" s="5" t="s">
        <v>172</v>
      </c>
      <c r="H124" s="5" t="s">
        <v>74</v>
      </c>
    </row>
    <row r="125" spans="1:8" s="4" customFormat="1" ht="15.75" customHeight="1">
      <c r="A125" s="4" t="s">
        <v>1367</v>
      </c>
      <c r="B125" s="4" t="s">
        <v>1368</v>
      </c>
      <c r="C125" s="7" t="s">
        <v>1362</v>
      </c>
      <c r="D125" s="6">
        <v>3.716399</v>
      </c>
      <c r="E125" s="6">
        <v>0.568021</v>
      </c>
      <c r="F125" s="6">
        <v>0.68348399999999998</v>
      </c>
      <c r="G125" s="5" t="s">
        <v>169</v>
      </c>
      <c r="H125" s="5" t="s">
        <v>8</v>
      </c>
    </row>
    <row r="126" spans="1:8" s="4" customFormat="1" ht="15.75" customHeight="1">
      <c r="A126" s="4" t="s">
        <v>1369</v>
      </c>
      <c r="B126" s="4" t="s">
        <v>1368</v>
      </c>
      <c r="C126" s="7" t="s">
        <v>1362</v>
      </c>
      <c r="D126" s="6">
        <v>-2.5574530000000002</v>
      </c>
      <c r="E126" s="6">
        <v>-1.234847</v>
      </c>
      <c r="F126" s="6">
        <v>-1.8423989999999999</v>
      </c>
      <c r="G126" s="5" t="s">
        <v>169</v>
      </c>
      <c r="H126" s="5" t="s">
        <v>44</v>
      </c>
    </row>
    <row r="127" spans="1:8" s="4" customFormat="1" ht="15.75" customHeight="1">
      <c r="A127" s="4" t="s">
        <v>1370</v>
      </c>
      <c r="B127" s="4" t="s">
        <v>1368</v>
      </c>
      <c r="C127" s="7" t="s">
        <v>1362</v>
      </c>
      <c r="D127" s="6">
        <v>-2.0384880000000001</v>
      </c>
      <c r="E127" s="6">
        <v>-0.84226299999999998</v>
      </c>
      <c r="F127" s="6">
        <v>-0.83108899999999997</v>
      </c>
      <c r="G127" s="5" t="s">
        <v>169</v>
      </c>
      <c r="H127" s="5" t="s">
        <v>44</v>
      </c>
    </row>
    <row r="128" spans="1:8" s="4" customFormat="1" ht="15.75" customHeight="1">
      <c r="A128" s="4" t="s">
        <v>1371</v>
      </c>
      <c r="B128" s="4" t="s">
        <v>1368</v>
      </c>
      <c r="C128" s="7" t="s">
        <v>1362</v>
      </c>
      <c r="D128" s="6">
        <v>-2.414355</v>
      </c>
      <c r="E128" s="6">
        <v>-1.1424730000000001</v>
      </c>
      <c r="F128" s="6">
        <v>-0.60030899999999998</v>
      </c>
      <c r="G128" s="5" t="s">
        <v>169</v>
      </c>
      <c r="H128" s="5" t="s">
        <v>44</v>
      </c>
    </row>
    <row r="129" spans="1:10" s="4" customFormat="1" ht="15.75" customHeight="1">
      <c r="A129" s="4" t="s">
        <v>1372</v>
      </c>
      <c r="B129" s="4" t="s">
        <v>1368</v>
      </c>
      <c r="C129" s="7" t="s">
        <v>1362</v>
      </c>
      <c r="D129" s="6">
        <v>-2.5427559999999998</v>
      </c>
      <c r="E129" s="6">
        <v>-1.0192190000000001</v>
      </c>
      <c r="F129" s="6">
        <v>-0.235379</v>
      </c>
      <c r="G129" s="5" t="s">
        <v>169</v>
      </c>
      <c r="H129" s="5" t="s">
        <v>44</v>
      </c>
    </row>
    <row r="130" spans="1:10" s="4" customFormat="1" ht="15.75" customHeight="1">
      <c r="A130" s="4" t="s">
        <v>1373</v>
      </c>
      <c r="B130" s="4" t="s">
        <v>1368</v>
      </c>
      <c r="C130" s="7" t="s">
        <v>1362</v>
      </c>
      <c r="D130" s="6">
        <v>-0.58597600000000005</v>
      </c>
      <c r="E130" s="6">
        <v>-2.4908730000000001</v>
      </c>
      <c r="F130" s="6">
        <v>-2.3671419999999999</v>
      </c>
      <c r="G130" s="5" t="s">
        <v>170</v>
      </c>
      <c r="H130" s="5" t="s">
        <v>71</v>
      </c>
    </row>
    <row r="131" spans="1:10" s="4" customFormat="1" ht="15.75" customHeight="1">
      <c r="A131" s="4" t="s">
        <v>1374</v>
      </c>
      <c r="B131" s="4" t="s">
        <v>1368</v>
      </c>
      <c r="C131" s="7" t="s">
        <v>1362</v>
      </c>
      <c r="D131" s="6">
        <v>0.488759</v>
      </c>
      <c r="E131" s="6">
        <v>-2.0169419999999998</v>
      </c>
      <c r="F131" s="6">
        <v>-0.40140500000000001</v>
      </c>
      <c r="G131" s="5" t="s">
        <v>170</v>
      </c>
      <c r="H131" s="5" t="s">
        <v>24</v>
      </c>
    </row>
    <row r="132" spans="1:10" s="4" customFormat="1" ht="15.75" customHeight="1">
      <c r="A132" s="4" t="s">
        <v>1375</v>
      </c>
      <c r="B132" s="4" t="s">
        <v>1368</v>
      </c>
      <c r="C132" s="7" t="s">
        <v>1362</v>
      </c>
      <c r="D132" s="6">
        <v>-1.623451</v>
      </c>
      <c r="E132" s="6">
        <v>-2.6164040000000002</v>
      </c>
      <c r="F132" s="6">
        <v>-0.57955000000000001</v>
      </c>
      <c r="G132" s="5" t="s">
        <v>170</v>
      </c>
      <c r="H132" s="5" t="s">
        <v>24</v>
      </c>
    </row>
    <row r="133" spans="1:10" s="4" customFormat="1" ht="15.75" customHeight="1">
      <c r="A133" s="4" t="s">
        <v>1376</v>
      </c>
      <c r="B133" s="4" t="s">
        <v>1368</v>
      </c>
      <c r="C133" s="7" t="s">
        <v>1362</v>
      </c>
      <c r="D133" s="6">
        <v>-0.41699999999999998</v>
      </c>
      <c r="E133" s="6">
        <v>-3.0949439999999999</v>
      </c>
      <c r="F133" s="6">
        <v>-2.901478</v>
      </c>
      <c r="G133" s="5" t="s">
        <v>170</v>
      </c>
      <c r="H133" s="5" t="s">
        <v>71</v>
      </c>
    </row>
    <row r="134" spans="1:10" s="8" customFormat="1" ht="15.75" customHeight="1">
      <c r="A134" s="4" t="s">
        <v>1377</v>
      </c>
      <c r="B134" s="4" t="s">
        <v>1368</v>
      </c>
      <c r="C134" s="7" t="s">
        <v>1362</v>
      </c>
      <c r="D134" s="6">
        <v>-1.1454040000000001</v>
      </c>
      <c r="E134" s="6">
        <v>-3.0949439999999999</v>
      </c>
      <c r="F134" s="6">
        <v>-1.695028</v>
      </c>
      <c r="G134" s="5" t="s">
        <v>170</v>
      </c>
      <c r="H134" s="5" t="s">
        <v>24</v>
      </c>
      <c r="I134" s="4"/>
      <c r="J134" s="4"/>
    </row>
    <row r="135" spans="1:10" s="4" customFormat="1" ht="15.75" customHeight="1">
      <c r="A135" s="4" t="s">
        <v>1378</v>
      </c>
      <c r="B135" s="4" t="s">
        <v>1368</v>
      </c>
      <c r="C135" s="7" t="s">
        <v>1362</v>
      </c>
      <c r="D135" s="6">
        <v>-0.48594700000000002</v>
      </c>
      <c r="E135" s="6">
        <v>-0.87255199999999999</v>
      </c>
      <c r="F135" s="6">
        <v>-2.190985</v>
      </c>
      <c r="G135" s="5" t="s">
        <v>171</v>
      </c>
      <c r="H135" s="5" t="s">
        <v>49</v>
      </c>
    </row>
    <row r="136" spans="1:10" s="4" customFormat="1" ht="15.75" customHeight="1">
      <c r="A136" s="4" t="s">
        <v>1379</v>
      </c>
      <c r="B136" s="4" t="s">
        <v>1368</v>
      </c>
      <c r="C136" s="7" t="s">
        <v>1362</v>
      </c>
      <c r="D136" s="6">
        <v>4.4533649999999998</v>
      </c>
      <c r="E136" s="6">
        <v>2.4749110000000001</v>
      </c>
      <c r="F136" s="6">
        <v>5.5255489999999998</v>
      </c>
      <c r="G136" s="5" t="s">
        <v>172</v>
      </c>
      <c r="H136" s="5" t="s">
        <v>14</v>
      </c>
    </row>
    <row r="137" spans="1:10" s="4" customFormat="1" ht="15.75" customHeight="1">
      <c r="A137" s="4" t="s">
        <v>1380</v>
      </c>
      <c r="B137" s="4" t="s">
        <v>1381</v>
      </c>
      <c r="C137" s="7" t="s">
        <v>1362</v>
      </c>
      <c r="D137" s="6">
        <v>-3.0384880000000001</v>
      </c>
      <c r="E137" s="6">
        <v>-1.654372</v>
      </c>
      <c r="F137" s="6">
        <v>-0.901478</v>
      </c>
      <c r="G137" s="5" t="s">
        <v>169</v>
      </c>
      <c r="H137" s="5" t="s">
        <v>44</v>
      </c>
    </row>
    <row r="138" spans="1:10" s="4" customFormat="1" ht="15.75" customHeight="1">
      <c r="A138" s="4" t="s">
        <v>1382</v>
      </c>
      <c r="B138" s="4" t="s">
        <v>1383</v>
      </c>
      <c r="C138" s="7" t="s">
        <v>1362</v>
      </c>
      <c r="D138" s="6">
        <v>3.485074</v>
      </c>
      <c r="E138" s="6">
        <v>-0.279976</v>
      </c>
      <c r="F138" s="6">
        <v>0.68348399999999998</v>
      </c>
      <c r="G138" s="5" t="s">
        <v>169</v>
      </c>
      <c r="H138" s="5" t="s">
        <v>8</v>
      </c>
    </row>
    <row r="139" spans="1:10" s="4" customFormat="1" ht="15.75" customHeight="1">
      <c r="A139" s="4" t="s">
        <v>1384</v>
      </c>
      <c r="B139" s="4" t="s">
        <v>1385</v>
      </c>
      <c r="C139" s="7" t="s">
        <v>1362</v>
      </c>
      <c r="D139" s="6">
        <v>-2.4832730000000001</v>
      </c>
      <c r="E139" s="6">
        <v>-1.204569</v>
      </c>
      <c r="F139" s="6">
        <v>-0.84007799999999999</v>
      </c>
      <c r="G139" s="5" t="s">
        <v>169</v>
      </c>
      <c r="H139" s="5" t="s">
        <v>44</v>
      </c>
    </row>
    <row r="140" spans="1:10" s="4" customFormat="1" ht="15.75" customHeight="1">
      <c r="A140" s="4" t="s">
        <v>1386</v>
      </c>
      <c r="B140" s="4" t="s">
        <v>1387</v>
      </c>
      <c r="C140" s="7" t="s">
        <v>1362</v>
      </c>
      <c r="D140" s="6">
        <v>-1.623451</v>
      </c>
      <c r="E140" s="6">
        <v>-1.4319789999999999</v>
      </c>
      <c r="F140" s="6">
        <v>-4.2234069999999999</v>
      </c>
      <c r="G140" s="5" t="s">
        <v>171</v>
      </c>
      <c r="H140" s="5" t="s">
        <v>49</v>
      </c>
    </row>
    <row r="141" spans="1:10" s="4" customFormat="1" ht="15.75" customHeight="1">
      <c r="A141" s="4" t="s">
        <v>1388</v>
      </c>
      <c r="B141" s="4" t="s">
        <v>1389</v>
      </c>
      <c r="C141" s="7" t="s">
        <v>1362</v>
      </c>
      <c r="D141" s="6">
        <v>-2.275528</v>
      </c>
      <c r="E141" s="6">
        <v>-1.601904</v>
      </c>
      <c r="F141" s="6">
        <v>-0.50916099999999997</v>
      </c>
      <c r="G141" s="5" t="s">
        <v>169</v>
      </c>
      <c r="H141" s="5" t="s">
        <v>44</v>
      </c>
    </row>
    <row r="142" spans="1:10" s="4" customFormat="1" ht="15.75" customHeight="1">
      <c r="A142" s="4" t="s">
        <v>1390</v>
      </c>
      <c r="B142" s="4" t="s">
        <v>1391</v>
      </c>
      <c r="C142" s="7" t="s">
        <v>1362</v>
      </c>
      <c r="D142" s="6">
        <v>-2.8458429999999999</v>
      </c>
      <c r="E142" s="6">
        <v>-1.7881229999999999</v>
      </c>
      <c r="F142" s="6">
        <v>-1.3638220000000001</v>
      </c>
      <c r="G142" s="5" t="s">
        <v>169</v>
      </c>
      <c r="H142" s="5" t="s">
        <v>44</v>
      </c>
    </row>
    <row r="143" spans="1:10" s="4" customFormat="1" ht="15.75" customHeight="1">
      <c r="A143" s="4" t="s">
        <v>1392</v>
      </c>
      <c r="B143" s="4" t="s">
        <v>1393</v>
      </c>
      <c r="C143" s="7" t="s">
        <v>1362</v>
      </c>
      <c r="D143" s="6">
        <v>-4.6823449999999998</v>
      </c>
      <c r="E143" s="6">
        <v>-0.110051</v>
      </c>
      <c r="F143" s="6">
        <v>-2.4864410000000001</v>
      </c>
      <c r="G143" s="5" t="s">
        <v>169</v>
      </c>
      <c r="H143" s="5" t="s">
        <v>41</v>
      </c>
    </row>
    <row r="144" spans="1:10" s="4" customFormat="1" ht="15.75" customHeight="1">
      <c r="A144" s="4" t="s">
        <v>1394</v>
      </c>
      <c r="B144" s="4" t="s">
        <v>1395</v>
      </c>
      <c r="C144" s="7" t="s">
        <v>1362</v>
      </c>
      <c r="D144" s="6">
        <v>-0.97137399999999996</v>
      </c>
      <c r="E144" s="6">
        <v>-0.36486499999999999</v>
      </c>
      <c r="F144" s="6">
        <v>-2.1238709999999998</v>
      </c>
      <c r="G144" s="5" t="s">
        <v>171</v>
      </c>
      <c r="H144" s="5" t="s">
        <v>49</v>
      </c>
    </row>
    <row r="145" spans="1:10" s="4" customFormat="1" ht="15.75" customHeight="1">
      <c r="A145" s="4" t="s">
        <v>1396</v>
      </c>
      <c r="B145" s="4" t="s">
        <v>1395</v>
      </c>
      <c r="C145" s="7" t="s">
        <v>1362</v>
      </c>
      <c r="D145" s="6">
        <v>1.698477</v>
      </c>
      <c r="E145" s="6">
        <v>0.30498599999999998</v>
      </c>
      <c r="F145" s="6">
        <v>9.7396539999999998</v>
      </c>
      <c r="G145" s="5" t="s">
        <v>171</v>
      </c>
      <c r="H145" s="5" t="s">
        <v>375</v>
      </c>
    </row>
    <row r="146" spans="1:10" s="4" customFormat="1" ht="15.75" customHeight="1">
      <c r="A146" s="4" t="s">
        <v>1397</v>
      </c>
      <c r="B146" s="4" t="s">
        <v>1398</v>
      </c>
      <c r="C146" s="7" t="s">
        <v>1362</v>
      </c>
      <c r="D146" s="6">
        <v>-1.2016000000000001E-2</v>
      </c>
      <c r="E146" s="6">
        <v>-2.7120869999999999</v>
      </c>
      <c r="F146" s="6">
        <v>-0.92419899999999999</v>
      </c>
      <c r="G146" s="5" t="s">
        <v>170</v>
      </c>
      <c r="H146" s="5" t="s">
        <v>24</v>
      </c>
    </row>
    <row r="147" spans="1:10" s="4" customFormat="1" ht="15.75" customHeight="1">
      <c r="A147" s="4" t="s">
        <v>1399</v>
      </c>
      <c r="B147" s="4" t="s">
        <v>1400</v>
      </c>
      <c r="C147" s="9" t="s">
        <v>1362</v>
      </c>
      <c r="D147" s="6">
        <v>-0.45352599999999998</v>
      </c>
      <c r="E147" s="6">
        <v>-4.4319790000000001</v>
      </c>
      <c r="F147" s="6">
        <v>-1.1238710000000001</v>
      </c>
      <c r="G147" s="5" t="s">
        <v>170</v>
      </c>
      <c r="H147" s="5" t="s">
        <v>24</v>
      </c>
    </row>
    <row r="148" spans="1:10" s="8" customFormat="1" ht="15.75" customHeight="1">
      <c r="A148" s="4" t="s">
        <v>1401</v>
      </c>
      <c r="B148" s="4" t="s">
        <v>1402</v>
      </c>
      <c r="C148" s="9" t="s">
        <v>1362</v>
      </c>
      <c r="D148" s="6">
        <v>4.4209430000000003</v>
      </c>
      <c r="E148" s="6">
        <v>2.3753760000000002</v>
      </c>
      <c r="F148" s="6">
        <v>10.251175</v>
      </c>
      <c r="G148" s="5" t="s">
        <v>172</v>
      </c>
      <c r="H148" s="5" t="s">
        <v>14</v>
      </c>
      <c r="I148" s="4"/>
      <c r="J148" s="4"/>
    </row>
    <row r="149" spans="1:10" s="4" customFormat="1" ht="15.75" customHeight="1">
      <c r="A149" s="4" t="s">
        <v>1403</v>
      </c>
      <c r="B149" s="4" t="s">
        <v>1404</v>
      </c>
      <c r="C149" s="9" t="s">
        <v>1362</v>
      </c>
      <c r="D149" s="6">
        <v>-2.0595500000000002</v>
      </c>
      <c r="E149" s="6">
        <v>-1.8349439999999999</v>
      </c>
      <c r="F149" s="6">
        <v>-1.103342</v>
      </c>
      <c r="G149" s="5" t="s">
        <v>169</v>
      </c>
      <c r="H149" s="5" t="s">
        <v>44</v>
      </c>
    </row>
    <row r="150" spans="1:10" s="4" customFormat="1" ht="15.75" customHeight="1">
      <c r="A150" s="4" t="s">
        <v>1405</v>
      </c>
      <c r="B150" s="4" t="s">
        <v>1406</v>
      </c>
      <c r="C150" s="9" t="s">
        <v>1362</v>
      </c>
      <c r="D150" s="6">
        <v>-0.71655999999999997</v>
      </c>
      <c r="E150" s="6">
        <v>-0.431979</v>
      </c>
      <c r="F150" s="6">
        <v>-9.5451200000000007</v>
      </c>
      <c r="G150" s="5" t="s">
        <v>171</v>
      </c>
      <c r="H150" s="5" t="s">
        <v>49</v>
      </c>
    </row>
    <row r="151" spans="1:10" s="4" customFormat="1" ht="15.75" customHeight="1">
      <c r="A151" s="4" t="s">
        <v>1407</v>
      </c>
      <c r="B151" s="4" t="s">
        <v>1408</v>
      </c>
      <c r="C151" s="7" t="s">
        <v>1409</v>
      </c>
      <c r="D151" s="6">
        <v>-1.1960299999999999</v>
      </c>
      <c r="E151" s="6">
        <v>-2.3250639999999998</v>
      </c>
      <c r="F151" s="6">
        <v>-1.638444</v>
      </c>
      <c r="G151" s="5" t="s">
        <v>170</v>
      </c>
      <c r="H151" s="5" t="s">
        <v>24</v>
      </c>
    </row>
    <row r="152" spans="1:10" s="8" customFormat="1" ht="15.75" customHeight="1">
      <c r="A152" s="4" t="s">
        <v>1410</v>
      </c>
      <c r="B152" s="7" t="s">
        <v>1411</v>
      </c>
      <c r="C152" s="7" t="s">
        <v>1412</v>
      </c>
      <c r="D152" s="6">
        <v>-2.2401219999999999</v>
      </c>
      <c r="E152" s="6">
        <v>-1.0051650000000001</v>
      </c>
      <c r="F152" s="6">
        <v>-1.153786</v>
      </c>
      <c r="G152" s="5" t="s">
        <v>169</v>
      </c>
      <c r="H152" s="5" t="s">
        <v>44</v>
      </c>
      <c r="I152" s="4"/>
      <c r="J152" s="4"/>
    </row>
    <row r="153" spans="1:10" s="8" customFormat="1" ht="15.75" customHeight="1">
      <c r="A153" s="4" t="s">
        <v>1413</v>
      </c>
      <c r="B153" s="4" t="s">
        <v>1414</v>
      </c>
      <c r="C153" s="7" t="s">
        <v>1415</v>
      </c>
      <c r="D153" s="6">
        <v>-2.8809469999999999</v>
      </c>
      <c r="E153" s="6">
        <v>-1.1892609999999999</v>
      </c>
      <c r="F153" s="6">
        <v>-2.4989840000000001</v>
      </c>
      <c r="G153" s="5" t="s">
        <v>169</v>
      </c>
      <c r="H153" s="5" t="s">
        <v>41</v>
      </c>
      <c r="I153" s="4"/>
      <c r="J153" s="4"/>
    </row>
    <row r="154" spans="1:10" s="8" customFormat="1" ht="15.75" customHeight="1">
      <c r="A154" s="4" t="s">
        <v>1416</v>
      </c>
      <c r="B154" s="4" t="s">
        <v>1417</v>
      </c>
      <c r="C154" s="7" t="s">
        <v>1415</v>
      </c>
      <c r="D154" s="6">
        <v>0.224546</v>
      </c>
      <c r="E154" s="6">
        <v>-1.2393339999999999</v>
      </c>
      <c r="F154" s="6">
        <v>2.683484</v>
      </c>
      <c r="G154" s="5" t="s">
        <v>171</v>
      </c>
      <c r="H154" s="5" t="s">
        <v>375</v>
      </c>
      <c r="I154" s="4"/>
      <c r="J154" s="4"/>
    </row>
    <row r="155" spans="1:10" s="8" customFormat="1" ht="15.75" customHeight="1">
      <c r="A155" s="4" t="s">
        <v>1418</v>
      </c>
      <c r="B155" s="4" t="s">
        <v>1419</v>
      </c>
      <c r="C155" s="7" t="s">
        <v>1415</v>
      </c>
      <c r="D155" s="6">
        <v>-0.82276000000000005</v>
      </c>
      <c r="E155" s="6">
        <v>-2.05647</v>
      </c>
      <c r="F155" s="6">
        <v>-0.92656899999999998</v>
      </c>
      <c r="G155" s="5" t="s">
        <v>170</v>
      </c>
      <c r="H155" s="5" t="s">
        <v>24</v>
      </c>
      <c r="I155" s="4"/>
      <c r="J155" s="4"/>
    </row>
    <row r="156" spans="1:10" s="8" customFormat="1" ht="15.75" customHeight="1">
      <c r="A156" s="4" t="s">
        <v>1420</v>
      </c>
      <c r="B156" s="4" t="s">
        <v>1421</v>
      </c>
      <c r="C156" s="7" t="s">
        <v>1415</v>
      </c>
      <c r="D156" s="6">
        <v>-0.26088099999999997</v>
      </c>
      <c r="E156" s="6">
        <v>-2.2045689999999998</v>
      </c>
      <c r="F156" s="6">
        <v>-0.259932</v>
      </c>
      <c r="G156" s="5" t="s">
        <v>170</v>
      </c>
      <c r="H156" s="5" t="s">
        <v>24</v>
      </c>
      <c r="I156" s="4"/>
      <c r="J156" s="4"/>
    </row>
    <row r="157" spans="1:10" s="8" customFormat="1" ht="15.75" customHeight="1">
      <c r="A157" s="4" t="s">
        <v>1422</v>
      </c>
      <c r="B157" s="4" t="s">
        <v>1423</v>
      </c>
      <c r="C157" s="7" t="s">
        <v>1415</v>
      </c>
      <c r="D157" s="6">
        <v>2.4469379999999998</v>
      </c>
      <c r="E157" s="6">
        <v>-0.431979</v>
      </c>
      <c r="F157" s="6">
        <v>4.3727830000000001</v>
      </c>
      <c r="G157" s="5" t="s">
        <v>169</v>
      </c>
      <c r="H157" s="5" t="s">
        <v>11</v>
      </c>
      <c r="I157" s="4"/>
      <c r="J157" s="4"/>
    </row>
    <row r="158" spans="1:10" s="8" customFormat="1" ht="15.75" customHeight="1">
      <c r="A158" s="4" t="s">
        <v>1424</v>
      </c>
      <c r="B158" s="4" t="s">
        <v>1425</v>
      </c>
      <c r="C158" s="7" t="s">
        <v>1415</v>
      </c>
      <c r="D158" s="6">
        <v>-1.4444809999999999</v>
      </c>
      <c r="E158" s="6">
        <v>-0.431979</v>
      </c>
      <c r="F158" s="6">
        <v>-2.8400780000000001</v>
      </c>
      <c r="G158" s="5" t="s">
        <v>171</v>
      </c>
      <c r="H158" s="5" t="s">
        <v>49</v>
      </c>
      <c r="I158" s="4"/>
      <c r="J158" s="4"/>
    </row>
    <row r="159" spans="1:10" s="8" customFormat="1" ht="15.75" customHeight="1">
      <c r="A159" s="4" t="s">
        <v>1426</v>
      </c>
      <c r="B159" s="4" t="s">
        <v>1427</v>
      </c>
      <c r="C159" s="7" t="s">
        <v>1415</v>
      </c>
      <c r="D159" s="6">
        <v>-2.738928</v>
      </c>
      <c r="E159" s="6">
        <v>-1.5221769999999999</v>
      </c>
      <c r="F159" s="6">
        <v>-1.140944</v>
      </c>
      <c r="G159" s="5" t="s">
        <v>169</v>
      </c>
      <c r="H159" s="5" t="s">
        <v>44</v>
      </c>
      <c r="I159" s="4"/>
      <c r="J159" s="4"/>
    </row>
    <row r="160" spans="1:10" s="8" customFormat="1" ht="15.75" customHeight="1">
      <c r="A160" s="4" t="s">
        <v>1428</v>
      </c>
      <c r="B160" s="4" t="s">
        <v>1429</v>
      </c>
      <c r="C160" s="7" t="s">
        <v>1415</v>
      </c>
      <c r="D160" s="6">
        <v>3.0204049999999998</v>
      </c>
      <c r="E160" s="6">
        <v>-1.209587</v>
      </c>
      <c r="F160" s="6">
        <v>-0.63844400000000001</v>
      </c>
      <c r="G160" s="5" t="s">
        <v>169</v>
      </c>
      <c r="H160" s="5" t="s">
        <v>8</v>
      </c>
      <c r="I160" s="4"/>
      <c r="J160" s="4"/>
    </row>
    <row r="161" spans="1:10" s="8" customFormat="1" ht="15.75" customHeight="1">
      <c r="A161" s="4" t="s">
        <v>1430</v>
      </c>
      <c r="B161" s="4" t="s">
        <v>1429</v>
      </c>
      <c r="C161" s="7" t="s">
        <v>1415</v>
      </c>
      <c r="D161" s="6">
        <v>3.0566689999999999</v>
      </c>
      <c r="E161" s="6">
        <v>2.5680209999999999</v>
      </c>
      <c r="F161" s="6">
        <v>3.0054120000000002</v>
      </c>
      <c r="G161" s="5" t="s">
        <v>172</v>
      </c>
      <c r="H161" s="5" t="s">
        <v>14</v>
      </c>
      <c r="I161" s="4"/>
      <c r="J161" s="4"/>
    </row>
    <row r="162" spans="1:10" s="8" customFormat="1" ht="15.75" customHeight="1">
      <c r="A162" s="4" t="s">
        <v>1431</v>
      </c>
      <c r="B162" s="4" t="s">
        <v>1432</v>
      </c>
      <c r="C162" s="7" t="s">
        <v>1415</v>
      </c>
      <c r="D162" s="6">
        <v>4.1044700000000001</v>
      </c>
      <c r="E162" s="6">
        <v>-0.72148599999999996</v>
      </c>
      <c r="F162" s="6">
        <v>-0.49708799999999997</v>
      </c>
      <c r="G162" s="5" t="s">
        <v>169</v>
      </c>
      <c r="H162" s="5" t="s">
        <v>8</v>
      </c>
      <c r="I162" s="4"/>
      <c r="J162" s="4"/>
    </row>
    <row r="163" spans="1:10" s="8" customFormat="1" ht="15.75" customHeight="1">
      <c r="A163" s="4" t="s">
        <v>1433</v>
      </c>
      <c r="B163" s="4" t="s">
        <v>1434</v>
      </c>
      <c r="C163" s="7" t="s">
        <v>1435</v>
      </c>
      <c r="D163" s="6">
        <v>-3.464753</v>
      </c>
      <c r="E163" s="6">
        <v>-1.3465100000000001</v>
      </c>
      <c r="F163" s="6">
        <v>-1.533474</v>
      </c>
      <c r="G163" s="5" t="s">
        <v>169</v>
      </c>
      <c r="H163" s="5" t="s">
        <v>44</v>
      </c>
      <c r="I163" s="4"/>
      <c r="J163" s="4"/>
    </row>
    <row r="164" spans="1:10" s="8" customFormat="1" ht="15.75" customHeight="1">
      <c r="A164" s="4" t="s">
        <v>1436</v>
      </c>
      <c r="B164" s="4" t="s">
        <v>1437</v>
      </c>
      <c r="C164" s="7" t="s">
        <v>1435</v>
      </c>
      <c r="D164" s="6">
        <v>-1.6905650000000001</v>
      </c>
      <c r="E164" s="6">
        <v>-2.1324190000000001</v>
      </c>
      <c r="F164" s="6">
        <v>-1.474057</v>
      </c>
      <c r="G164" s="5" t="s">
        <v>170</v>
      </c>
      <c r="H164" s="5" t="s">
        <v>24</v>
      </c>
      <c r="I164" s="4"/>
      <c r="J164" s="4"/>
    </row>
    <row r="165" spans="1:10" s="8" customFormat="1" ht="15.75" customHeight="1">
      <c r="A165" s="4" t="s">
        <v>1438</v>
      </c>
      <c r="B165" s="4" t="s">
        <v>1439</v>
      </c>
      <c r="C165" s="7" t="s">
        <v>1435</v>
      </c>
      <c r="D165" s="6">
        <v>-2.9120300000000001</v>
      </c>
      <c r="E165" s="6">
        <v>-1.4325939999999999</v>
      </c>
      <c r="F165" s="6">
        <v>-1.29582</v>
      </c>
      <c r="G165" s="5" t="s">
        <v>169</v>
      </c>
      <c r="H165" s="5" t="s">
        <v>44</v>
      </c>
      <c r="I165" s="4"/>
      <c r="J165" s="4"/>
    </row>
    <row r="166" spans="1:10" s="8" customFormat="1" ht="15.75" customHeight="1">
      <c r="A166" s="4" t="s">
        <v>1440</v>
      </c>
      <c r="B166" s="4" t="s">
        <v>1441</v>
      </c>
      <c r="C166" s="7" t="s">
        <v>1435</v>
      </c>
      <c r="D166" s="6">
        <v>-3.1845750000000002</v>
      </c>
      <c r="E166" s="6">
        <v>-1.3965080000000001</v>
      </c>
      <c r="F166" s="6">
        <v>-1.067623</v>
      </c>
      <c r="G166" s="5" t="s">
        <v>169</v>
      </c>
      <c r="H166" s="5" t="s">
        <v>44</v>
      </c>
      <c r="I166" s="4"/>
      <c r="J166" s="4"/>
    </row>
    <row r="167" spans="1:10" s="8" customFormat="1" ht="15.75" customHeight="1">
      <c r="A167" s="4" t="s">
        <v>1442</v>
      </c>
      <c r="B167" s="4" t="s">
        <v>1443</v>
      </c>
      <c r="C167" s="7" t="s">
        <v>1435</v>
      </c>
      <c r="D167" s="6">
        <v>-3.7664089999999999</v>
      </c>
      <c r="E167" s="6">
        <v>-0.89141099999999995</v>
      </c>
      <c r="F167" s="6">
        <v>-2.316516</v>
      </c>
      <c r="G167" s="5" t="s">
        <v>169</v>
      </c>
      <c r="H167" s="5" t="s">
        <v>41</v>
      </c>
      <c r="I167" s="4"/>
      <c r="J167" s="4"/>
    </row>
    <row r="168" spans="1:10" s="8" customFormat="1" ht="15.75" customHeight="1">
      <c r="A168" s="4" t="s">
        <v>1444</v>
      </c>
      <c r="B168" s="4" t="s">
        <v>1445</v>
      </c>
      <c r="C168" s="7" t="s">
        <v>1435</v>
      </c>
      <c r="D168" s="6">
        <v>-3.1324649999999998</v>
      </c>
      <c r="E168" s="6">
        <v>-1.5059800000000001</v>
      </c>
      <c r="F168" s="6">
        <v>-2.4362550000000001</v>
      </c>
      <c r="G168" s="5" t="s">
        <v>169</v>
      </c>
      <c r="H168" s="5" t="s">
        <v>41</v>
      </c>
      <c r="I168" s="4"/>
      <c r="J168" s="4"/>
    </row>
    <row r="169" spans="1:10" s="8" customFormat="1" ht="15.75" customHeight="1">
      <c r="A169" s="4" t="s">
        <v>1446</v>
      </c>
      <c r="B169" s="4" t="s">
        <v>1445</v>
      </c>
      <c r="C169" s="7" t="s">
        <v>1435</v>
      </c>
      <c r="D169" s="6">
        <v>-2.2324989999999998</v>
      </c>
      <c r="E169" s="6">
        <v>-1.628377</v>
      </c>
      <c r="F169" s="6">
        <v>-2.4740570000000002</v>
      </c>
      <c r="G169" s="5" t="s">
        <v>169</v>
      </c>
      <c r="H169" s="5" t="s">
        <v>41</v>
      </c>
      <c r="I169" s="4"/>
      <c r="J169" s="4"/>
    </row>
    <row r="170" spans="1:10" s="8" customFormat="1" ht="15.75" customHeight="1">
      <c r="A170" s="4" t="s">
        <v>1447</v>
      </c>
      <c r="B170" s="4" t="s">
        <v>1448</v>
      </c>
      <c r="C170" s="7" t="s">
        <v>1435</v>
      </c>
      <c r="D170" s="6">
        <v>-0.30152299999999999</v>
      </c>
      <c r="E170" s="6">
        <v>-8.9279419999999998</v>
      </c>
      <c r="F170" s="6">
        <v>-0.73155300000000001</v>
      </c>
      <c r="G170" s="5" t="s">
        <v>170</v>
      </c>
      <c r="H170" s="5" t="s">
        <v>24</v>
      </c>
      <c r="I170" s="4"/>
      <c r="J170" s="4"/>
    </row>
    <row r="171" spans="1:10" s="8" customFormat="1" ht="15.75" customHeight="1">
      <c r="A171" s="4" t="s">
        <v>1449</v>
      </c>
      <c r="B171" s="4" t="s">
        <v>1450</v>
      </c>
      <c r="C171" s="7" t="s">
        <v>1435</v>
      </c>
      <c r="D171" s="6">
        <v>-3.9553630000000002</v>
      </c>
      <c r="E171" s="6">
        <v>-1.407033</v>
      </c>
      <c r="F171" s="6">
        <v>-1.811466</v>
      </c>
      <c r="G171" s="5" t="s">
        <v>169</v>
      </c>
      <c r="H171" s="5" t="s">
        <v>44</v>
      </c>
      <c r="I171" s="4"/>
      <c r="J171" s="4"/>
    </row>
    <row r="172" spans="1:10" s="8" customFormat="1" ht="15.75" customHeight="1">
      <c r="A172" s="4" t="s">
        <v>1451</v>
      </c>
      <c r="B172" s="4" t="s">
        <v>1450</v>
      </c>
      <c r="C172" s="7" t="s">
        <v>1435</v>
      </c>
      <c r="D172" s="6">
        <v>-3.0813739999999998</v>
      </c>
      <c r="E172" s="6">
        <v>-1.0594589999999999</v>
      </c>
      <c r="F172" s="6">
        <v>-1.1301030000000001</v>
      </c>
      <c r="G172" s="5" t="s">
        <v>169</v>
      </c>
      <c r="H172" s="5" t="s">
        <v>44</v>
      </c>
      <c r="I172" s="4"/>
      <c r="J172" s="4"/>
    </row>
    <row r="173" spans="1:10" s="8" customFormat="1" ht="15.75" customHeight="1">
      <c r="A173" s="4" t="s">
        <v>1452</v>
      </c>
      <c r="B173" s="4" t="s">
        <v>1453</v>
      </c>
      <c r="C173" s="7" t="s">
        <v>1435</v>
      </c>
      <c r="D173" s="6">
        <v>-3.0013610000000002</v>
      </c>
      <c r="E173" s="6">
        <v>-1.7734270000000001</v>
      </c>
      <c r="F173" s="6">
        <v>-1.567212</v>
      </c>
      <c r="G173" s="5" t="s">
        <v>169</v>
      </c>
      <c r="H173" s="5" t="s">
        <v>44</v>
      </c>
      <c r="I173" s="4"/>
      <c r="J173" s="4"/>
    </row>
    <row r="174" spans="1:10" s="8" customFormat="1" ht="15.75" customHeight="1">
      <c r="A174" s="4" t="s">
        <v>1454</v>
      </c>
      <c r="B174" s="4" t="s">
        <v>1455</v>
      </c>
      <c r="C174" s="7" t="s">
        <v>1435</v>
      </c>
      <c r="D174" s="6">
        <v>-2.8458429999999999</v>
      </c>
      <c r="E174" s="6">
        <v>-1.353977</v>
      </c>
      <c r="F174" s="6">
        <v>-2.016956</v>
      </c>
      <c r="G174" s="5" t="s">
        <v>169</v>
      </c>
      <c r="H174" s="5" t="s">
        <v>41</v>
      </c>
      <c r="I174" s="4"/>
      <c r="J174" s="4"/>
    </row>
    <row r="175" spans="1:10" s="8" customFormat="1" ht="15.75" customHeight="1">
      <c r="A175" s="4" t="s">
        <v>1456</v>
      </c>
      <c r="B175" s="4" t="s">
        <v>1457</v>
      </c>
      <c r="C175" s="7" t="s">
        <v>1435</v>
      </c>
      <c r="D175" s="6">
        <v>-3.286127</v>
      </c>
      <c r="E175" s="6">
        <v>-1.576659</v>
      </c>
      <c r="F175" s="6">
        <v>-1.1944630000000001</v>
      </c>
      <c r="G175" s="5" t="s">
        <v>169</v>
      </c>
      <c r="H175" s="5" t="s">
        <v>44</v>
      </c>
      <c r="I175" s="4"/>
      <c r="J175" s="4"/>
    </row>
    <row r="176" spans="1:10" s="8" customFormat="1" ht="15.75" customHeight="1">
      <c r="A176" s="4" t="s">
        <v>1458</v>
      </c>
      <c r="B176" s="4" t="s">
        <v>1459</v>
      </c>
      <c r="C176" s="7" t="s">
        <v>1435</v>
      </c>
      <c r="D176" s="6">
        <v>-2.4370379999999998</v>
      </c>
      <c r="E176" s="6">
        <v>-1.739161</v>
      </c>
      <c r="F176" s="6">
        <v>-1.0283910000000001</v>
      </c>
      <c r="G176" s="5" t="s">
        <v>169</v>
      </c>
      <c r="H176" s="5" t="s">
        <v>44</v>
      </c>
      <c r="I176" s="4"/>
      <c r="J176" s="4"/>
    </row>
    <row r="177" spans="1:10" s="8" customFormat="1" ht="15.75" customHeight="1">
      <c r="A177" s="4" t="s">
        <v>1460</v>
      </c>
      <c r="B177" s="4" t="s">
        <v>1461</v>
      </c>
      <c r="C177" s="7" t="s">
        <v>1435</v>
      </c>
      <c r="D177" s="6">
        <v>-2.4536440000000002</v>
      </c>
      <c r="E177" s="6">
        <v>-1.68553</v>
      </c>
      <c r="F177" s="6">
        <v>-1.2892269999999999</v>
      </c>
      <c r="G177" s="5" t="s">
        <v>169</v>
      </c>
      <c r="H177" s="5" t="s">
        <v>44</v>
      </c>
      <c r="I177" s="4"/>
      <c r="J177" s="4"/>
    </row>
    <row r="178" spans="1:10" s="8" customFormat="1" ht="15.75" customHeight="1">
      <c r="A178" s="4" t="s">
        <v>1462</v>
      </c>
      <c r="B178" s="4" t="s">
        <v>1461</v>
      </c>
      <c r="C178" s="7" t="s">
        <v>1435</v>
      </c>
      <c r="D178" s="6">
        <v>-1.8893450000000001</v>
      </c>
      <c r="E178" s="6">
        <v>-0.28806999999999999</v>
      </c>
      <c r="F178" s="6">
        <v>-2.097029</v>
      </c>
      <c r="G178" s="5" t="s">
        <v>171</v>
      </c>
      <c r="H178" s="5" t="s">
        <v>49</v>
      </c>
      <c r="I178" s="4"/>
      <c r="J178" s="4"/>
    </row>
    <row r="179" spans="1:10" s="8" customFormat="1" ht="15.75" customHeight="1">
      <c r="A179" s="4" t="s">
        <v>1463</v>
      </c>
      <c r="B179" s="4" t="s">
        <v>1464</v>
      </c>
      <c r="C179" s="7" t="s">
        <v>1435</v>
      </c>
      <c r="D179" s="6">
        <v>-3.6472980000000002</v>
      </c>
      <c r="E179" s="6">
        <v>-1.8649389999999999</v>
      </c>
      <c r="F179" s="6">
        <v>-1.1238710000000001</v>
      </c>
      <c r="G179" s="5" t="s">
        <v>169</v>
      </c>
      <c r="H179" s="5" t="s">
        <v>44</v>
      </c>
      <c r="I179" s="4"/>
      <c r="J179" s="4"/>
    </row>
    <row r="180" spans="1:10" s="8" customFormat="1" ht="15.75" customHeight="1">
      <c r="A180" s="4" t="s">
        <v>1465</v>
      </c>
      <c r="B180" s="4" t="s">
        <v>1466</v>
      </c>
      <c r="C180" s="7" t="s">
        <v>1435</v>
      </c>
      <c r="D180" s="6">
        <v>-2.1344500000000002</v>
      </c>
      <c r="E180" s="6">
        <v>-1.5890610000000001</v>
      </c>
      <c r="F180" s="6">
        <v>-0.89233899999999999</v>
      </c>
      <c r="G180" s="5" t="s">
        <v>169</v>
      </c>
      <c r="H180" s="5" t="s">
        <v>44</v>
      </c>
      <c r="I180" s="4"/>
      <c r="J180" s="4"/>
    </row>
    <row r="181" spans="1:10" s="8" customFormat="1" ht="15.75" customHeight="1">
      <c r="A181" s="4" t="s">
        <v>1467</v>
      </c>
      <c r="B181" s="4" t="s">
        <v>1468</v>
      </c>
      <c r="C181" s="7" t="s">
        <v>1435</v>
      </c>
      <c r="D181" s="6">
        <v>2.5568909999999998</v>
      </c>
      <c r="E181" s="6">
        <v>6.0226000000000002E-2</v>
      </c>
      <c r="F181" s="6">
        <v>0.62777499999999997</v>
      </c>
      <c r="G181" s="5" t="s">
        <v>169</v>
      </c>
      <c r="H181" s="5" t="s">
        <v>8</v>
      </c>
      <c r="I181" s="4"/>
      <c r="J181" s="4"/>
    </row>
    <row r="182" spans="1:10" s="8" customFormat="1" ht="15.75" customHeight="1">
      <c r="A182" s="4" t="s">
        <v>1469</v>
      </c>
      <c r="B182" s="4" t="s">
        <v>1470</v>
      </c>
      <c r="C182" s="7" t="s">
        <v>1435</v>
      </c>
      <c r="D182" s="6">
        <v>4.131437</v>
      </c>
      <c r="E182" s="6">
        <v>1.8899490000000001</v>
      </c>
      <c r="F182" s="6">
        <v>-1.316516</v>
      </c>
      <c r="G182" s="5" t="s">
        <v>169</v>
      </c>
      <c r="H182" s="5" t="s">
        <v>8</v>
      </c>
      <c r="I182" s="4"/>
      <c r="J182" s="4"/>
    </row>
    <row r="183" spans="1:10" s="8" customFormat="1" ht="15.75" customHeight="1">
      <c r="A183" s="4" t="s">
        <v>1471</v>
      </c>
      <c r="B183" s="4" t="s">
        <v>1472</v>
      </c>
      <c r="C183" s="7" t="s">
        <v>1435</v>
      </c>
      <c r="D183" s="6">
        <v>-1.5239149999999999</v>
      </c>
      <c r="E183" s="6">
        <v>-2.9344800000000002</v>
      </c>
      <c r="F183" s="6">
        <v>-0.901478</v>
      </c>
      <c r="G183" s="5" t="s">
        <v>170</v>
      </c>
      <c r="H183" s="5" t="s">
        <v>24</v>
      </c>
      <c r="I183" s="4"/>
      <c r="J183" s="4"/>
    </row>
    <row r="184" spans="1:10" s="8" customFormat="1" ht="15.75" customHeight="1">
      <c r="A184" s="4" t="s">
        <v>1473</v>
      </c>
      <c r="B184" s="4" t="s">
        <v>1474</v>
      </c>
      <c r="C184" s="7" t="s">
        <v>1435</v>
      </c>
      <c r="D184" s="6">
        <v>-2.1577869999999999</v>
      </c>
      <c r="E184" s="6">
        <v>-0.64933600000000002</v>
      </c>
      <c r="F184" s="6">
        <v>-1.845677</v>
      </c>
      <c r="G184" s="5" t="s">
        <v>169</v>
      </c>
      <c r="H184" s="5" t="s">
        <v>44</v>
      </c>
      <c r="I184" s="4"/>
      <c r="J184" s="4"/>
    </row>
    <row r="185" spans="1:10" s="8" customFormat="1" ht="15.75" customHeight="1">
      <c r="A185" s="4" t="s">
        <v>1475</v>
      </c>
      <c r="B185" s="4" t="s">
        <v>1476</v>
      </c>
      <c r="C185" s="7" t="s">
        <v>1435</v>
      </c>
      <c r="D185" s="6">
        <v>2.6053679999999999</v>
      </c>
      <c r="E185" s="6">
        <v>0.72556200000000004</v>
      </c>
      <c r="F185" s="6">
        <v>1.0274380000000001</v>
      </c>
      <c r="G185" s="5" t="s">
        <v>169</v>
      </c>
      <c r="H185" s="5" t="s">
        <v>8</v>
      </c>
      <c r="I185" s="4"/>
      <c r="J185" s="4"/>
    </row>
    <row r="186" spans="1:10" s="8" customFormat="1" ht="15.75" customHeight="1">
      <c r="A186" s="4" t="s">
        <v>1477</v>
      </c>
      <c r="B186" s="4" t="s">
        <v>1478</v>
      </c>
      <c r="C186" s="7" t="s">
        <v>1435</v>
      </c>
      <c r="D186" s="6">
        <v>-3.040346</v>
      </c>
      <c r="E186" s="6">
        <v>-1.557817</v>
      </c>
      <c r="F186" s="6">
        <v>-2.459857</v>
      </c>
      <c r="G186" s="5" t="s">
        <v>169</v>
      </c>
      <c r="H186" s="5" t="s">
        <v>41</v>
      </c>
      <c r="I186" s="4"/>
      <c r="J186" s="4"/>
    </row>
    <row r="187" spans="1:10" s="8" customFormat="1" ht="15.75" customHeight="1">
      <c r="A187" s="4" t="s">
        <v>1479</v>
      </c>
      <c r="B187" s="4" t="s">
        <v>1480</v>
      </c>
      <c r="C187" s="7" t="s">
        <v>1435</v>
      </c>
      <c r="D187" s="6">
        <v>-3.216116</v>
      </c>
      <c r="E187" s="6">
        <v>-1.4551339999999999</v>
      </c>
      <c r="F187" s="6">
        <v>-1.245412</v>
      </c>
      <c r="G187" s="5" t="s">
        <v>169</v>
      </c>
      <c r="H187" s="5" t="s">
        <v>44</v>
      </c>
      <c r="I187" s="4"/>
      <c r="J187" s="4"/>
    </row>
    <row r="188" spans="1:10" s="8" customFormat="1" ht="15.75" customHeight="1">
      <c r="A188" s="4" t="s">
        <v>1481</v>
      </c>
      <c r="B188" s="4" t="s">
        <v>1482</v>
      </c>
      <c r="C188" s="7" t="s">
        <v>1435</v>
      </c>
      <c r="D188" s="6">
        <v>2.6603870000000001</v>
      </c>
      <c r="E188" s="6">
        <v>0.23308200000000001</v>
      </c>
      <c r="F188" s="6">
        <v>0.873587</v>
      </c>
      <c r="G188" s="5" t="s">
        <v>169</v>
      </c>
      <c r="H188" s="5" t="s">
        <v>8</v>
      </c>
      <c r="I188" s="4"/>
      <c r="J188" s="4"/>
    </row>
    <row r="189" spans="1:10" s="8" customFormat="1" ht="15.75" customHeight="1">
      <c r="A189" s="4" t="s">
        <v>1483</v>
      </c>
      <c r="B189" s="4" t="s">
        <v>1482</v>
      </c>
      <c r="C189" s="7" t="s">
        <v>1435</v>
      </c>
      <c r="D189" s="6">
        <v>2.399248</v>
      </c>
      <c r="E189" s="6">
        <v>-1.3221020000000001</v>
      </c>
      <c r="F189" s="6">
        <v>-1.509161</v>
      </c>
      <c r="G189" s="5" t="s">
        <v>169</v>
      </c>
      <c r="H189" s="5" t="s">
        <v>8</v>
      </c>
      <c r="I189" s="4"/>
      <c r="J189" s="4"/>
    </row>
    <row r="190" spans="1:10" s="8" customFormat="1" ht="15.75" customHeight="1">
      <c r="A190" s="4" t="s">
        <v>1484</v>
      </c>
      <c r="B190" s="4" t="s">
        <v>1485</v>
      </c>
      <c r="C190" s="7" t="s">
        <v>1435</v>
      </c>
      <c r="D190" s="6">
        <v>-1.695112</v>
      </c>
      <c r="E190" s="6">
        <v>0.28422799999999998</v>
      </c>
      <c r="F190" s="6">
        <v>-2.6252689999999999</v>
      </c>
      <c r="G190" s="5" t="s">
        <v>171</v>
      </c>
      <c r="H190" s="5" t="s">
        <v>49</v>
      </c>
      <c r="I190" s="4"/>
      <c r="J190" s="4"/>
    </row>
    <row r="191" spans="1:10" s="8" customFormat="1" ht="15.75" customHeight="1">
      <c r="A191" s="4" t="s">
        <v>1486</v>
      </c>
      <c r="B191" s="4" t="s">
        <v>1487</v>
      </c>
      <c r="C191" s="7" t="s">
        <v>1435</v>
      </c>
      <c r="D191" s="6">
        <v>-0.77545399999999998</v>
      </c>
      <c r="E191" s="6">
        <v>-10.152908</v>
      </c>
      <c r="F191" s="6">
        <v>-0.31651600000000002</v>
      </c>
      <c r="G191" s="5" t="s">
        <v>170</v>
      </c>
      <c r="H191" s="5" t="s">
        <v>24</v>
      </c>
      <c r="I191" s="4"/>
      <c r="J191" s="4"/>
    </row>
    <row r="192" spans="1:10" s="8" customFormat="1" ht="15.75" customHeight="1">
      <c r="A192" s="4" t="s">
        <v>1488</v>
      </c>
      <c r="B192" s="4" t="s">
        <v>1489</v>
      </c>
      <c r="C192" s="7" t="s">
        <v>1490</v>
      </c>
      <c r="D192" s="6">
        <v>-2.8663069999999999</v>
      </c>
      <c r="E192" s="6">
        <v>-0.166246</v>
      </c>
      <c r="F192" s="6">
        <v>-1.2808919999999999</v>
      </c>
      <c r="G192" s="5" t="s">
        <v>169</v>
      </c>
      <c r="H192" s="5" t="s">
        <v>44</v>
      </c>
      <c r="I192" s="4"/>
      <c r="J192" s="4"/>
    </row>
    <row r="193" spans="1:10" s="8" customFormat="1" ht="15.75" customHeight="1">
      <c r="A193" s="4" t="s">
        <v>1491</v>
      </c>
      <c r="B193" s="4" t="s">
        <v>1492</v>
      </c>
      <c r="C193" s="7" t="s">
        <v>1490</v>
      </c>
      <c r="D193" s="6">
        <v>-10.762071000000001</v>
      </c>
      <c r="E193" s="6">
        <v>-0.29952899999999999</v>
      </c>
      <c r="F193" s="6">
        <v>-0.97948100000000005</v>
      </c>
      <c r="G193" s="5" t="s">
        <v>169</v>
      </c>
      <c r="H193" s="5" t="s">
        <v>44</v>
      </c>
      <c r="I193" s="4"/>
      <c r="J193" s="4"/>
    </row>
    <row r="194" spans="1:10" s="8" customFormat="1" ht="15.75" customHeight="1">
      <c r="A194" s="4" t="s">
        <v>1493</v>
      </c>
      <c r="B194" s="4" t="s">
        <v>1494</v>
      </c>
      <c r="C194" s="7" t="s">
        <v>1490</v>
      </c>
      <c r="D194" s="6">
        <v>-4.0384880000000001</v>
      </c>
      <c r="E194" s="6">
        <v>-0.55016100000000001</v>
      </c>
      <c r="F194" s="6">
        <v>-1.1808609999999999</v>
      </c>
      <c r="G194" s="5" t="s">
        <v>169</v>
      </c>
      <c r="H194" s="5" t="s">
        <v>44</v>
      </c>
      <c r="I194" s="4"/>
      <c r="J194" s="4"/>
    </row>
    <row r="195" spans="1:10" s="8" customFormat="1" ht="15.75" customHeight="1">
      <c r="A195" s="4" t="s">
        <v>1495</v>
      </c>
      <c r="B195" s="4" t="s">
        <v>1496</v>
      </c>
      <c r="C195" s="7" t="s">
        <v>1490</v>
      </c>
      <c r="D195" s="6">
        <v>-2.9129580000000002</v>
      </c>
      <c r="E195" s="6">
        <v>-3.7539069999999999</v>
      </c>
      <c r="F195" s="6">
        <v>-1.7904469999999999</v>
      </c>
      <c r="G195" s="5" t="s">
        <v>169</v>
      </c>
      <c r="H195" s="5" t="s">
        <v>79</v>
      </c>
      <c r="I195" s="4"/>
      <c r="J195" s="4"/>
    </row>
    <row r="196" spans="1:10" s="8" customFormat="1" ht="15.75" customHeight="1">
      <c r="A196" s="4" t="s">
        <v>1497</v>
      </c>
      <c r="B196" s="4" t="s">
        <v>1498</v>
      </c>
      <c r="C196" s="7" t="s">
        <v>1490</v>
      </c>
      <c r="D196" s="6">
        <v>-2.1392890000000002</v>
      </c>
      <c r="E196" s="6">
        <v>-1.003136</v>
      </c>
      <c r="F196" s="6">
        <v>-1.193659</v>
      </c>
      <c r="G196" s="5" t="s">
        <v>169</v>
      </c>
      <c r="H196" s="5" t="s">
        <v>44</v>
      </c>
      <c r="I196" s="4"/>
      <c r="J196" s="4"/>
    </row>
    <row r="197" spans="1:10" s="8" customFormat="1" ht="15.75" customHeight="1">
      <c r="A197" s="4" t="s">
        <v>1499</v>
      </c>
      <c r="B197" s="4" t="s">
        <v>1500</v>
      </c>
      <c r="C197" s="7" t="s">
        <v>1490</v>
      </c>
      <c r="D197" s="6">
        <v>-2.0104739999999999</v>
      </c>
      <c r="E197" s="6">
        <v>-0.86261399999999999</v>
      </c>
      <c r="F197" s="6">
        <v>-2.340363</v>
      </c>
      <c r="G197" s="5" t="s">
        <v>169</v>
      </c>
      <c r="H197" s="5" t="s">
        <v>41</v>
      </c>
      <c r="I197" s="4"/>
      <c r="J197" s="4"/>
    </row>
    <row r="198" spans="1:10" s="8" customFormat="1" ht="15.75" customHeight="1">
      <c r="A198" s="4" t="s">
        <v>1501</v>
      </c>
      <c r="B198" s="4" t="s">
        <v>1502</v>
      </c>
      <c r="C198" s="7" t="s">
        <v>1490</v>
      </c>
      <c r="D198" s="6">
        <v>-2.3604159999999998</v>
      </c>
      <c r="E198" s="6">
        <v>-1.1689449999999999</v>
      </c>
      <c r="F198" s="6">
        <v>-0.73155300000000001</v>
      </c>
      <c r="G198" s="5" t="s">
        <v>169</v>
      </c>
      <c r="H198" s="5" t="s">
        <v>44</v>
      </c>
      <c r="I198" s="4"/>
      <c r="J198" s="4"/>
    </row>
    <row r="199" spans="1:10" s="8" customFormat="1" ht="15.75" customHeight="1">
      <c r="A199" s="4" t="s">
        <v>1503</v>
      </c>
      <c r="B199" s="4" t="s">
        <v>1504</v>
      </c>
      <c r="C199" s="7" t="s">
        <v>1490</v>
      </c>
      <c r="D199" s="6">
        <v>-3.3604159999999998</v>
      </c>
      <c r="E199" s="6">
        <v>-1.695014</v>
      </c>
      <c r="F199" s="6">
        <v>-2.4319929999999998</v>
      </c>
      <c r="G199" s="5" t="s">
        <v>169</v>
      </c>
      <c r="H199" s="5" t="s">
        <v>41</v>
      </c>
      <c r="I199" s="4"/>
      <c r="J199" s="4"/>
    </row>
    <row r="200" spans="1:10" s="8" customFormat="1" ht="15.75" customHeight="1">
      <c r="A200" s="4" t="s">
        <v>1505</v>
      </c>
      <c r="B200" s="4" t="s">
        <v>1506</v>
      </c>
      <c r="C200" s="7" t="s">
        <v>1507</v>
      </c>
      <c r="D200" s="6">
        <v>-3.063768</v>
      </c>
      <c r="E200" s="6">
        <v>-2.0541749999999999</v>
      </c>
      <c r="F200" s="6">
        <v>-1.6513340000000001</v>
      </c>
      <c r="G200" s="5" t="s">
        <v>169</v>
      </c>
      <c r="H200" s="5" t="s">
        <v>79</v>
      </c>
      <c r="I200" s="4"/>
      <c r="J200" s="4"/>
    </row>
    <row r="201" spans="1:10" s="8" customFormat="1" ht="15.75" customHeight="1">
      <c r="A201" s="4" t="s">
        <v>1508</v>
      </c>
      <c r="B201" s="4" t="s">
        <v>1509</v>
      </c>
      <c r="C201" s="7" t="s">
        <v>1507</v>
      </c>
      <c r="D201" s="6">
        <v>0.28344000000000003</v>
      </c>
      <c r="E201" s="6">
        <v>-2.1324190000000001</v>
      </c>
      <c r="F201" s="6">
        <v>-3.4039790000000001</v>
      </c>
      <c r="G201" s="5" t="s">
        <v>170</v>
      </c>
      <c r="H201" s="5" t="s">
        <v>71</v>
      </c>
      <c r="I201" s="4"/>
      <c r="J201" s="4"/>
    </row>
    <row r="202" spans="1:10" s="8" customFormat="1" ht="15.75" customHeight="1">
      <c r="A202" s="4" t="s">
        <v>1510</v>
      </c>
      <c r="B202" s="4" t="s">
        <v>1511</v>
      </c>
      <c r="C202" s="7" t="s">
        <v>1507</v>
      </c>
      <c r="D202" s="6">
        <v>-1.0384880000000001</v>
      </c>
      <c r="E202" s="6">
        <v>-2.0169419999999998</v>
      </c>
      <c r="F202" s="6">
        <v>-4.4864410000000001</v>
      </c>
      <c r="G202" s="5" t="s">
        <v>170</v>
      </c>
      <c r="H202" s="5" t="s">
        <v>71</v>
      </c>
      <c r="I202" s="4"/>
      <c r="J202" s="4"/>
    </row>
    <row r="203" spans="1:10" s="4" customFormat="1" ht="15.75" customHeight="1">
      <c r="A203" s="4" t="s">
        <v>1512</v>
      </c>
      <c r="B203" s="4" t="s">
        <v>1509</v>
      </c>
      <c r="C203" s="7" t="s">
        <v>1507</v>
      </c>
      <c r="D203" s="6">
        <v>-0.24493899999999999</v>
      </c>
      <c r="E203" s="6">
        <v>-2.3495170000000001</v>
      </c>
      <c r="F203" s="6">
        <v>-4.3826049999999999</v>
      </c>
      <c r="G203" s="5" t="s">
        <v>170</v>
      </c>
      <c r="H203" s="5" t="s">
        <v>71</v>
      </c>
    </row>
    <row r="204" spans="1:10" s="4" customFormat="1" ht="15.75" customHeight="1">
      <c r="A204" s="4" t="s">
        <v>1513</v>
      </c>
      <c r="B204" s="4" t="s">
        <v>1509</v>
      </c>
      <c r="C204" s="7" t="s">
        <v>1507</v>
      </c>
      <c r="D204" s="6">
        <v>-1.153966</v>
      </c>
      <c r="E204" s="6">
        <v>-1.519442</v>
      </c>
      <c r="F204" s="6">
        <v>-10.975049</v>
      </c>
      <c r="G204" s="5" t="s">
        <v>171</v>
      </c>
      <c r="H204" s="5" t="s">
        <v>49</v>
      </c>
    </row>
    <row r="205" spans="1:10" s="4" customFormat="1" ht="15.75" customHeight="1">
      <c r="A205" s="4" t="s">
        <v>1514</v>
      </c>
      <c r="B205" s="4" t="s">
        <v>1509</v>
      </c>
      <c r="C205" s="7" t="s">
        <v>1507</v>
      </c>
      <c r="D205" s="6">
        <v>0.42094300000000001</v>
      </c>
      <c r="E205" s="6">
        <v>-1.1938200000000001</v>
      </c>
      <c r="F205" s="6">
        <v>-4.089105</v>
      </c>
      <c r="G205" s="5" t="s">
        <v>171</v>
      </c>
      <c r="H205" s="5" t="s">
        <v>49</v>
      </c>
    </row>
    <row r="206" spans="1:10" s="4" customFormat="1" ht="15.75" customHeight="1">
      <c r="A206" s="4" t="s">
        <v>1515</v>
      </c>
      <c r="B206" s="4" t="s">
        <v>1516</v>
      </c>
      <c r="C206" s="7" t="s">
        <v>1507</v>
      </c>
      <c r="D206" s="6">
        <v>-3.2311329999999998</v>
      </c>
      <c r="E206" s="6">
        <v>-2.3116850000000002</v>
      </c>
      <c r="F206" s="6">
        <v>-2.7259069999999999</v>
      </c>
      <c r="G206" s="5" t="s">
        <v>172</v>
      </c>
      <c r="H206" s="5" t="s">
        <v>74</v>
      </c>
    </row>
    <row r="207" spans="1:10" s="4" customFormat="1" ht="15.75" customHeight="1">
      <c r="A207" s="4" t="s">
        <v>1517</v>
      </c>
      <c r="B207" s="4" t="s">
        <v>1518</v>
      </c>
      <c r="C207" s="7" t="s">
        <v>1507</v>
      </c>
      <c r="D207" s="6">
        <v>-1.5572170000000001</v>
      </c>
      <c r="E207" s="6">
        <v>-1.234299</v>
      </c>
      <c r="F207" s="6">
        <v>-2.0941239999999999</v>
      </c>
      <c r="G207" s="5" t="s">
        <v>171</v>
      </c>
      <c r="H207" s="5" t="s">
        <v>49</v>
      </c>
    </row>
    <row r="208" spans="1:10" s="8" customFormat="1" ht="15.75" customHeight="1">
      <c r="A208" s="4" t="s">
        <v>1519</v>
      </c>
      <c r="B208" s="4" t="s">
        <v>1520</v>
      </c>
      <c r="C208" s="7" t="s">
        <v>1507</v>
      </c>
      <c r="D208" s="6">
        <v>-3.738928</v>
      </c>
      <c r="E208" s="6">
        <v>-2.3795120000000001</v>
      </c>
      <c r="F208" s="6">
        <v>-2.0389819999999999</v>
      </c>
      <c r="G208" s="5" t="s">
        <v>172</v>
      </c>
      <c r="H208" s="5" t="s">
        <v>74</v>
      </c>
      <c r="I208" s="4"/>
      <c r="J208" s="4"/>
    </row>
    <row r="209" spans="1:10" s="4" customFormat="1" ht="15.75" customHeight="1">
      <c r="A209" s="4" t="s">
        <v>1521</v>
      </c>
      <c r="B209" s="4" t="s">
        <v>1522</v>
      </c>
      <c r="C209" s="7" t="s">
        <v>1507</v>
      </c>
      <c r="D209" s="6">
        <v>-3.0019629999999999</v>
      </c>
      <c r="E209" s="6">
        <v>-0.66644499999999995</v>
      </c>
      <c r="F209" s="6">
        <v>-2.5535549999999998</v>
      </c>
      <c r="G209" s="5" t="s">
        <v>169</v>
      </c>
      <c r="H209" s="5" t="s">
        <v>41</v>
      </c>
    </row>
    <row r="210" spans="1:10" s="8" customFormat="1" ht="15.75" customHeight="1">
      <c r="A210" s="4" t="s">
        <v>1523</v>
      </c>
      <c r="B210" s="4" t="s">
        <v>1524</v>
      </c>
      <c r="C210" s="7" t="s">
        <v>1507</v>
      </c>
      <c r="D210" s="6">
        <v>-2.6234510000000002</v>
      </c>
      <c r="E210" s="6">
        <v>-1.7274350000000001</v>
      </c>
      <c r="F210" s="6">
        <v>-2.316516</v>
      </c>
      <c r="G210" s="5" t="s">
        <v>169</v>
      </c>
      <c r="H210" s="5" t="s">
        <v>41</v>
      </c>
      <c r="I210" s="4"/>
      <c r="J210" s="4"/>
    </row>
    <row r="211" spans="1:10" s="4" customFormat="1" ht="15.75" customHeight="1">
      <c r="A211" s="4" t="s">
        <v>1525</v>
      </c>
      <c r="B211" s="4" t="s">
        <v>1526</v>
      </c>
      <c r="C211" s="7" t="s">
        <v>1507</v>
      </c>
      <c r="D211" s="6">
        <v>-2.920299</v>
      </c>
      <c r="E211" s="6">
        <v>-2.082395</v>
      </c>
      <c r="F211" s="6">
        <v>-1.698447</v>
      </c>
      <c r="G211" s="5" t="s">
        <v>169</v>
      </c>
      <c r="H211" s="5" t="s">
        <v>79</v>
      </c>
    </row>
    <row r="212" spans="1:10" s="4" customFormat="1" ht="15.75" customHeight="1">
      <c r="A212" s="4" t="s">
        <v>1527</v>
      </c>
      <c r="B212" s="4" t="s">
        <v>1526</v>
      </c>
      <c r="C212" s="7" t="s">
        <v>1507</v>
      </c>
      <c r="D212" s="6">
        <v>-1.8467279999999999</v>
      </c>
      <c r="E212" s="6">
        <v>-2.2773889999999999</v>
      </c>
      <c r="F212" s="6">
        <v>-0.96736599999999995</v>
      </c>
      <c r="G212" s="5" t="s">
        <v>170</v>
      </c>
      <c r="H212" s="5" t="s">
        <v>24</v>
      </c>
    </row>
    <row r="213" spans="1:10" s="4" customFormat="1" ht="15.75" customHeight="1">
      <c r="A213" s="4" t="s">
        <v>1528</v>
      </c>
      <c r="B213" s="4" t="s">
        <v>1526</v>
      </c>
      <c r="C213" s="7" t="s">
        <v>1507</v>
      </c>
      <c r="D213" s="6">
        <v>-1.798977</v>
      </c>
      <c r="E213" s="6">
        <v>-2.1827510000000001</v>
      </c>
      <c r="F213" s="6">
        <v>-1.332457</v>
      </c>
      <c r="G213" s="5" t="s">
        <v>170</v>
      </c>
      <c r="H213" s="5" t="s">
        <v>24</v>
      </c>
    </row>
    <row r="214" spans="1:10" s="4" customFormat="1" ht="15.75" customHeight="1">
      <c r="A214" s="4" t="s">
        <v>1529</v>
      </c>
      <c r="B214" s="4" t="s">
        <v>1526</v>
      </c>
      <c r="C214" s="7" t="s">
        <v>1507</v>
      </c>
      <c r="D214" s="6">
        <v>-2.1896520000000002</v>
      </c>
      <c r="E214" s="6">
        <v>-2.4870209999999999</v>
      </c>
      <c r="F214" s="6">
        <v>-2.44278</v>
      </c>
      <c r="G214" s="5" t="s">
        <v>172</v>
      </c>
      <c r="H214" s="5" t="s">
        <v>74</v>
      </c>
    </row>
    <row r="215" spans="1:10" s="4" customFormat="1" ht="15.75" customHeight="1">
      <c r="A215" s="4" t="s">
        <v>1530</v>
      </c>
      <c r="B215" s="4" t="s">
        <v>1531</v>
      </c>
      <c r="C215" s="7" t="s">
        <v>1507</v>
      </c>
      <c r="D215" s="6">
        <v>-2.2479420000000001</v>
      </c>
      <c r="E215" s="6">
        <v>-2.156345</v>
      </c>
      <c r="F215" s="6">
        <v>-1.690753</v>
      </c>
      <c r="G215" s="5" t="s">
        <v>169</v>
      </c>
      <c r="H215" s="5" t="s">
        <v>79</v>
      </c>
    </row>
    <row r="216" spans="1:10" s="4" customFormat="1" ht="15.75" customHeight="1">
      <c r="A216" s="4" t="s">
        <v>1532</v>
      </c>
      <c r="B216" s="4" t="s">
        <v>1533</v>
      </c>
      <c r="C216" s="7" t="s">
        <v>1507</v>
      </c>
      <c r="D216" s="6">
        <v>-2.4471620000000001</v>
      </c>
      <c r="E216" s="6">
        <v>-2.1891229999999999</v>
      </c>
      <c r="F216" s="6">
        <v>-0.87647399999999998</v>
      </c>
      <c r="G216" s="5" t="s">
        <v>169</v>
      </c>
      <c r="H216" s="5" t="s">
        <v>79</v>
      </c>
    </row>
    <row r="217" spans="1:10" s="4" customFormat="1" ht="15.75" customHeight="1">
      <c r="A217" s="4" t="s">
        <v>1534</v>
      </c>
      <c r="B217" s="4" t="s">
        <v>1535</v>
      </c>
      <c r="C217" s="7" t="s">
        <v>1507</v>
      </c>
      <c r="D217" s="6">
        <v>-2.4426649999999999</v>
      </c>
      <c r="E217" s="6">
        <v>-1.340349</v>
      </c>
      <c r="F217" s="6">
        <v>-1.4625939999999999</v>
      </c>
      <c r="G217" s="5" t="s">
        <v>169</v>
      </c>
      <c r="H217" s="5" t="s">
        <v>44</v>
      </c>
    </row>
    <row r="218" spans="1:10" s="4" customFormat="1" ht="15.75" customHeight="1">
      <c r="A218" s="4" t="s">
        <v>1536</v>
      </c>
      <c r="B218" s="4" t="s">
        <v>1535</v>
      </c>
      <c r="C218" s="7" t="s">
        <v>1507</v>
      </c>
      <c r="D218" s="6">
        <v>-2.3503759999999998</v>
      </c>
      <c r="E218" s="6">
        <v>-1.611275</v>
      </c>
      <c r="F218" s="6">
        <v>-1.4816240000000001</v>
      </c>
      <c r="G218" s="5" t="s">
        <v>169</v>
      </c>
      <c r="H218" s="5" t="s">
        <v>44</v>
      </c>
    </row>
    <row r="219" spans="1:10" s="4" customFormat="1" ht="15.75" customHeight="1">
      <c r="A219" s="4" t="s">
        <v>1537</v>
      </c>
      <c r="B219" s="4" t="s">
        <v>1538</v>
      </c>
      <c r="C219" s="7" t="s">
        <v>1539</v>
      </c>
      <c r="D219" s="6">
        <v>-1.6905650000000001</v>
      </c>
      <c r="E219" s="6">
        <v>2.7452000000000001E-2</v>
      </c>
      <c r="F219" s="6">
        <v>-4.316516</v>
      </c>
      <c r="G219" s="5" t="s">
        <v>171</v>
      </c>
      <c r="H219" s="5" t="s">
        <v>49</v>
      </c>
    </row>
    <row r="220" spans="1:10" s="4" customFormat="1" ht="15.75" customHeight="1">
      <c r="A220" s="4" t="s">
        <v>1540</v>
      </c>
      <c r="B220" s="4" t="s">
        <v>1541</v>
      </c>
      <c r="C220" s="7" t="s">
        <v>1539</v>
      </c>
      <c r="D220" s="6">
        <v>-0.482095</v>
      </c>
      <c r="E220" s="6">
        <v>-2.0890919999999999</v>
      </c>
      <c r="F220" s="6">
        <v>-1.4039790000000001</v>
      </c>
      <c r="G220" s="5" t="s">
        <v>170</v>
      </c>
      <c r="H220" s="5" t="s">
        <v>24</v>
      </c>
    </row>
    <row r="221" spans="1:10" s="8" customFormat="1" ht="15.75" customHeight="1">
      <c r="A221" s="4" t="s">
        <v>1542</v>
      </c>
      <c r="B221" s="4" t="s">
        <v>1543</v>
      </c>
      <c r="C221" s="7" t="s">
        <v>1544</v>
      </c>
      <c r="D221" s="6">
        <v>-2.0528439999999999</v>
      </c>
      <c r="E221" s="6">
        <v>-1.1584140000000001</v>
      </c>
      <c r="F221" s="6">
        <v>-1.6190789999999999</v>
      </c>
      <c r="G221" s="5" t="s">
        <v>169</v>
      </c>
      <c r="H221" s="5" t="s">
        <v>44</v>
      </c>
      <c r="I221" s="4"/>
      <c r="J221" s="4"/>
    </row>
    <row r="222" spans="1:10" s="8" customFormat="1" ht="15.75" customHeight="1">
      <c r="A222" s="4" t="s">
        <v>1545</v>
      </c>
      <c r="B222" s="4" t="s">
        <v>1546</v>
      </c>
      <c r="C222" s="7" t="s">
        <v>1544</v>
      </c>
      <c r="D222" s="6">
        <v>-1.423152</v>
      </c>
      <c r="E222" s="6">
        <v>-1.050889</v>
      </c>
      <c r="F222" s="6">
        <v>-2.3974359999999999</v>
      </c>
      <c r="G222" s="5" t="s">
        <v>171</v>
      </c>
      <c r="H222" s="5" t="s">
        <v>49</v>
      </c>
      <c r="I222" s="4"/>
      <c r="J222" s="4"/>
    </row>
    <row r="223" spans="1:10" s="4" customFormat="1" ht="15.75" customHeight="1">
      <c r="A223" s="4" t="s">
        <v>1547</v>
      </c>
      <c r="B223" s="4" t="s">
        <v>1548</v>
      </c>
      <c r="C223" s="7" t="s">
        <v>1549</v>
      </c>
      <c r="D223" s="6">
        <v>2.6619510000000002</v>
      </c>
      <c r="E223" s="6">
        <v>0.15298300000000001</v>
      </c>
      <c r="F223" s="6">
        <v>1.2684470000000001</v>
      </c>
      <c r="G223" s="5" t="s">
        <v>169</v>
      </c>
      <c r="H223" s="5" t="s">
        <v>8</v>
      </c>
    </row>
    <row r="224" spans="1:10" s="4" customFormat="1" ht="15.75" customHeight="1">
      <c r="A224" s="4" t="s">
        <v>1550</v>
      </c>
      <c r="B224" s="4" t="s">
        <v>1551</v>
      </c>
      <c r="C224" s="7" t="s">
        <v>1552</v>
      </c>
      <c r="D224" s="6">
        <v>-3.8488000000000001E-2</v>
      </c>
      <c r="E224" s="6">
        <v>-4.2393340000000004</v>
      </c>
      <c r="F224" s="6">
        <v>-6.1214009999999996</v>
      </c>
      <c r="G224" s="5" t="s">
        <v>170</v>
      </c>
      <c r="H224" s="5" t="s">
        <v>71</v>
      </c>
    </row>
    <row r="225" spans="1:10" s="4" customFormat="1" ht="15.75" customHeight="1">
      <c r="A225" s="4" t="s">
        <v>1553</v>
      </c>
      <c r="B225" s="4" t="s">
        <v>1554</v>
      </c>
      <c r="C225" s="7" t="s">
        <v>1552</v>
      </c>
      <c r="D225" s="6">
        <v>0.51405299999999998</v>
      </c>
      <c r="E225" s="6">
        <v>-2.262054</v>
      </c>
      <c r="F225" s="6">
        <v>-1.901478</v>
      </c>
      <c r="G225" s="5" t="s">
        <v>170</v>
      </c>
      <c r="H225" s="5" t="s">
        <v>24</v>
      </c>
    </row>
    <row r="226" spans="1:10" s="8" customFormat="1" ht="15.75" customHeight="1">
      <c r="A226" s="4" t="s">
        <v>1555</v>
      </c>
      <c r="B226" s="4" t="s">
        <v>1556</v>
      </c>
      <c r="C226" s="7" t="s">
        <v>1552</v>
      </c>
      <c r="D226" s="6">
        <v>-2.6234510000000002</v>
      </c>
      <c r="E226" s="6">
        <v>-1.294476</v>
      </c>
      <c r="F226" s="6">
        <v>-0.31651600000000002</v>
      </c>
      <c r="G226" s="5" t="s">
        <v>169</v>
      </c>
      <c r="H226" s="5" t="s">
        <v>44</v>
      </c>
      <c r="I226" s="4"/>
      <c r="J226" s="4"/>
    </row>
    <row r="227" spans="1:10" s="4" customFormat="1" ht="15.75" customHeight="1">
      <c r="A227" s="4" t="s">
        <v>1557</v>
      </c>
      <c r="B227" s="4" t="s">
        <v>1558</v>
      </c>
      <c r="C227" s="7" t="s">
        <v>1552</v>
      </c>
      <c r="D227" s="6">
        <v>-2.2046809999999999</v>
      </c>
      <c r="E227" s="6">
        <v>-0.92136399999999996</v>
      </c>
      <c r="F227" s="6">
        <v>-1.8068420000000001</v>
      </c>
      <c r="G227" s="5" t="s">
        <v>169</v>
      </c>
      <c r="H227" s="5" t="s">
        <v>44</v>
      </c>
    </row>
    <row r="228" spans="1:10" s="8" customFormat="1" ht="15.75" customHeight="1">
      <c r="A228" s="4" t="s">
        <v>1559</v>
      </c>
      <c r="B228" s="4" t="s">
        <v>1558</v>
      </c>
      <c r="C228" s="7" t="s">
        <v>1552</v>
      </c>
      <c r="D228" s="6">
        <v>-1.906758</v>
      </c>
      <c r="E228" s="6">
        <v>-1.5148060000000001</v>
      </c>
      <c r="F228" s="6">
        <v>-2.5267339999999998</v>
      </c>
      <c r="G228" s="5" t="s">
        <v>171</v>
      </c>
      <c r="H228" s="5" t="s">
        <v>49</v>
      </c>
      <c r="I228" s="4"/>
      <c r="J228" s="4"/>
    </row>
    <row r="229" spans="1:10" s="8" customFormat="1" ht="15.75" customHeight="1">
      <c r="A229" s="4" t="s">
        <v>1560</v>
      </c>
      <c r="B229" s="4" t="s">
        <v>1556</v>
      </c>
      <c r="C229" s="7" t="s">
        <v>1552</v>
      </c>
      <c r="D229" s="6">
        <v>-1.7892600000000001</v>
      </c>
      <c r="E229" s="6">
        <v>-1.6865520000000001</v>
      </c>
      <c r="F229" s="6">
        <v>-3.1396380000000002</v>
      </c>
      <c r="G229" s="5" t="s">
        <v>171</v>
      </c>
      <c r="H229" s="5" t="s">
        <v>49</v>
      </c>
      <c r="I229" s="4"/>
      <c r="J229" s="4"/>
    </row>
    <row r="230" spans="1:10" s="4" customFormat="1" ht="15.75" customHeight="1">
      <c r="A230" s="4" t="s">
        <v>1561</v>
      </c>
      <c r="B230" s="4" t="s">
        <v>1562</v>
      </c>
      <c r="C230" s="7" t="s">
        <v>1552</v>
      </c>
      <c r="D230" s="6">
        <v>-0.90098500000000004</v>
      </c>
      <c r="E230" s="6">
        <v>-2.5194420000000002</v>
      </c>
      <c r="F230" s="6">
        <v>-0.75708900000000001</v>
      </c>
      <c r="G230" s="5" t="s">
        <v>170</v>
      </c>
      <c r="H230" s="5" t="s">
        <v>24</v>
      </c>
    </row>
    <row r="231" spans="1:10" s="4" customFormat="1" ht="15.75" customHeight="1">
      <c r="A231" s="4" t="s">
        <v>1563</v>
      </c>
      <c r="B231" s="4" t="s">
        <v>1564</v>
      </c>
      <c r="C231" s="7" t="s">
        <v>1552</v>
      </c>
      <c r="D231" s="6">
        <v>1.2569669999999999</v>
      </c>
      <c r="E231" s="6">
        <v>0.91594399999999998</v>
      </c>
      <c r="F231" s="6">
        <v>2.4023020000000002</v>
      </c>
      <c r="G231" s="5" t="s">
        <v>171</v>
      </c>
      <c r="H231" s="5" t="s">
        <v>375</v>
      </c>
    </row>
    <row r="232" spans="1:10" s="4" customFormat="1" ht="15.75" customHeight="1">
      <c r="A232" s="4" t="s">
        <v>1565</v>
      </c>
      <c r="B232" s="4" t="s">
        <v>1566</v>
      </c>
      <c r="C232" s="7" t="s">
        <v>1552</v>
      </c>
      <c r="D232" s="6">
        <v>-2.2657219999999998</v>
      </c>
      <c r="E232" s="6">
        <v>-0.82400700000000004</v>
      </c>
      <c r="F232" s="6">
        <v>-2.1744970000000001</v>
      </c>
      <c r="G232" s="5" t="s">
        <v>169</v>
      </c>
      <c r="H232" s="5" t="s">
        <v>41</v>
      </c>
    </row>
    <row r="233" spans="1:10" s="4" customFormat="1" ht="15.75" customHeight="1">
      <c r="A233" s="4" t="s">
        <v>1567</v>
      </c>
      <c r="B233" s="4" t="s">
        <v>1566</v>
      </c>
      <c r="C233" s="7" t="s">
        <v>1552</v>
      </c>
      <c r="D233" s="6">
        <v>-0.77545399999999998</v>
      </c>
      <c r="E233" s="6">
        <v>-0.431979</v>
      </c>
      <c r="F233" s="6">
        <v>2.812767</v>
      </c>
      <c r="G233" s="5" t="s">
        <v>171</v>
      </c>
      <c r="H233" s="5" t="s">
        <v>375</v>
      </c>
    </row>
    <row r="234" spans="1:10" s="4" customFormat="1" ht="15.75" customHeight="1">
      <c r="A234" s="4" t="s">
        <v>1568</v>
      </c>
      <c r="B234" s="4" t="s">
        <v>1569</v>
      </c>
      <c r="C234" s="7" t="s">
        <v>1552</v>
      </c>
      <c r="D234" s="6">
        <v>-1.5657350000000001</v>
      </c>
      <c r="E234" s="6">
        <v>-2.0169419999999998</v>
      </c>
      <c r="F234" s="6">
        <v>-0.31651600000000002</v>
      </c>
      <c r="G234" s="5" t="s">
        <v>170</v>
      </c>
      <c r="H234" s="5" t="s">
        <v>24</v>
      </c>
    </row>
    <row r="235" spans="1:10" s="4" customFormat="1" ht="15.75" customHeight="1">
      <c r="A235" s="4" t="s">
        <v>1570</v>
      </c>
      <c r="B235" s="4" t="s">
        <v>1571</v>
      </c>
      <c r="C235" s="7" t="s">
        <v>1552</v>
      </c>
      <c r="D235" s="6">
        <v>-2.2526130000000002</v>
      </c>
      <c r="E235" s="6">
        <v>-1.6414329999999999</v>
      </c>
      <c r="F235" s="6">
        <v>-1.4332400000000001</v>
      </c>
      <c r="G235" s="5" t="s">
        <v>169</v>
      </c>
      <c r="H235" s="5" t="s">
        <v>44</v>
      </c>
    </row>
    <row r="236" spans="1:10" s="4" customFormat="1" ht="15.75" customHeight="1">
      <c r="A236" s="4" t="s">
        <v>1572</v>
      </c>
      <c r="B236" s="4" t="s">
        <v>1573</v>
      </c>
      <c r="C236" s="7" t="s">
        <v>1552</v>
      </c>
      <c r="D236" s="6">
        <v>3.771506</v>
      </c>
      <c r="E236" s="6">
        <v>3.346463</v>
      </c>
      <c r="F236" s="6">
        <v>1.791013</v>
      </c>
      <c r="G236" s="5" t="s">
        <v>169</v>
      </c>
      <c r="H236" s="5" t="s">
        <v>438</v>
      </c>
    </row>
    <row r="237" spans="1:10" s="4" customFormat="1" ht="15.75" customHeight="1">
      <c r="A237" s="4" t="s">
        <v>1574</v>
      </c>
      <c r="B237" s="4" t="s">
        <v>1575</v>
      </c>
      <c r="C237" s="7" t="s">
        <v>1552</v>
      </c>
      <c r="D237" s="6">
        <v>2.3944709999999998</v>
      </c>
      <c r="E237" s="6">
        <v>0.47112599999999999</v>
      </c>
      <c r="F237" s="6">
        <v>0.85589700000000002</v>
      </c>
      <c r="G237" s="5" t="s">
        <v>169</v>
      </c>
      <c r="H237" s="5" t="s">
        <v>8</v>
      </c>
    </row>
    <row r="238" spans="1:10" s="4" customFormat="1" ht="15.75" customHeight="1">
      <c r="A238" s="4" t="s">
        <v>1576</v>
      </c>
      <c r="B238" s="4" t="s">
        <v>1577</v>
      </c>
      <c r="C238" s="7" t="s">
        <v>1578</v>
      </c>
      <c r="D238" s="6">
        <v>-0.89646899999999996</v>
      </c>
      <c r="E238" s="6">
        <v>-1.2551019999999999</v>
      </c>
      <c r="F238" s="6">
        <v>-2.7494749999999999</v>
      </c>
      <c r="G238" s="5" t="s">
        <v>171</v>
      </c>
      <c r="H238" s="5" t="s">
        <v>49</v>
      </c>
    </row>
    <row r="239" spans="1:10" s="4" customFormat="1" ht="15.75" customHeight="1">
      <c r="A239" s="4" t="s">
        <v>1579</v>
      </c>
      <c r="B239" s="4" t="s">
        <v>1580</v>
      </c>
      <c r="C239" s="7" t="s">
        <v>1552</v>
      </c>
      <c r="D239" s="6">
        <v>-0.95602600000000004</v>
      </c>
      <c r="E239" s="6">
        <v>-2.4319790000000001</v>
      </c>
      <c r="F239" s="6">
        <v>-0.67908599999999997</v>
      </c>
      <c r="G239" s="5" t="s">
        <v>170</v>
      </c>
      <c r="H239" s="5" t="s">
        <v>24</v>
      </c>
    </row>
    <row r="240" spans="1:10" s="4" customFormat="1" ht="15.75" customHeight="1">
      <c r="A240" s="4" t="s">
        <v>1581</v>
      </c>
      <c r="B240" s="4" t="s">
        <v>1582</v>
      </c>
      <c r="C240" s="7" t="s">
        <v>1552</v>
      </c>
      <c r="D240" s="6">
        <v>-2.4714480000000001</v>
      </c>
      <c r="E240" s="6">
        <v>-1.0840559999999999</v>
      </c>
      <c r="F240" s="6">
        <v>-0.52296699999999996</v>
      </c>
      <c r="G240" s="5" t="s">
        <v>169</v>
      </c>
      <c r="H240" s="5" t="s">
        <v>44</v>
      </c>
    </row>
    <row r="241" spans="1:10" s="4" customFormat="1" ht="15.75" customHeight="1">
      <c r="A241" s="4" t="s">
        <v>1583</v>
      </c>
      <c r="B241" s="4" t="s">
        <v>1584</v>
      </c>
      <c r="C241" s="7" t="s">
        <v>1552</v>
      </c>
      <c r="D241" s="6">
        <v>-0.47906100000000001</v>
      </c>
      <c r="E241" s="6">
        <v>-1.531515</v>
      </c>
      <c r="F241" s="6">
        <v>-3.4864410000000001</v>
      </c>
      <c r="G241" s="5" t="s">
        <v>171</v>
      </c>
      <c r="H241" s="5" t="s">
        <v>49</v>
      </c>
    </row>
    <row r="242" spans="1:10" s="4" customFormat="1" ht="15.75" customHeight="1">
      <c r="A242" s="4" t="s">
        <v>1585</v>
      </c>
      <c r="B242" s="4" t="s">
        <v>1586</v>
      </c>
      <c r="C242" s="7" t="s">
        <v>1552</v>
      </c>
      <c r="D242" s="6">
        <v>-4.5563370000000001</v>
      </c>
      <c r="E242" s="6">
        <v>-0.172737</v>
      </c>
      <c r="F242" s="6">
        <v>-0.72590699999999997</v>
      </c>
      <c r="G242" s="5" t="s">
        <v>169</v>
      </c>
      <c r="H242" s="5" t="s">
        <v>44</v>
      </c>
    </row>
    <row r="243" spans="1:10" s="4" customFormat="1" ht="15.75" customHeight="1">
      <c r="A243" s="4" t="s">
        <v>1587</v>
      </c>
      <c r="B243" s="4" t="s">
        <v>1588</v>
      </c>
      <c r="C243" s="7" t="s">
        <v>1552</v>
      </c>
      <c r="D243" s="6">
        <v>-0.96809900000000004</v>
      </c>
      <c r="E243" s="6">
        <v>-2.294476</v>
      </c>
      <c r="F243" s="6">
        <v>-0.87594300000000003</v>
      </c>
      <c r="G243" s="5" t="s">
        <v>170</v>
      </c>
      <c r="H243" s="5" t="s">
        <v>24</v>
      </c>
    </row>
    <row r="244" spans="1:10" s="4" customFormat="1" ht="15.75" customHeight="1">
      <c r="A244" s="4" t="s">
        <v>1589</v>
      </c>
      <c r="B244" s="4" t="s">
        <v>1590</v>
      </c>
      <c r="C244" s="7" t="s">
        <v>1552</v>
      </c>
      <c r="D244" s="6">
        <v>-2.1526589999999999</v>
      </c>
      <c r="E244" s="6">
        <v>-1.4133640000000001</v>
      </c>
      <c r="F244" s="6">
        <v>-1.004856</v>
      </c>
      <c r="G244" s="5" t="s">
        <v>169</v>
      </c>
      <c r="H244" s="5" t="s">
        <v>44</v>
      </c>
    </row>
    <row r="245" spans="1:10" s="4" customFormat="1" ht="15.75" customHeight="1">
      <c r="A245" s="4" t="s">
        <v>1591</v>
      </c>
      <c r="B245" s="4" t="s">
        <v>1592</v>
      </c>
      <c r="C245" s="7" t="s">
        <v>1552</v>
      </c>
      <c r="D245" s="6">
        <v>-2.8458429999999999</v>
      </c>
      <c r="E245" s="6">
        <v>-0.84701700000000002</v>
      </c>
      <c r="F245" s="6">
        <v>-2.316516</v>
      </c>
      <c r="G245" s="5" t="s">
        <v>169</v>
      </c>
      <c r="H245" s="5" t="s">
        <v>41</v>
      </c>
    </row>
    <row r="246" spans="1:10" s="4" customFormat="1" ht="15.75" customHeight="1">
      <c r="A246" s="4" t="s">
        <v>1593</v>
      </c>
      <c r="B246" s="4" t="s">
        <v>1594</v>
      </c>
      <c r="C246" s="7" t="s">
        <v>1552</v>
      </c>
      <c r="D246" s="6">
        <v>-0.74898200000000004</v>
      </c>
      <c r="E246" s="6">
        <v>-1.075836</v>
      </c>
      <c r="F246" s="6">
        <v>-2.1396380000000002</v>
      </c>
      <c r="G246" s="5" t="s">
        <v>171</v>
      </c>
      <c r="H246" s="5" t="s">
        <v>49</v>
      </c>
    </row>
    <row r="247" spans="1:10" s="4" customFormat="1" ht="15.75" customHeight="1">
      <c r="A247" s="4" t="s">
        <v>1595</v>
      </c>
      <c r="B247" s="4" t="s">
        <v>1596</v>
      </c>
      <c r="C247" s="7" t="s">
        <v>1552</v>
      </c>
      <c r="D247" s="6">
        <v>-3.1618710000000001</v>
      </c>
      <c r="E247" s="6">
        <v>0.34246100000000002</v>
      </c>
      <c r="F247" s="6">
        <v>0.335561</v>
      </c>
      <c r="G247" s="5" t="s">
        <v>169</v>
      </c>
      <c r="H247" s="5" t="s">
        <v>44</v>
      </c>
    </row>
    <row r="248" spans="1:10" s="4" customFormat="1" ht="15.75" customHeight="1">
      <c r="A248" s="4" t="s">
        <v>1597</v>
      </c>
      <c r="B248" s="4" t="s">
        <v>1598</v>
      </c>
      <c r="C248" s="7" t="s">
        <v>1552</v>
      </c>
      <c r="D248" s="6">
        <v>0.52093900000000004</v>
      </c>
      <c r="E248" s="6">
        <v>-2.7120869999999999</v>
      </c>
      <c r="F248" s="6">
        <v>-1.0714030000000001</v>
      </c>
      <c r="G248" s="5" t="s">
        <v>170</v>
      </c>
      <c r="H248" s="5" t="s">
        <v>24</v>
      </c>
    </row>
    <row r="249" spans="1:10" s="8" customFormat="1" ht="15.75" customHeight="1">
      <c r="A249" s="4" t="s">
        <v>1599</v>
      </c>
      <c r="B249" s="4" t="s">
        <v>1600</v>
      </c>
      <c r="C249" s="7" t="s">
        <v>1552</v>
      </c>
      <c r="D249" s="6">
        <v>-4.2084130000000002</v>
      </c>
      <c r="E249" s="6">
        <v>-1.4319789999999999</v>
      </c>
      <c r="F249" s="6">
        <v>-7.1804449999999997</v>
      </c>
      <c r="G249" s="5" t="s">
        <v>169</v>
      </c>
      <c r="H249" s="5" t="s">
        <v>41</v>
      </c>
      <c r="I249" s="4"/>
      <c r="J249" s="4"/>
    </row>
    <row r="250" spans="1:10" s="8" customFormat="1" ht="15.75" customHeight="1">
      <c r="A250" s="4" t="s">
        <v>1601</v>
      </c>
      <c r="B250" s="4" t="s">
        <v>1602</v>
      </c>
      <c r="C250" s="7" t="s">
        <v>1552</v>
      </c>
      <c r="D250" s="6">
        <v>-2.4979200000000001</v>
      </c>
      <c r="E250" s="6">
        <v>-0.56948299999999996</v>
      </c>
      <c r="F250" s="6">
        <v>-2.016956</v>
      </c>
      <c r="G250" s="5" t="s">
        <v>169</v>
      </c>
      <c r="H250" s="5" t="s">
        <v>41</v>
      </c>
      <c r="I250" s="4"/>
      <c r="J250" s="4"/>
    </row>
    <row r="251" spans="1:10" s="4" customFormat="1" ht="15.75" customHeight="1">
      <c r="A251" s="4" t="s">
        <v>1603</v>
      </c>
      <c r="B251" s="4" t="s">
        <v>1604</v>
      </c>
      <c r="C251" s="7" t="s">
        <v>1552</v>
      </c>
      <c r="D251" s="6">
        <v>-1.7546949999999999</v>
      </c>
      <c r="E251" s="6">
        <v>-2.0169419999999998</v>
      </c>
      <c r="F251" s="6">
        <v>-0.97547899999999998</v>
      </c>
      <c r="G251" s="5" t="s">
        <v>170</v>
      </c>
      <c r="H251" s="5" t="s">
        <v>24</v>
      </c>
    </row>
    <row r="252" spans="1:10" s="4" customFormat="1" ht="15.75" customHeight="1">
      <c r="A252" s="4" t="s">
        <v>1605</v>
      </c>
      <c r="B252" s="4" t="s">
        <v>1606</v>
      </c>
      <c r="C252" s="7" t="s">
        <v>1552</v>
      </c>
      <c r="D252" s="6">
        <v>-1.79609</v>
      </c>
      <c r="E252" s="6">
        <v>-0.94479199999999997</v>
      </c>
      <c r="F252" s="6">
        <v>-2.4827080000000001</v>
      </c>
      <c r="G252" s="5" t="s">
        <v>171</v>
      </c>
      <c r="H252" s="5" t="s">
        <v>49</v>
      </c>
    </row>
    <row r="253" spans="1:10" s="4" customFormat="1" ht="15.75" customHeight="1">
      <c r="A253" s="4" t="s">
        <v>1607</v>
      </c>
      <c r="B253" s="4" t="s">
        <v>1608</v>
      </c>
      <c r="C253" s="7" t="s">
        <v>1552</v>
      </c>
      <c r="D253" s="6">
        <v>-1.2608809999999999</v>
      </c>
      <c r="E253" s="6">
        <v>-2.5194420000000002</v>
      </c>
      <c r="F253" s="6">
        <v>-3.4039790000000001</v>
      </c>
      <c r="G253" s="5" t="s">
        <v>170</v>
      </c>
      <c r="H253" s="5" t="s">
        <v>71</v>
      </c>
    </row>
    <row r="254" spans="1:10" s="4" customFormat="1" ht="15.75" customHeight="1">
      <c r="A254" s="4" t="s">
        <v>1609</v>
      </c>
      <c r="B254" s="4" t="s">
        <v>1610</v>
      </c>
      <c r="C254" s="7" t="s">
        <v>1552</v>
      </c>
      <c r="D254" s="6">
        <v>-3.2084130000000002</v>
      </c>
      <c r="E254" s="6">
        <v>-1.0694090000000001</v>
      </c>
      <c r="F254" s="6">
        <v>-2.9794809999999998</v>
      </c>
      <c r="G254" s="5" t="s">
        <v>169</v>
      </c>
      <c r="H254" s="5" t="s">
        <v>41</v>
      </c>
    </row>
    <row r="255" spans="1:10" s="4" customFormat="1" ht="15.75" customHeight="1">
      <c r="A255" s="4" t="s">
        <v>1611</v>
      </c>
      <c r="B255" s="4" t="s">
        <v>1610</v>
      </c>
      <c r="C255" s="7" t="s">
        <v>1552</v>
      </c>
      <c r="D255" s="6">
        <v>-1.945379</v>
      </c>
      <c r="E255" s="6">
        <v>-1.7539070000000001</v>
      </c>
      <c r="F255" s="6">
        <v>-2.9794809999999998</v>
      </c>
      <c r="G255" s="5" t="s">
        <v>171</v>
      </c>
      <c r="H255" s="5" t="s">
        <v>49</v>
      </c>
    </row>
    <row r="256" spans="1:10" s="4" customFormat="1" ht="15.75" customHeight="1">
      <c r="A256" s="4" t="s">
        <v>1612</v>
      </c>
      <c r="B256" s="4" t="s">
        <v>1613</v>
      </c>
      <c r="C256" s="7" t="s">
        <v>1614</v>
      </c>
      <c r="D256" s="6">
        <v>-2.005322</v>
      </c>
      <c r="E256" s="6">
        <v>-1.4961100000000001</v>
      </c>
      <c r="F256" s="6">
        <v>-0.83108899999999997</v>
      </c>
      <c r="G256" s="5" t="s">
        <v>169</v>
      </c>
      <c r="H256" s="5" t="s">
        <v>44</v>
      </c>
    </row>
    <row r="257" spans="1:8" s="4" customFormat="1" ht="15.75" customHeight="1">
      <c r="A257" s="4" t="s">
        <v>1615</v>
      </c>
      <c r="B257" s="4" t="s">
        <v>1616</v>
      </c>
      <c r="C257" s="7" t="s">
        <v>1614</v>
      </c>
      <c r="D257" s="6">
        <v>-2.074112</v>
      </c>
      <c r="E257" s="6">
        <v>-0.98694700000000002</v>
      </c>
      <c r="F257" s="6">
        <v>-1.773989</v>
      </c>
      <c r="G257" s="5" t="s">
        <v>169</v>
      </c>
      <c r="H257" s="5" t="s">
        <v>44</v>
      </c>
    </row>
    <row r="258" spans="1:8" s="4" customFormat="1" ht="15.75" customHeight="1">
      <c r="A258" s="4" t="s">
        <v>1617</v>
      </c>
      <c r="B258" s="4" t="s">
        <v>1618</v>
      </c>
      <c r="C258" s="7" t="s">
        <v>1614</v>
      </c>
      <c r="D258" s="6">
        <v>-3.6234510000000002</v>
      </c>
      <c r="E258" s="6">
        <v>-1.9174059999999999</v>
      </c>
      <c r="F258" s="6">
        <v>-3.2234069999999999</v>
      </c>
      <c r="G258" s="5" t="s">
        <v>169</v>
      </c>
      <c r="H258" s="5" t="s">
        <v>41</v>
      </c>
    </row>
    <row r="259" spans="1:8" s="4" customFormat="1" ht="15.75" customHeight="1">
      <c r="A259" s="4" t="s">
        <v>1619</v>
      </c>
      <c r="B259" s="4" t="s">
        <v>1620</v>
      </c>
      <c r="C259" s="7" t="s">
        <v>1614</v>
      </c>
      <c r="D259" s="6">
        <v>-8.4702090000000005</v>
      </c>
      <c r="E259" s="6">
        <v>-4.0169420000000002</v>
      </c>
      <c r="F259" s="6">
        <v>-8.6056600000000003</v>
      </c>
      <c r="G259" s="5" t="s">
        <v>172</v>
      </c>
      <c r="H259" s="5" t="s">
        <v>74</v>
      </c>
    </row>
    <row r="260" spans="1:8" s="4" customFormat="1" ht="15.75" customHeight="1">
      <c r="A260" s="4" t="s">
        <v>1621</v>
      </c>
      <c r="B260" s="4" t="s">
        <v>1620</v>
      </c>
      <c r="C260" s="7" t="s">
        <v>1614</v>
      </c>
      <c r="D260" s="6">
        <v>-4.3604159999999998</v>
      </c>
      <c r="E260" s="6">
        <v>-2.3165019999999998</v>
      </c>
      <c r="F260" s="6">
        <v>-2.4208530000000001</v>
      </c>
      <c r="G260" s="5" t="s">
        <v>172</v>
      </c>
      <c r="H260" s="5" t="s">
        <v>74</v>
      </c>
    </row>
    <row r="261" spans="1:8" s="4" customFormat="1" ht="15.75" customHeight="1">
      <c r="A261" s="4" t="s">
        <v>1622</v>
      </c>
      <c r="B261" s="4" t="s">
        <v>1623</v>
      </c>
      <c r="C261" s="7" t="s">
        <v>1614</v>
      </c>
      <c r="D261" s="6">
        <v>0.32763999999999999</v>
      </c>
      <c r="E261" s="6">
        <v>-2.2045689999999998</v>
      </c>
      <c r="F261" s="6">
        <v>-1.150506</v>
      </c>
      <c r="G261" s="5" t="s">
        <v>170</v>
      </c>
      <c r="H261" s="5" t="s">
        <v>24</v>
      </c>
    </row>
    <row r="262" spans="1:8" s="4" customFormat="1" ht="15.75" customHeight="1">
      <c r="A262" s="4" t="s">
        <v>1624</v>
      </c>
      <c r="B262" s="4" t="s">
        <v>1625</v>
      </c>
      <c r="C262" s="7" t="s">
        <v>1614</v>
      </c>
      <c r="D262" s="6">
        <v>8.9835999999999999E-2</v>
      </c>
      <c r="E262" s="6">
        <v>-3.1254659999999999</v>
      </c>
      <c r="F262" s="6">
        <v>-5.061655</v>
      </c>
      <c r="G262" s="5" t="s">
        <v>170</v>
      </c>
      <c r="H262" s="5" t="s">
        <v>71</v>
      </c>
    </row>
    <row r="263" spans="1:8" s="13" customFormat="1" ht="15">
      <c r="D263" s="6"/>
      <c r="E263" s="6"/>
      <c r="F263" s="6"/>
    </row>
    <row r="264" spans="1:8" s="13" customFormat="1" ht="15">
      <c r="D264" s="6"/>
      <c r="E264" s="6"/>
      <c r="F264" s="6"/>
    </row>
    <row r="265" spans="1:8" s="13" customFormat="1" ht="15">
      <c r="D265" s="6"/>
      <c r="E265" s="6"/>
      <c r="F265" s="6"/>
    </row>
    <row r="266" spans="1:8" s="13" customFormat="1" ht="15">
      <c r="D266" s="6"/>
      <c r="E266" s="6"/>
      <c r="F266" s="6"/>
    </row>
    <row r="267" spans="1:8" s="13" customFormat="1" ht="15">
      <c r="D267" s="6"/>
      <c r="E267" s="6"/>
      <c r="F267" s="6"/>
    </row>
    <row r="268" spans="1:8" s="13" customFormat="1" ht="15">
      <c r="D268" s="6"/>
      <c r="E268" s="6"/>
      <c r="F268" s="6"/>
    </row>
    <row r="269" spans="1:8" s="13" customFormat="1" ht="15">
      <c r="D269" s="6"/>
      <c r="E269" s="6"/>
      <c r="F269" s="6"/>
    </row>
    <row r="270" spans="1:8" s="13" customFormat="1" ht="15">
      <c r="D270" s="6"/>
      <c r="E270" s="6"/>
      <c r="F270" s="6"/>
    </row>
    <row r="271" spans="1:8" s="13" customFormat="1" ht="15">
      <c r="D271" s="6"/>
      <c r="E271" s="6"/>
      <c r="F271" s="6"/>
    </row>
    <row r="272" spans="1:8" s="13" customFormat="1" ht="15">
      <c r="D272" s="6"/>
      <c r="E272" s="6"/>
      <c r="F272" s="6"/>
    </row>
    <row r="273" spans="4:6" s="13" customFormat="1" ht="15">
      <c r="D273" s="6"/>
      <c r="E273" s="6"/>
      <c r="F273" s="6"/>
    </row>
    <row r="274" spans="4:6" s="13" customFormat="1" ht="15">
      <c r="D274" s="6"/>
      <c r="E274" s="6"/>
      <c r="F274" s="6"/>
    </row>
    <row r="275" spans="4:6" s="13" customFormat="1" ht="15">
      <c r="D275" s="6"/>
      <c r="E275" s="6"/>
      <c r="F275" s="6"/>
    </row>
    <row r="276" spans="4:6" s="13" customFormat="1" ht="15">
      <c r="D276" s="6"/>
      <c r="E276" s="6"/>
      <c r="F276" s="6"/>
    </row>
    <row r="277" spans="4:6" s="13" customFormat="1" ht="15">
      <c r="D277" s="6"/>
      <c r="E277" s="6"/>
      <c r="F277" s="6"/>
    </row>
    <row r="278" spans="4:6" s="13" customFormat="1" ht="15">
      <c r="D278" s="6"/>
      <c r="E278" s="6"/>
      <c r="F278" s="6"/>
    </row>
    <row r="279" spans="4:6" s="13" customFormat="1" ht="15">
      <c r="D279" s="6"/>
      <c r="E279" s="6"/>
      <c r="F279" s="6"/>
    </row>
    <row r="280" spans="4:6" s="13" customFormat="1" ht="15">
      <c r="D280" s="6"/>
      <c r="E280" s="6"/>
      <c r="F280" s="6"/>
    </row>
    <row r="281" spans="4:6" s="13" customFormat="1" ht="15">
      <c r="D281" s="6"/>
      <c r="E281" s="6"/>
      <c r="F281" s="6"/>
    </row>
    <row r="282" spans="4:6" s="13" customFormat="1" ht="15">
      <c r="D282" s="6"/>
      <c r="E282" s="6"/>
      <c r="F282" s="6"/>
    </row>
    <row r="283" spans="4:6" s="13" customFormat="1" ht="15">
      <c r="D283" s="6"/>
      <c r="E283" s="6"/>
      <c r="F283" s="6"/>
    </row>
    <row r="284" spans="4:6" s="13" customFormat="1" ht="15">
      <c r="D284" s="6"/>
      <c r="E284" s="6"/>
      <c r="F284" s="6"/>
    </row>
    <row r="285" spans="4:6" s="13" customFormat="1" ht="15">
      <c r="D285" s="6"/>
      <c r="E285" s="6"/>
      <c r="F285" s="6"/>
    </row>
    <row r="286" spans="4:6" s="13" customFormat="1" ht="15">
      <c r="D286" s="6"/>
      <c r="E286" s="6"/>
      <c r="F286" s="6"/>
    </row>
    <row r="287" spans="4:6" s="13" customFormat="1" ht="15">
      <c r="D287" s="6"/>
      <c r="E287" s="6"/>
      <c r="F287" s="6"/>
    </row>
    <row r="288" spans="4:6" s="13" customFormat="1" ht="15">
      <c r="D288" s="6"/>
      <c r="E288" s="6"/>
      <c r="F288" s="6"/>
    </row>
    <row r="289" spans="4:6" s="13" customFormat="1" ht="15">
      <c r="D289" s="6"/>
      <c r="E289" s="6"/>
      <c r="F289" s="6"/>
    </row>
    <row r="290" spans="4:6" s="13" customFormat="1" ht="15">
      <c r="D290" s="6"/>
      <c r="E290" s="6"/>
      <c r="F290" s="6"/>
    </row>
    <row r="291" spans="4:6" s="13" customFormat="1" ht="15">
      <c r="D291" s="6"/>
      <c r="E291" s="6"/>
      <c r="F291" s="6"/>
    </row>
    <row r="292" spans="4:6" s="13" customFormat="1" ht="15">
      <c r="D292" s="6"/>
      <c r="E292" s="6"/>
      <c r="F292" s="6"/>
    </row>
    <row r="293" spans="4:6" s="13" customFormat="1" ht="15">
      <c r="D293" s="6"/>
      <c r="E293" s="6"/>
      <c r="F293" s="6"/>
    </row>
    <row r="294" spans="4:6" s="13" customFormat="1" ht="15">
      <c r="D294" s="6"/>
      <c r="E294" s="6"/>
      <c r="F294" s="6"/>
    </row>
    <row r="295" spans="4:6" s="13" customFormat="1" ht="15">
      <c r="D295" s="6"/>
      <c r="E295" s="6"/>
      <c r="F295" s="6"/>
    </row>
    <row r="296" spans="4:6" s="13" customFormat="1" ht="15">
      <c r="D296" s="6"/>
      <c r="E296" s="6"/>
      <c r="F296" s="6"/>
    </row>
    <row r="297" spans="4:6" s="13" customFormat="1" ht="15">
      <c r="D297" s="6"/>
      <c r="E297" s="6"/>
      <c r="F297" s="6"/>
    </row>
    <row r="298" spans="4:6" s="13" customFormat="1" ht="15">
      <c r="D298" s="6"/>
      <c r="E298" s="6"/>
      <c r="F298" s="6"/>
    </row>
    <row r="299" spans="4:6" s="13" customFormat="1" ht="15">
      <c r="D299" s="6"/>
      <c r="E299" s="6"/>
      <c r="F299" s="6"/>
    </row>
    <row r="300" spans="4:6" s="13" customFormat="1" ht="15">
      <c r="D300" s="6"/>
      <c r="E300" s="6"/>
      <c r="F300" s="6"/>
    </row>
    <row r="301" spans="4:6" s="13" customFormat="1" ht="15">
      <c r="D301" s="6"/>
      <c r="E301" s="6"/>
      <c r="F301" s="6"/>
    </row>
    <row r="302" spans="4:6" s="13" customFormat="1" ht="15">
      <c r="D302" s="6"/>
      <c r="E302" s="6"/>
      <c r="F302" s="6"/>
    </row>
    <row r="303" spans="4:6" s="13" customFormat="1" ht="15">
      <c r="D303" s="6"/>
      <c r="E303" s="6"/>
      <c r="F303" s="6"/>
    </row>
    <row r="304" spans="4:6" s="13" customFormat="1" ht="15">
      <c r="D304" s="6"/>
      <c r="E304" s="6"/>
      <c r="F304" s="6"/>
    </row>
    <row r="305" spans="4:6" s="13" customFormat="1" ht="15">
      <c r="D305" s="6"/>
      <c r="E305" s="6"/>
      <c r="F305" s="6"/>
    </row>
    <row r="306" spans="4:6" s="13" customFormat="1" ht="15">
      <c r="D306" s="6"/>
      <c r="E306" s="6"/>
      <c r="F306" s="6"/>
    </row>
    <row r="307" spans="4:6" s="13" customFormat="1" ht="15">
      <c r="D307" s="6"/>
      <c r="E307" s="6"/>
      <c r="F307" s="6"/>
    </row>
    <row r="308" spans="4:6" s="13" customFormat="1" ht="15">
      <c r="D308" s="6"/>
      <c r="E308" s="6"/>
      <c r="F308" s="6"/>
    </row>
    <row r="309" spans="4:6" s="13" customFormat="1" ht="15">
      <c r="D309" s="6"/>
      <c r="E309" s="6"/>
      <c r="F309" s="6"/>
    </row>
    <row r="310" spans="4:6" s="13" customFormat="1" ht="15">
      <c r="D310" s="6"/>
      <c r="E310" s="6"/>
      <c r="F310" s="6"/>
    </row>
    <row r="311" spans="4:6" s="13" customFormat="1" ht="15">
      <c r="D311" s="6"/>
      <c r="E311" s="6"/>
      <c r="F311" s="6"/>
    </row>
    <row r="312" spans="4:6" s="13" customFormat="1" ht="15">
      <c r="D312" s="6"/>
      <c r="E312" s="6"/>
      <c r="F312" s="6"/>
    </row>
    <row r="313" spans="4:6" s="13" customFormat="1" ht="15">
      <c r="D313" s="6"/>
      <c r="E313" s="6"/>
      <c r="F313" s="6"/>
    </row>
    <row r="314" spans="4:6" s="13" customFormat="1" ht="15">
      <c r="D314" s="6"/>
      <c r="E314" s="6"/>
      <c r="F314" s="6"/>
    </row>
    <row r="315" spans="4:6" s="13" customFormat="1" ht="15">
      <c r="D315" s="6"/>
      <c r="E315" s="6"/>
      <c r="F315" s="6"/>
    </row>
    <row r="316" spans="4:6" s="13" customFormat="1" ht="15">
      <c r="D316" s="6"/>
      <c r="E316" s="6"/>
      <c r="F316" s="6"/>
    </row>
    <row r="317" spans="4:6" s="13" customFormat="1" ht="15">
      <c r="D317" s="6"/>
      <c r="E317" s="6"/>
      <c r="F317" s="6"/>
    </row>
    <row r="318" spans="4:6" s="13" customFormat="1" ht="15">
      <c r="D318" s="6"/>
      <c r="E318" s="6"/>
      <c r="F318" s="6"/>
    </row>
    <row r="319" spans="4:6" s="13" customFormat="1" ht="15">
      <c r="D319" s="6"/>
      <c r="E319" s="6"/>
      <c r="F319" s="6"/>
    </row>
    <row r="320" spans="4:6" s="13" customFormat="1" ht="15">
      <c r="D320" s="6"/>
      <c r="E320" s="6"/>
      <c r="F320" s="6"/>
    </row>
    <row r="321" spans="4:6" s="13" customFormat="1" ht="15">
      <c r="D321" s="6"/>
      <c r="E321" s="6"/>
      <c r="F321" s="6"/>
    </row>
    <row r="322" spans="4:6" s="13" customFormat="1" ht="15">
      <c r="D322" s="6"/>
      <c r="E322" s="6"/>
      <c r="F322" s="6"/>
    </row>
    <row r="323" spans="4:6" s="13" customFormat="1" ht="15">
      <c r="D323" s="6"/>
      <c r="E323" s="6"/>
      <c r="F323" s="6"/>
    </row>
    <row r="324" spans="4:6" s="13" customFormat="1" ht="15">
      <c r="D324" s="6"/>
      <c r="E324" s="6"/>
      <c r="F324" s="6"/>
    </row>
    <row r="325" spans="4:6" s="13" customFormat="1" ht="15">
      <c r="D325" s="6"/>
      <c r="E325" s="6"/>
      <c r="F325" s="6"/>
    </row>
    <row r="326" spans="4:6" s="13" customFormat="1" ht="15">
      <c r="D326" s="6"/>
      <c r="E326" s="6"/>
      <c r="F326" s="6"/>
    </row>
    <row r="327" spans="4:6" s="13" customFormat="1" ht="15">
      <c r="D327" s="6"/>
      <c r="E327" s="6"/>
      <c r="F327" s="6"/>
    </row>
    <row r="328" spans="4:6" s="13" customFormat="1" ht="15">
      <c r="D328" s="6"/>
      <c r="E328" s="6"/>
      <c r="F328" s="6"/>
    </row>
    <row r="329" spans="4:6" s="13" customFormat="1" ht="15">
      <c r="D329" s="6"/>
      <c r="E329" s="6"/>
      <c r="F329" s="6"/>
    </row>
    <row r="330" spans="4:6" s="13" customFormat="1" ht="15">
      <c r="D330" s="6"/>
      <c r="E330" s="6"/>
      <c r="F330" s="6"/>
    </row>
    <row r="331" spans="4:6" s="13" customFormat="1" ht="15">
      <c r="D331" s="6"/>
      <c r="E331" s="6"/>
      <c r="F331" s="6"/>
    </row>
    <row r="332" spans="4:6" s="13" customFormat="1" ht="15">
      <c r="D332" s="6"/>
      <c r="E332" s="6"/>
      <c r="F332" s="6"/>
    </row>
    <row r="333" spans="4:6" s="13" customFormat="1" ht="15">
      <c r="D333" s="6"/>
      <c r="E333" s="6"/>
      <c r="F333" s="6"/>
    </row>
    <row r="334" spans="4:6" s="13" customFormat="1" ht="15">
      <c r="D334" s="6"/>
      <c r="E334" s="6"/>
      <c r="F334" s="6"/>
    </row>
    <row r="335" spans="4:6" s="13" customFormat="1" ht="15">
      <c r="D335" s="6"/>
      <c r="E335" s="6"/>
      <c r="F335" s="6"/>
    </row>
    <row r="336" spans="4:6" s="13" customFormat="1" ht="15">
      <c r="D336" s="6"/>
      <c r="E336" s="6"/>
      <c r="F336" s="6"/>
    </row>
    <row r="337" spans="4:6" s="13" customFormat="1" ht="15">
      <c r="D337" s="6"/>
      <c r="E337" s="6"/>
      <c r="F337" s="6"/>
    </row>
    <row r="338" spans="4:6" s="13" customFormat="1" ht="15">
      <c r="D338" s="6"/>
      <c r="E338" s="6"/>
      <c r="F338" s="6"/>
    </row>
    <row r="339" spans="4:6" s="13" customFormat="1" ht="15">
      <c r="D339" s="6"/>
      <c r="E339" s="6"/>
      <c r="F339" s="6"/>
    </row>
    <row r="340" spans="4:6" s="13" customFormat="1" ht="15">
      <c r="D340" s="6"/>
      <c r="E340" s="6"/>
      <c r="F340" s="6"/>
    </row>
    <row r="341" spans="4:6" s="13" customFormat="1" ht="15">
      <c r="D341" s="6"/>
      <c r="E341" s="6"/>
      <c r="F341" s="6"/>
    </row>
    <row r="342" spans="4:6" s="13" customFormat="1" ht="15">
      <c r="D342" s="6"/>
      <c r="E342" s="6"/>
      <c r="F342" s="6"/>
    </row>
    <row r="343" spans="4:6" s="13" customFormat="1" ht="15">
      <c r="D343" s="6"/>
      <c r="E343" s="6"/>
      <c r="F343" s="6"/>
    </row>
    <row r="344" spans="4:6" s="13" customFormat="1" ht="15">
      <c r="D344" s="6"/>
      <c r="E344" s="6"/>
      <c r="F344" s="6"/>
    </row>
    <row r="345" spans="4:6" s="13" customFormat="1" ht="15">
      <c r="D345" s="6"/>
      <c r="E345" s="6"/>
      <c r="F345" s="6"/>
    </row>
    <row r="346" spans="4:6" s="13" customFormat="1" ht="15">
      <c r="D346" s="6"/>
      <c r="E346" s="6"/>
      <c r="F346" s="6"/>
    </row>
    <row r="347" spans="4:6" s="13" customFormat="1" ht="15">
      <c r="D347" s="6"/>
      <c r="E347" s="6"/>
      <c r="F347" s="6"/>
    </row>
    <row r="348" spans="4:6" s="13" customFormat="1" ht="15">
      <c r="D348" s="6"/>
      <c r="E348" s="6"/>
      <c r="F348" s="6"/>
    </row>
    <row r="349" spans="4:6" s="13" customFormat="1" ht="15">
      <c r="D349" s="6"/>
      <c r="E349" s="6"/>
      <c r="F349" s="6"/>
    </row>
    <row r="350" spans="4:6" s="13" customFormat="1" ht="15">
      <c r="D350" s="6"/>
      <c r="E350" s="6"/>
      <c r="F350" s="6"/>
    </row>
    <row r="351" spans="4:6" s="13" customFormat="1" ht="15">
      <c r="D351" s="6"/>
      <c r="E351" s="6"/>
      <c r="F351" s="6"/>
    </row>
    <row r="352" spans="4:6" s="13" customFormat="1" ht="15">
      <c r="D352" s="6"/>
      <c r="E352" s="6"/>
      <c r="F352" s="6"/>
    </row>
    <row r="353" spans="4:6" s="13" customFormat="1" ht="15">
      <c r="D353" s="6"/>
      <c r="E353" s="6"/>
      <c r="F353" s="6"/>
    </row>
    <row r="354" spans="4:6" s="13" customFormat="1" ht="15">
      <c r="D354" s="6"/>
      <c r="E354" s="6"/>
      <c r="F354" s="6"/>
    </row>
    <row r="355" spans="4:6" s="13" customFormat="1" ht="15">
      <c r="D355" s="6"/>
      <c r="E355" s="6"/>
      <c r="F355" s="6"/>
    </row>
    <row r="356" spans="4:6" s="13" customFormat="1" ht="15">
      <c r="D356" s="6"/>
      <c r="E356" s="6"/>
      <c r="F356" s="6"/>
    </row>
    <row r="357" spans="4:6" s="13" customFormat="1" ht="15">
      <c r="D357" s="6"/>
      <c r="E357" s="6"/>
      <c r="F357" s="6"/>
    </row>
    <row r="358" spans="4:6" s="13" customFormat="1" ht="15">
      <c r="D358" s="6"/>
      <c r="E358" s="6"/>
      <c r="F358" s="6"/>
    </row>
    <row r="359" spans="4:6" s="13" customFormat="1" ht="15">
      <c r="D359" s="6"/>
      <c r="E359" s="6"/>
      <c r="F359" s="6"/>
    </row>
    <row r="360" spans="4:6" s="13" customFormat="1" ht="15">
      <c r="D360" s="6"/>
      <c r="E360" s="6"/>
      <c r="F360" s="6"/>
    </row>
    <row r="361" spans="4:6" s="13" customFormat="1" ht="15">
      <c r="D361" s="6"/>
      <c r="E361" s="6"/>
      <c r="F361" s="6"/>
    </row>
    <row r="362" spans="4:6" s="13" customFormat="1" ht="15">
      <c r="D362" s="6"/>
      <c r="E362" s="6"/>
      <c r="F362" s="6"/>
    </row>
    <row r="363" spans="4:6" s="13" customFormat="1" ht="15">
      <c r="D363" s="6"/>
      <c r="E363" s="6"/>
      <c r="F363" s="6"/>
    </row>
    <row r="364" spans="4:6" s="13" customFormat="1" ht="15">
      <c r="D364" s="6"/>
      <c r="E364" s="6"/>
      <c r="F364" s="6"/>
    </row>
    <row r="365" spans="4:6" s="13" customFormat="1" ht="15">
      <c r="D365" s="6"/>
      <c r="E365" s="6"/>
      <c r="F365" s="6"/>
    </row>
    <row r="366" spans="4:6" s="13" customFormat="1" ht="15">
      <c r="D366" s="6"/>
      <c r="E366" s="6"/>
      <c r="F366" s="6"/>
    </row>
    <row r="367" spans="4:6" s="13" customFormat="1" ht="15">
      <c r="D367" s="6"/>
      <c r="E367" s="6"/>
      <c r="F367" s="6"/>
    </row>
    <row r="368" spans="4:6" s="13" customFormat="1" ht="15">
      <c r="D368" s="6"/>
      <c r="E368" s="6"/>
      <c r="F368" s="6"/>
    </row>
    <row r="369" spans="4:6" s="13" customFormat="1" ht="15">
      <c r="D369" s="6"/>
      <c r="E369" s="6"/>
      <c r="F369" s="6"/>
    </row>
    <row r="370" spans="4:6" s="13" customFormat="1" ht="15">
      <c r="D370" s="6"/>
      <c r="E370" s="6"/>
      <c r="F370" s="6"/>
    </row>
    <row r="371" spans="4:6" s="13" customFormat="1" ht="15">
      <c r="D371" s="6"/>
      <c r="E371" s="6"/>
      <c r="F371" s="6"/>
    </row>
    <row r="372" spans="4:6" s="13" customFormat="1" ht="15">
      <c r="D372" s="6"/>
      <c r="E372" s="6"/>
      <c r="F372" s="6"/>
    </row>
    <row r="373" spans="4:6" s="13" customFormat="1" ht="15">
      <c r="D373" s="6"/>
      <c r="E373" s="6"/>
      <c r="F373" s="6"/>
    </row>
    <row r="374" spans="4:6" s="13" customFormat="1" ht="15">
      <c r="D374" s="6"/>
      <c r="E374" s="6"/>
      <c r="F374" s="6"/>
    </row>
    <row r="375" spans="4:6" s="13" customFormat="1" ht="15">
      <c r="D375" s="6"/>
      <c r="E375" s="6"/>
      <c r="F375" s="6"/>
    </row>
    <row r="376" spans="4:6" s="13" customFormat="1" ht="15">
      <c r="D376" s="6"/>
      <c r="E376" s="6"/>
      <c r="F376" s="6"/>
    </row>
    <row r="377" spans="4:6" s="13" customFormat="1" ht="15">
      <c r="D377" s="6"/>
      <c r="E377" s="6"/>
      <c r="F377" s="6"/>
    </row>
    <row r="378" spans="4:6" s="13" customFormat="1" ht="15">
      <c r="D378" s="6"/>
      <c r="E378" s="6"/>
      <c r="F378" s="6"/>
    </row>
    <row r="379" spans="4:6" s="13" customFormat="1" ht="15">
      <c r="D379" s="6"/>
      <c r="E379" s="6"/>
      <c r="F379" s="6"/>
    </row>
    <row r="380" spans="4:6" s="13" customFormat="1" ht="15">
      <c r="D380" s="6"/>
      <c r="E380" s="6"/>
      <c r="F380" s="6"/>
    </row>
    <row r="381" spans="4:6" s="13" customFormat="1" ht="15">
      <c r="D381" s="6"/>
      <c r="E381" s="6"/>
      <c r="F381" s="6"/>
    </row>
    <row r="382" spans="4:6" s="13" customFormat="1" ht="15">
      <c r="D382" s="6"/>
      <c r="E382" s="6"/>
      <c r="F382" s="6"/>
    </row>
    <row r="383" spans="4:6" s="13" customFormat="1" ht="15">
      <c r="D383" s="6"/>
      <c r="E383" s="6"/>
      <c r="F383" s="6"/>
    </row>
    <row r="384" spans="4:6" s="13" customFormat="1" ht="15">
      <c r="D384" s="6"/>
      <c r="E384" s="6"/>
      <c r="F384" s="6"/>
    </row>
    <row r="385" spans="4:6" s="13" customFormat="1" ht="15">
      <c r="D385" s="6"/>
      <c r="E385" s="6"/>
      <c r="F385" s="6"/>
    </row>
    <row r="386" spans="4:6" s="13" customFormat="1" ht="15">
      <c r="D386" s="6"/>
      <c r="E386" s="6"/>
      <c r="F386" s="6"/>
    </row>
    <row r="387" spans="4:6" s="13" customFormat="1" ht="15">
      <c r="D387" s="6"/>
      <c r="E387" s="6"/>
      <c r="F387" s="6"/>
    </row>
    <row r="388" spans="4:6" s="13" customFormat="1" ht="15">
      <c r="D388" s="6"/>
      <c r="E388" s="6"/>
      <c r="F388" s="6"/>
    </row>
    <row r="389" spans="4:6" s="13" customFormat="1" ht="15">
      <c r="D389" s="6"/>
      <c r="E389" s="6"/>
      <c r="F389" s="6"/>
    </row>
    <row r="390" spans="4:6" s="13" customFormat="1" ht="15">
      <c r="D390" s="6"/>
      <c r="E390" s="6"/>
      <c r="F390" s="6"/>
    </row>
    <row r="391" spans="4:6" s="13" customFormat="1" ht="15">
      <c r="D391" s="6"/>
      <c r="E391" s="6"/>
      <c r="F391" s="6"/>
    </row>
    <row r="392" spans="4:6" s="13" customFormat="1" ht="15">
      <c r="D392" s="6"/>
      <c r="E392" s="6"/>
      <c r="F392" s="6"/>
    </row>
    <row r="393" spans="4:6" s="13" customFormat="1" ht="15">
      <c r="D393" s="6"/>
      <c r="E393" s="6"/>
      <c r="F393" s="6"/>
    </row>
    <row r="394" spans="4:6" s="13" customFormat="1" ht="15">
      <c r="D394" s="6"/>
      <c r="E394" s="6"/>
      <c r="F394" s="6"/>
    </row>
    <row r="395" spans="4:6" s="13" customFormat="1" ht="15">
      <c r="D395" s="6"/>
      <c r="E395" s="6"/>
      <c r="F395" s="6"/>
    </row>
    <row r="396" spans="4:6" s="13" customFormat="1" ht="15">
      <c r="D396" s="6"/>
      <c r="E396" s="6"/>
      <c r="F396" s="6"/>
    </row>
    <row r="397" spans="4:6" s="13" customFormat="1" ht="15">
      <c r="D397" s="6"/>
      <c r="E397" s="6"/>
      <c r="F397" s="6"/>
    </row>
    <row r="398" spans="4:6" s="13" customFormat="1" ht="15">
      <c r="D398" s="6"/>
      <c r="E398" s="6"/>
      <c r="F398" s="6"/>
    </row>
    <row r="399" spans="4:6" s="13" customFormat="1" ht="15">
      <c r="D399" s="6"/>
      <c r="E399" s="6"/>
      <c r="F399" s="6"/>
    </row>
    <row r="400" spans="4:6" s="13" customFormat="1" ht="15">
      <c r="D400" s="6"/>
      <c r="E400" s="6"/>
      <c r="F400" s="6"/>
    </row>
    <row r="401" spans="4:6" s="13" customFormat="1" ht="15">
      <c r="D401" s="6"/>
      <c r="E401" s="6"/>
      <c r="F401" s="6"/>
    </row>
    <row r="402" spans="4:6" s="13" customFormat="1" ht="15">
      <c r="D402" s="6"/>
      <c r="E402" s="6"/>
      <c r="F402" s="6"/>
    </row>
    <row r="403" spans="4:6" s="13" customFormat="1" ht="15">
      <c r="D403" s="6"/>
      <c r="E403" s="6"/>
      <c r="F403" s="6"/>
    </row>
    <row r="404" spans="4:6" s="13" customFormat="1" ht="15">
      <c r="D404" s="6"/>
      <c r="E404" s="6"/>
      <c r="F404" s="6"/>
    </row>
    <row r="405" spans="4:6" s="13" customFormat="1" ht="15">
      <c r="D405" s="6"/>
      <c r="E405" s="6"/>
      <c r="F405" s="6"/>
    </row>
    <row r="406" spans="4:6" s="13" customFormat="1" ht="15">
      <c r="D406" s="6"/>
      <c r="E406" s="6"/>
      <c r="F406" s="6"/>
    </row>
    <row r="407" spans="4:6" s="13" customFormat="1" ht="15">
      <c r="D407" s="6"/>
      <c r="E407" s="6"/>
      <c r="F407" s="6"/>
    </row>
    <row r="408" spans="4:6" s="13" customFormat="1" ht="15">
      <c r="D408" s="6"/>
      <c r="E408" s="6"/>
      <c r="F408" s="6"/>
    </row>
    <row r="409" spans="4:6" s="13" customFormat="1" ht="15">
      <c r="D409" s="6"/>
      <c r="E409" s="6"/>
      <c r="F409" s="6"/>
    </row>
    <row r="410" spans="4:6" s="13" customFormat="1" ht="15">
      <c r="D410" s="6"/>
      <c r="E410" s="6"/>
      <c r="F410" s="6"/>
    </row>
    <row r="411" spans="4:6" s="13" customFormat="1" ht="15">
      <c r="D411" s="6"/>
      <c r="E411" s="6"/>
      <c r="F411" s="6"/>
    </row>
    <row r="412" spans="4:6" s="13" customFormat="1" ht="15">
      <c r="D412" s="6"/>
      <c r="E412" s="6"/>
      <c r="F412" s="6"/>
    </row>
    <row r="413" spans="4:6" s="13" customFormat="1" ht="15">
      <c r="D413" s="6"/>
      <c r="E413" s="6"/>
      <c r="F413" s="6"/>
    </row>
    <row r="414" spans="4:6" s="13" customFormat="1" ht="15">
      <c r="D414" s="6"/>
      <c r="E414" s="6"/>
      <c r="F414" s="6"/>
    </row>
    <row r="415" spans="4:6" s="13" customFormat="1" ht="15">
      <c r="D415" s="6"/>
      <c r="E415" s="6"/>
      <c r="F415" s="6"/>
    </row>
    <row r="416" spans="4:6" s="13" customFormat="1" ht="15">
      <c r="D416" s="6"/>
      <c r="E416" s="6"/>
      <c r="F416" s="6"/>
    </row>
    <row r="417" spans="4:6" s="13" customFormat="1" ht="15">
      <c r="D417" s="6"/>
      <c r="E417" s="6"/>
      <c r="F417" s="6"/>
    </row>
    <row r="418" spans="4:6" s="13" customFormat="1" ht="15">
      <c r="D418" s="6"/>
      <c r="E418" s="6"/>
      <c r="F418" s="6"/>
    </row>
    <row r="419" spans="4:6" s="13" customFormat="1" ht="15">
      <c r="D419" s="6"/>
      <c r="E419" s="6"/>
      <c r="F419" s="6"/>
    </row>
    <row r="420" spans="4:6" s="13" customFormat="1" ht="15">
      <c r="D420" s="6"/>
      <c r="E420" s="6"/>
      <c r="F420" s="6"/>
    </row>
    <row r="421" spans="4:6" s="13" customFormat="1" ht="15">
      <c r="D421" s="6"/>
      <c r="E421" s="6"/>
      <c r="F421" s="6"/>
    </row>
    <row r="422" spans="4:6" s="13" customFormat="1" ht="15">
      <c r="D422" s="6"/>
      <c r="E422" s="6"/>
      <c r="F422" s="6"/>
    </row>
    <row r="423" spans="4:6" s="13" customFormat="1" ht="15">
      <c r="D423" s="6"/>
      <c r="E423" s="6"/>
      <c r="F423" s="6"/>
    </row>
    <row r="424" spans="4:6" s="13" customFormat="1" ht="15">
      <c r="D424" s="6"/>
      <c r="E424" s="6"/>
      <c r="F424" s="6"/>
    </row>
    <row r="425" spans="4:6" s="13" customFormat="1" ht="15">
      <c r="D425" s="6"/>
      <c r="E425" s="6"/>
      <c r="F425" s="6"/>
    </row>
    <row r="426" spans="4:6" s="13" customFormat="1" ht="15">
      <c r="D426" s="6"/>
      <c r="E426" s="6"/>
      <c r="F426" s="6"/>
    </row>
    <row r="427" spans="4:6" s="13" customFormat="1" ht="15">
      <c r="D427" s="6"/>
      <c r="E427" s="6"/>
      <c r="F427" s="6"/>
    </row>
    <row r="428" spans="4:6" s="13" customFormat="1" ht="15">
      <c r="D428" s="6"/>
      <c r="E428" s="6"/>
      <c r="F428" s="6"/>
    </row>
    <row r="429" spans="4:6" s="13" customFormat="1" ht="15">
      <c r="D429" s="6"/>
      <c r="E429" s="6"/>
      <c r="F429" s="6"/>
    </row>
    <row r="430" spans="4:6" s="13" customFormat="1" ht="15">
      <c r="D430" s="6"/>
      <c r="E430" s="6"/>
      <c r="F430" s="6"/>
    </row>
    <row r="431" spans="4:6" s="13" customFormat="1" ht="15">
      <c r="D431" s="6"/>
      <c r="E431" s="6"/>
      <c r="F431" s="6"/>
    </row>
    <row r="432" spans="4:6" s="13" customFormat="1" ht="15">
      <c r="D432" s="6"/>
      <c r="E432" s="6"/>
      <c r="F432" s="6"/>
    </row>
    <row r="433" spans="4:6" s="13" customFormat="1" ht="15">
      <c r="D433" s="6"/>
      <c r="E433" s="6"/>
      <c r="F433" s="6"/>
    </row>
    <row r="434" spans="4:6" s="13" customFormat="1" ht="15">
      <c r="D434" s="6"/>
      <c r="E434" s="6"/>
      <c r="F434" s="6"/>
    </row>
    <row r="435" spans="4:6" s="13" customFormat="1" ht="15">
      <c r="D435" s="6"/>
      <c r="E435" s="6"/>
      <c r="F435" s="6"/>
    </row>
    <row r="436" spans="4:6" s="13" customFormat="1" ht="15">
      <c r="D436" s="6"/>
      <c r="E436" s="6"/>
      <c r="F436" s="6"/>
    </row>
    <row r="437" spans="4:6" s="13" customFormat="1" ht="15">
      <c r="D437" s="6"/>
      <c r="E437" s="6"/>
      <c r="F437" s="6"/>
    </row>
    <row r="438" spans="4:6" s="13" customFormat="1" ht="15">
      <c r="D438" s="6"/>
      <c r="E438" s="6"/>
      <c r="F438" s="6"/>
    </row>
    <row r="439" spans="4:6" s="13" customFormat="1" ht="15">
      <c r="D439" s="6"/>
      <c r="E439" s="6"/>
      <c r="F439" s="6"/>
    </row>
    <row r="440" spans="4:6" s="13" customFormat="1" ht="15">
      <c r="D440" s="6"/>
      <c r="E440" s="6"/>
      <c r="F440" s="6"/>
    </row>
    <row r="441" spans="4:6" s="13" customFormat="1" ht="15">
      <c r="D441" s="6"/>
      <c r="E441" s="6"/>
      <c r="F441" s="6"/>
    </row>
    <row r="442" spans="4:6" s="13" customFormat="1" ht="15">
      <c r="D442" s="6"/>
      <c r="E442" s="6"/>
      <c r="F442" s="6"/>
    </row>
    <row r="443" spans="4:6" s="13" customFormat="1" ht="15">
      <c r="D443" s="6"/>
      <c r="E443" s="6"/>
      <c r="F443" s="6"/>
    </row>
    <row r="444" spans="4:6" s="13" customFormat="1" ht="15">
      <c r="D444" s="6"/>
      <c r="E444" s="6"/>
      <c r="F444" s="6"/>
    </row>
    <row r="445" spans="4:6" s="13" customFormat="1" ht="15">
      <c r="D445" s="6"/>
      <c r="E445" s="6"/>
      <c r="F445" s="6"/>
    </row>
    <row r="446" spans="4:6" s="13" customFormat="1" ht="15">
      <c r="D446" s="6"/>
      <c r="E446" s="6"/>
      <c r="F446" s="6"/>
    </row>
    <row r="447" spans="4:6" s="13" customFormat="1" ht="15">
      <c r="D447" s="6"/>
      <c r="E447" s="6"/>
      <c r="F447" s="6"/>
    </row>
    <row r="448" spans="4:6" s="13" customFormat="1" ht="15">
      <c r="D448" s="6"/>
      <c r="E448" s="6"/>
      <c r="F448" s="6"/>
    </row>
    <row r="449" spans="4:6" s="13" customFormat="1" ht="15">
      <c r="D449" s="6"/>
      <c r="E449" s="6"/>
      <c r="F449" s="6"/>
    </row>
    <row r="450" spans="4:6" s="13" customFormat="1" ht="15">
      <c r="D450" s="6"/>
      <c r="E450" s="6"/>
      <c r="F450" s="6"/>
    </row>
    <row r="451" spans="4:6" s="13" customFormat="1" ht="15">
      <c r="D451" s="6"/>
      <c r="E451" s="6"/>
      <c r="F451" s="6"/>
    </row>
    <row r="452" spans="4:6" s="13" customFormat="1" ht="15">
      <c r="D452" s="6"/>
      <c r="E452" s="6"/>
      <c r="F452" s="6"/>
    </row>
    <row r="453" spans="4:6" s="13" customFormat="1" ht="15">
      <c r="D453" s="6"/>
      <c r="E453" s="6"/>
      <c r="F453" s="6"/>
    </row>
    <row r="454" spans="4:6" s="13" customFormat="1" ht="15">
      <c r="D454" s="6"/>
      <c r="E454" s="6"/>
      <c r="F454" s="6"/>
    </row>
    <row r="455" spans="4:6" s="13" customFormat="1" ht="15">
      <c r="D455" s="6"/>
      <c r="E455" s="6"/>
      <c r="F455" s="6"/>
    </row>
    <row r="456" spans="4:6" s="13" customFormat="1" ht="15">
      <c r="D456" s="6"/>
      <c r="E456" s="6"/>
      <c r="F456" s="6"/>
    </row>
    <row r="457" spans="4:6" s="13" customFormat="1" ht="15">
      <c r="D457" s="6"/>
      <c r="E457" s="6"/>
      <c r="F457" s="6"/>
    </row>
    <row r="458" spans="4:6" s="13" customFormat="1" ht="15">
      <c r="D458" s="6"/>
      <c r="E458" s="6"/>
      <c r="F458" s="6"/>
    </row>
    <row r="459" spans="4:6" s="13" customFormat="1" ht="15">
      <c r="D459" s="6"/>
      <c r="E459" s="6"/>
      <c r="F459" s="6"/>
    </row>
    <row r="460" spans="4:6" s="13" customFormat="1" ht="15">
      <c r="D460" s="6"/>
      <c r="E460" s="6"/>
      <c r="F460" s="6"/>
    </row>
    <row r="461" spans="4:6" s="13" customFormat="1" ht="15">
      <c r="D461" s="6"/>
      <c r="E461" s="6"/>
      <c r="F461" s="6"/>
    </row>
    <row r="462" spans="4:6" s="13" customFormat="1" ht="15">
      <c r="D462" s="6"/>
      <c r="E462" s="6"/>
      <c r="F462" s="6"/>
    </row>
    <row r="463" spans="4:6" s="13" customFormat="1" ht="15">
      <c r="D463" s="6"/>
      <c r="E463" s="6"/>
      <c r="F463" s="6"/>
    </row>
    <row r="464" spans="4:6" s="13" customFormat="1" ht="15">
      <c r="D464" s="6"/>
      <c r="E464" s="6"/>
      <c r="F464" s="6"/>
    </row>
    <row r="465" spans="4:6" s="13" customFormat="1" ht="15">
      <c r="D465" s="6"/>
      <c r="E465" s="6"/>
      <c r="F465" s="6"/>
    </row>
    <row r="466" spans="4:6" s="13" customFormat="1" ht="15">
      <c r="D466" s="6"/>
      <c r="E466" s="6"/>
      <c r="F466" s="6"/>
    </row>
    <row r="467" spans="4:6" s="13" customFormat="1" ht="15">
      <c r="D467" s="6"/>
      <c r="E467" s="6"/>
      <c r="F467" s="6"/>
    </row>
    <row r="468" spans="4:6" s="13" customFormat="1" ht="15">
      <c r="D468" s="6"/>
      <c r="E468" s="6"/>
      <c r="F468" s="6"/>
    </row>
    <row r="469" spans="4:6" s="13" customFormat="1" ht="15">
      <c r="D469" s="6"/>
      <c r="E469" s="6"/>
      <c r="F469" s="6"/>
    </row>
    <row r="470" spans="4:6" s="13" customFormat="1" ht="15">
      <c r="D470" s="6"/>
      <c r="E470" s="6"/>
      <c r="F470" s="6"/>
    </row>
    <row r="471" spans="4:6" s="13" customFormat="1" ht="15">
      <c r="D471" s="6"/>
      <c r="E471" s="6"/>
      <c r="F471" s="6"/>
    </row>
    <row r="472" spans="4:6" s="13" customFormat="1" ht="15">
      <c r="D472" s="6"/>
      <c r="E472" s="6"/>
      <c r="F472" s="6"/>
    </row>
    <row r="473" spans="4:6" s="13" customFormat="1" ht="15">
      <c r="D473" s="6"/>
      <c r="E473" s="6"/>
      <c r="F473" s="6"/>
    </row>
    <row r="474" spans="4:6" s="13" customFormat="1" ht="15">
      <c r="D474" s="6"/>
      <c r="E474" s="6"/>
      <c r="F474" s="6"/>
    </row>
    <row r="475" spans="4:6" s="13" customFormat="1" ht="15">
      <c r="D475" s="6"/>
      <c r="E475" s="6"/>
      <c r="F475" s="6"/>
    </row>
    <row r="476" spans="4:6" s="13" customFormat="1" ht="15">
      <c r="D476" s="6"/>
      <c r="E476" s="6"/>
      <c r="F476" s="6"/>
    </row>
    <row r="477" spans="4:6" s="13" customFormat="1" ht="15">
      <c r="D477" s="6"/>
      <c r="E477" s="6"/>
      <c r="F477" s="6"/>
    </row>
    <row r="478" spans="4:6" s="13" customFormat="1" ht="15">
      <c r="D478" s="6"/>
      <c r="E478" s="6"/>
      <c r="F478" s="6"/>
    </row>
    <row r="479" spans="4:6" s="13" customFormat="1" ht="15">
      <c r="D479" s="6"/>
      <c r="E479" s="6"/>
      <c r="F479" s="6"/>
    </row>
    <row r="480" spans="4:6" s="13" customFormat="1" ht="15">
      <c r="D480" s="6"/>
      <c r="E480" s="6"/>
      <c r="F480" s="6"/>
    </row>
    <row r="481" spans="4:6" s="13" customFormat="1" ht="15">
      <c r="D481" s="6"/>
      <c r="E481" s="6"/>
      <c r="F481" s="6"/>
    </row>
    <row r="482" spans="4:6" s="13" customFormat="1" ht="15">
      <c r="D482" s="6"/>
      <c r="E482" s="6"/>
      <c r="F482" s="6"/>
    </row>
    <row r="483" spans="4:6" s="13" customFormat="1" ht="15">
      <c r="D483" s="6"/>
      <c r="E483" s="6"/>
      <c r="F483" s="6"/>
    </row>
    <row r="484" spans="4:6" s="13" customFormat="1" ht="15">
      <c r="D484" s="6"/>
      <c r="E484" s="6"/>
      <c r="F484" s="6"/>
    </row>
    <row r="485" spans="4:6" s="13" customFormat="1" ht="15">
      <c r="D485" s="6"/>
      <c r="E485" s="6"/>
      <c r="F485" s="6"/>
    </row>
    <row r="486" spans="4:6" s="13" customFormat="1" ht="15">
      <c r="D486" s="6"/>
      <c r="E486" s="6"/>
      <c r="F486" s="6"/>
    </row>
    <row r="487" spans="4:6" s="13" customFormat="1" ht="15">
      <c r="D487" s="6"/>
      <c r="E487" s="6"/>
      <c r="F487" s="6"/>
    </row>
    <row r="488" spans="4:6" s="13" customFormat="1" ht="15">
      <c r="D488" s="6"/>
      <c r="E488" s="6"/>
      <c r="F488" s="6"/>
    </row>
    <row r="489" spans="4:6" s="13" customFormat="1" ht="15">
      <c r="D489" s="6"/>
      <c r="E489" s="6"/>
      <c r="F489" s="6"/>
    </row>
    <row r="490" spans="4:6" s="13" customFormat="1" ht="15">
      <c r="D490" s="6"/>
      <c r="E490" s="6"/>
      <c r="F490" s="6"/>
    </row>
    <row r="491" spans="4:6" s="13" customFormat="1" ht="15">
      <c r="D491" s="6"/>
      <c r="E491" s="6"/>
      <c r="F491" s="6"/>
    </row>
    <row r="492" spans="4:6" s="13" customFormat="1" ht="15">
      <c r="D492" s="6"/>
      <c r="E492" s="6"/>
      <c r="F492" s="6"/>
    </row>
    <row r="493" spans="4:6" s="13" customFormat="1" ht="15">
      <c r="D493" s="6"/>
      <c r="E493" s="6"/>
      <c r="F493" s="6"/>
    </row>
    <row r="494" spans="4:6" s="13" customFormat="1" ht="15">
      <c r="D494" s="6"/>
      <c r="E494" s="6"/>
      <c r="F494" s="6"/>
    </row>
    <row r="495" spans="4:6" s="13" customFormat="1" ht="15">
      <c r="D495" s="6"/>
      <c r="E495" s="6"/>
      <c r="F495" s="6"/>
    </row>
    <row r="496" spans="4:6" s="13" customFormat="1" ht="15">
      <c r="D496" s="6"/>
      <c r="E496" s="6"/>
      <c r="F496" s="6"/>
    </row>
    <row r="497" spans="4:6" s="13" customFormat="1" ht="15">
      <c r="D497" s="6"/>
      <c r="E497" s="6"/>
      <c r="F497" s="6"/>
    </row>
    <row r="498" spans="4:6" s="13" customFormat="1" ht="15">
      <c r="D498" s="6"/>
      <c r="E498" s="6"/>
      <c r="F498" s="6"/>
    </row>
    <row r="499" spans="4:6" s="13" customFormat="1" ht="15">
      <c r="D499" s="6"/>
      <c r="E499" s="6"/>
      <c r="F499" s="6"/>
    </row>
    <row r="500" spans="4:6" s="13" customFormat="1" ht="15">
      <c r="D500" s="6"/>
      <c r="E500" s="6"/>
      <c r="F500" s="6"/>
    </row>
    <row r="501" spans="4:6" s="13" customFormat="1" ht="15">
      <c r="D501" s="6"/>
      <c r="E501" s="6"/>
      <c r="F501" s="6"/>
    </row>
    <row r="502" spans="4:6" s="13" customFormat="1" ht="15">
      <c r="D502" s="6"/>
      <c r="E502" s="6"/>
      <c r="F502" s="6"/>
    </row>
    <row r="503" spans="4:6" s="13" customFormat="1" ht="15">
      <c r="D503" s="6"/>
      <c r="E503" s="6"/>
      <c r="F503" s="6"/>
    </row>
    <row r="504" spans="4:6" s="13" customFormat="1" ht="15">
      <c r="D504" s="6"/>
      <c r="E504" s="6"/>
      <c r="F504" s="6"/>
    </row>
    <row r="505" spans="4:6" s="13" customFormat="1" ht="15">
      <c r="D505" s="6"/>
      <c r="E505" s="6"/>
      <c r="F505" s="6"/>
    </row>
    <row r="506" spans="4:6" s="13" customFormat="1" ht="15">
      <c r="D506" s="6"/>
      <c r="E506" s="6"/>
      <c r="F506" s="6"/>
    </row>
    <row r="507" spans="4:6" s="13" customFormat="1" ht="15">
      <c r="D507" s="6"/>
      <c r="E507" s="6"/>
      <c r="F507" s="6"/>
    </row>
    <row r="508" spans="4:6" s="13" customFormat="1" ht="15">
      <c r="D508" s="6"/>
      <c r="E508" s="6"/>
      <c r="F508" s="6"/>
    </row>
    <row r="509" spans="4:6" s="13" customFormat="1" ht="15">
      <c r="D509" s="6"/>
      <c r="E509" s="6"/>
      <c r="F509" s="6"/>
    </row>
    <row r="510" spans="4:6" s="13" customFormat="1" ht="15">
      <c r="D510" s="6"/>
      <c r="E510" s="6"/>
      <c r="F510" s="6"/>
    </row>
    <row r="511" spans="4:6" s="13" customFormat="1" ht="15">
      <c r="D511" s="6"/>
      <c r="E511" s="6"/>
      <c r="F511" s="6"/>
    </row>
    <row r="512" spans="4:6" s="13" customFormat="1" ht="15">
      <c r="D512" s="6"/>
      <c r="E512" s="6"/>
      <c r="F512" s="6"/>
    </row>
    <row r="513" spans="4:6" s="13" customFormat="1" ht="15">
      <c r="D513" s="6"/>
      <c r="E513" s="6"/>
      <c r="F513" s="6"/>
    </row>
    <row r="514" spans="4:6" s="13" customFormat="1" ht="15">
      <c r="D514" s="6"/>
      <c r="E514" s="6"/>
      <c r="F514" s="6"/>
    </row>
    <row r="515" spans="4:6" s="13" customFormat="1" ht="15">
      <c r="D515" s="6"/>
      <c r="E515" s="6"/>
      <c r="F515" s="6"/>
    </row>
    <row r="516" spans="4:6" s="13" customFormat="1" ht="15">
      <c r="D516" s="6"/>
      <c r="E516" s="6"/>
      <c r="F516" s="6"/>
    </row>
    <row r="517" spans="4:6" s="13" customFormat="1" ht="15">
      <c r="D517" s="6"/>
      <c r="E517" s="6"/>
      <c r="F517" s="6"/>
    </row>
    <row r="518" spans="4:6" s="13" customFormat="1" ht="15">
      <c r="D518" s="6"/>
      <c r="E518" s="6"/>
      <c r="F518" s="6"/>
    </row>
    <row r="519" spans="4:6" s="13" customFormat="1" ht="15">
      <c r="D519" s="6"/>
      <c r="E519" s="6"/>
      <c r="F519" s="6"/>
    </row>
    <row r="520" spans="4:6" s="13" customFormat="1" ht="15">
      <c r="D520" s="6"/>
      <c r="E520" s="6"/>
      <c r="F520" s="6"/>
    </row>
    <row r="521" spans="4:6" s="13" customFormat="1" ht="15">
      <c r="D521" s="6"/>
      <c r="E521" s="6"/>
      <c r="F521" s="6"/>
    </row>
    <row r="522" spans="4:6" s="13" customFormat="1" ht="15">
      <c r="D522" s="6"/>
      <c r="E522" s="6"/>
      <c r="F522" s="6"/>
    </row>
    <row r="523" spans="4:6" s="13" customFormat="1" ht="15">
      <c r="D523" s="6"/>
      <c r="E523" s="6"/>
      <c r="F523" s="6"/>
    </row>
    <row r="524" spans="4:6" s="13" customFormat="1" ht="15">
      <c r="D524" s="6"/>
      <c r="E524" s="6"/>
      <c r="F524" s="6"/>
    </row>
    <row r="525" spans="4:6" s="13" customFormat="1" ht="15">
      <c r="D525" s="6"/>
      <c r="E525" s="6"/>
      <c r="F525" s="6"/>
    </row>
    <row r="526" spans="4:6" s="13" customFormat="1" ht="15">
      <c r="D526" s="6"/>
      <c r="E526" s="6"/>
      <c r="F526" s="6"/>
    </row>
    <row r="527" spans="4:6" s="13" customFormat="1" ht="15">
      <c r="D527" s="6"/>
      <c r="E527" s="6"/>
      <c r="F527" s="6"/>
    </row>
    <row r="528" spans="4:6" s="13" customFormat="1" ht="15">
      <c r="D528" s="6"/>
      <c r="E528" s="6"/>
      <c r="F528" s="6"/>
    </row>
    <row r="529" spans="4:6" s="13" customFormat="1" ht="15">
      <c r="D529" s="6"/>
      <c r="E529" s="6"/>
      <c r="F529" s="6"/>
    </row>
    <row r="530" spans="4:6" s="13" customFormat="1" ht="15">
      <c r="D530" s="6"/>
      <c r="E530" s="6"/>
      <c r="F530" s="6"/>
    </row>
    <row r="531" spans="4:6" s="13" customFormat="1" ht="15">
      <c r="D531" s="6"/>
      <c r="E531" s="6"/>
      <c r="F531" s="6"/>
    </row>
    <row r="532" spans="4:6" s="13" customFormat="1" ht="15">
      <c r="D532" s="6"/>
      <c r="E532" s="6"/>
      <c r="F532" s="6"/>
    </row>
    <row r="533" spans="4:6" s="13" customFormat="1" ht="15">
      <c r="D533" s="6"/>
      <c r="E533" s="6"/>
      <c r="F533" s="6"/>
    </row>
    <row r="534" spans="4:6" s="13" customFormat="1" ht="15">
      <c r="D534" s="6"/>
      <c r="E534" s="6"/>
      <c r="F534" s="6"/>
    </row>
    <row r="535" spans="4:6" s="13" customFormat="1" ht="15">
      <c r="D535" s="6"/>
      <c r="E535" s="6"/>
      <c r="F535" s="6"/>
    </row>
    <row r="536" spans="4:6" s="13" customFormat="1" ht="15">
      <c r="D536" s="6"/>
      <c r="E536" s="6"/>
      <c r="F536" s="6"/>
    </row>
    <row r="537" spans="4:6" s="13" customFormat="1" ht="15">
      <c r="D537" s="6"/>
      <c r="E537" s="6"/>
      <c r="F537" s="6"/>
    </row>
    <row r="538" spans="4:6" s="13" customFormat="1" ht="15">
      <c r="D538" s="6"/>
      <c r="E538" s="6"/>
      <c r="F538" s="6"/>
    </row>
    <row r="539" spans="4:6" s="13" customFormat="1" ht="15">
      <c r="D539" s="6"/>
      <c r="E539" s="6"/>
      <c r="F539" s="6"/>
    </row>
    <row r="540" spans="4:6" s="13" customFormat="1" ht="15">
      <c r="D540" s="6"/>
      <c r="E540" s="6"/>
      <c r="F540" s="6"/>
    </row>
    <row r="541" spans="4:6" s="13" customFormat="1" ht="15">
      <c r="D541" s="6"/>
      <c r="E541" s="6"/>
      <c r="F541" s="6"/>
    </row>
    <row r="542" spans="4:6" s="13" customFormat="1" ht="15">
      <c r="D542" s="6"/>
      <c r="E542" s="6"/>
      <c r="F542" s="6"/>
    </row>
    <row r="543" spans="4:6" s="13" customFormat="1" ht="15">
      <c r="D543" s="6"/>
      <c r="E543" s="6"/>
      <c r="F543" s="6"/>
    </row>
    <row r="544" spans="4:6" s="13" customFormat="1" ht="15">
      <c r="D544" s="6"/>
      <c r="E544" s="6"/>
      <c r="F544" s="6"/>
    </row>
    <row r="545" spans="4:6" s="13" customFormat="1" ht="15">
      <c r="D545" s="6"/>
      <c r="E545" s="6"/>
      <c r="F545" s="6"/>
    </row>
    <row r="546" spans="4:6" s="13" customFormat="1" ht="15">
      <c r="D546" s="6"/>
      <c r="E546" s="6"/>
      <c r="F546" s="6"/>
    </row>
    <row r="547" spans="4:6" s="13" customFormat="1" ht="15">
      <c r="D547" s="6"/>
      <c r="E547" s="6"/>
      <c r="F547" s="6"/>
    </row>
    <row r="548" spans="4:6" s="13" customFormat="1" ht="15.75" customHeight="1">
      <c r="D548" s="6"/>
      <c r="E548" s="6"/>
      <c r="F548" s="6"/>
    </row>
  </sheetData>
  <phoneticPr fontId="1" type="noConversion"/>
  <conditionalFormatting sqref="D2:F548">
    <cfRule type="cellIs" dxfId="6" priority="6" operator="lessThan">
      <formula>-2</formula>
    </cfRule>
    <cfRule type="cellIs" dxfId="5" priority="7" operator="greaterThan">
      <formula>2</formula>
    </cfRule>
  </conditionalFormatting>
  <conditionalFormatting sqref="D2:F548">
    <cfRule type="cellIs" dxfId="4" priority="4" operator="lessThan">
      <formula>-2</formula>
    </cfRule>
    <cfRule type="cellIs" dxfId="3" priority="5" operator="greaterThan">
      <formula>2</formula>
    </cfRule>
  </conditionalFormatting>
  <conditionalFormatting sqref="D2:F548">
    <cfRule type="cellIs" dxfId="2" priority="1" operator="lessThan">
      <formula>-2</formula>
    </cfRule>
    <cfRule type="cellIs" dxfId="1" priority="2" operator="lessThan">
      <formula>-2</formula>
    </cfRule>
    <cfRule type="cellIs" dxfId="0" priority="3" operator="greaterThan"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9"/>
  <sheetViews>
    <sheetView workbookViewId="0">
      <selection activeCell="C1" sqref="C1:D1"/>
    </sheetView>
  </sheetViews>
  <sheetFormatPr defaultRowHeight="13.5"/>
  <cols>
    <col min="1" max="1" width="14.5" customWidth="1"/>
    <col min="2" max="2" width="35" customWidth="1"/>
    <col min="3" max="3" width="22.5" customWidth="1"/>
    <col min="4" max="4" width="34.125" customWidth="1"/>
  </cols>
  <sheetData>
    <row r="1" spans="1:9" s="1" customFormat="1" ht="35.25" customHeight="1">
      <c r="A1" s="1" t="s">
        <v>0</v>
      </c>
      <c r="B1" s="1" t="s">
        <v>184</v>
      </c>
      <c r="C1" s="3" t="s">
        <v>7</v>
      </c>
      <c r="D1" s="3" t="s">
        <v>232</v>
      </c>
      <c r="E1" s="11" t="s">
        <v>166</v>
      </c>
      <c r="F1" s="11" t="s">
        <v>167</v>
      </c>
      <c r="G1" s="11" t="s">
        <v>168</v>
      </c>
      <c r="H1" s="2" t="s">
        <v>2</v>
      </c>
      <c r="I1" s="2" t="s">
        <v>4</v>
      </c>
    </row>
    <row r="2" spans="1:9" s="4" customFormat="1" ht="15.75" customHeight="1">
      <c r="A2" s="4" t="s">
        <v>185</v>
      </c>
      <c r="B2" s="4" t="s">
        <v>186</v>
      </c>
      <c r="C2" s="4" t="s">
        <v>233</v>
      </c>
      <c r="D2" s="7" t="s">
        <v>224</v>
      </c>
      <c r="E2" s="6">
        <v>-0.88648499999999997</v>
      </c>
      <c r="F2" s="6">
        <v>-2.2579500000000001</v>
      </c>
      <c r="G2" s="6">
        <v>-1.4685189999999999</v>
      </c>
      <c r="H2" s="5" t="s">
        <v>170</v>
      </c>
      <c r="I2" s="5" t="s">
        <v>187</v>
      </c>
    </row>
    <row r="3" spans="1:9" s="4" customFormat="1" ht="15.75" customHeight="1">
      <c r="A3" s="4" t="s">
        <v>188</v>
      </c>
      <c r="B3" s="4" t="s">
        <v>186</v>
      </c>
      <c r="C3" s="4" t="s">
        <v>233</v>
      </c>
      <c r="D3" s="7" t="s">
        <v>224</v>
      </c>
      <c r="E3" s="6">
        <v>-0.98984799999999995</v>
      </c>
      <c r="F3" s="6">
        <v>-2.1174580000000001</v>
      </c>
      <c r="G3" s="6">
        <v>-1.679246</v>
      </c>
      <c r="H3" s="5" t="s">
        <v>170</v>
      </c>
      <c r="I3" s="5" t="s">
        <v>187</v>
      </c>
    </row>
    <row r="4" spans="1:9" s="4" customFormat="1" ht="15.75" customHeight="1">
      <c r="A4" s="4" t="s">
        <v>189</v>
      </c>
      <c r="B4" s="4" t="s">
        <v>190</v>
      </c>
      <c r="C4" s="4" t="s">
        <v>233</v>
      </c>
      <c r="D4" s="7" t="s">
        <v>224</v>
      </c>
      <c r="E4" s="6">
        <v>-0.49757400000000002</v>
      </c>
      <c r="F4" s="6">
        <v>-2.0657760000000001</v>
      </c>
      <c r="G4" s="6">
        <v>-0.74085100000000004</v>
      </c>
      <c r="H4" s="5" t="s">
        <v>170</v>
      </c>
      <c r="I4" s="5" t="s">
        <v>187</v>
      </c>
    </row>
    <row r="5" spans="1:9" s="4" customFormat="1" ht="15.75" customHeight="1">
      <c r="A5" s="4" t="s">
        <v>191</v>
      </c>
      <c r="B5" s="4" t="s">
        <v>192</v>
      </c>
      <c r="C5" s="4" t="s">
        <v>233</v>
      </c>
      <c r="D5" s="7" t="s">
        <v>224</v>
      </c>
      <c r="E5" s="6">
        <v>-1.2763519999999999</v>
      </c>
      <c r="F5" s="6">
        <v>-2.1324190000000001</v>
      </c>
      <c r="G5" s="6">
        <v>-0.493394</v>
      </c>
      <c r="H5" s="5" t="s">
        <v>170</v>
      </c>
      <c r="I5" s="5" t="s">
        <v>187</v>
      </c>
    </row>
    <row r="6" spans="1:9" s="4" customFormat="1" ht="15.75" customHeight="1">
      <c r="A6" s="4" t="s">
        <v>193</v>
      </c>
      <c r="B6" s="4" t="s">
        <v>194</v>
      </c>
      <c r="C6" s="4" t="s">
        <v>233</v>
      </c>
      <c r="D6" s="7" t="s">
        <v>225</v>
      </c>
      <c r="E6" s="6">
        <v>0.57335000000000003</v>
      </c>
      <c r="F6" s="6">
        <v>2.1359379999999999</v>
      </c>
      <c r="G6" s="6">
        <v>0.674952</v>
      </c>
      <c r="H6" s="5" t="s">
        <v>170</v>
      </c>
      <c r="I6" s="5" t="s">
        <v>195</v>
      </c>
    </row>
    <row r="7" spans="1:9" s="4" customFormat="1" ht="15.75" customHeight="1">
      <c r="A7" s="4" t="s">
        <v>196</v>
      </c>
      <c r="B7" s="4" t="s">
        <v>197</v>
      </c>
      <c r="C7" s="4" t="s">
        <v>233</v>
      </c>
      <c r="D7" s="7" t="s">
        <v>226</v>
      </c>
      <c r="E7" s="6">
        <v>-0.86161100000000002</v>
      </c>
      <c r="F7" s="6">
        <v>-1.4584520000000001</v>
      </c>
      <c r="G7" s="6">
        <v>-2.6119720000000002</v>
      </c>
      <c r="H7" s="5" t="s">
        <v>171</v>
      </c>
      <c r="I7" s="5" t="s">
        <v>198</v>
      </c>
    </row>
    <row r="8" spans="1:9" s="4" customFormat="1" ht="15.75" customHeight="1">
      <c r="A8" s="4" t="s">
        <v>199</v>
      </c>
      <c r="B8" s="4" t="s">
        <v>197</v>
      </c>
      <c r="C8" s="4" t="s">
        <v>233</v>
      </c>
      <c r="D8" s="7" t="s">
        <v>226</v>
      </c>
      <c r="E8" s="6">
        <v>-0.94537899999999997</v>
      </c>
      <c r="F8" s="6">
        <v>-0.81900300000000004</v>
      </c>
      <c r="G8" s="6">
        <v>-2.1079289999999999</v>
      </c>
      <c r="H8" s="5" t="s">
        <v>171</v>
      </c>
      <c r="I8" s="5" t="s">
        <v>198</v>
      </c>
    </row>
    <row r="9" spans="1:9" s="4" customFormat="1" ht="15.75" customHeight="1">
      <c r="A9" s="4" t="s">
        <v>200</v>
      </c>
      <c r="B9" s="4" t="s">
        <v>201</v>
      </c>
      <c r="C9" s="4" t="s">
        <v>233</v>
      </c>
      <c r="D9" s="7" t="s">
        <v>226</v>
      </c>
      <c r="E9" s="6">
        <v>-2.738928</v>
      </c>
      <c r="F9" s="6">
        <v>-1.6246240000000001</v>
      </c>
      <c r="G9" s="6">
        <v>-0.59662400000000004</v>
      </c>
      <c r="H9" s="5" t="s">
        <v>169</v>
      </c>
      <c r="I9" s="5" t="s">
        <v>202</v>
      </c>
    </row>
    <row r="10" spans="1:9" s="4" customFormat="1" ht="15.75" customHeight="1">
      <c r="A10" s="4" t="s">
        <v>203</v>
      </c>
      <c r="B10" s="4" t="s">
        <v>204</v>
      </c>
      <c r="C10" s="4" t="s">
        <v>233</v>
      </c>
      <c r="D10" s="7" t="s">
        <v>227</v>
      </c>
      <c r="E10" s="6">
        <v>0.25101800000000002</v>
      </c>
      <c r="F10" s="6">
        <v>2.019717</v>
      </c>
      <c r="G10" s="6">
        <v>0.74402599999999997</v>
      </c>
      <c r="H10" s="5" t="s">
        <v>170</v>
      </c>
      <c r="I10" s="5" t="s">
        <v>195</v>
      </c>
    </row>
    <row r="11" spans="1:9" s="4" customFormat="1" ht="15.75" customHeight="1">
      <c r="A11" s="4" t="s">
        <v>205</v>
      </c>
      <c r="B11" s="4" t="s">
        <v>206</v>
      </c>
      <c r="C11" s="4" t="s">
        <v>233</v>
      </c>
      <c r="D11" s="7" t="s">
        <v>227</v>
      </c>
      <c r="E11" s="6">
        <v>-0.299016</v>
      </c>
      <c r="F11" s="6">
        <v>-2.191716</v>
      </c>
      <c r="G11" s="6">
        <v>-1.0736589999999999</v>
      </c>
      <c r="H11" s="5" t="s">
        <v>170</v>
      </c>
      <c r="I11" s="5" t="s">
        <v>187</v>
      </c>
    </row>
    <row r="12" spans="1:9" s="4" customFormat="1" ht="15.75" customHeight="1">
      <c r="A12" s="4" t="s">
        <v>207</v>
      </c>
      <c r="B12" s="4" t="s">
        <v>208</v>
      </c>
      <c r="C12" s="4" t="s">
        <v>233</v>
      </c>
      <c r="D12" s="7" t="s">
        <v>228</v>
      </c>
      <c r="E12" s="6">
        <v>0.75000800000000001</v>
      </c>
      <c r="F12" s="6">
        <v>2.225552</v>
      </c>
      <c r="G12" s="6">
        <v>0.91409700000000005</v>
      </c>
      <c r="H12" s="5" t="s">
        <v>170</v>
      </c>
      <c r="I12" s="5" t="s">
        <v>195</v>
      </c>
    </row>
    <row r="13" spans="1:9" s="4" customFormat="1" ht="15.75" customHeight="1">
      <c r="A13" s="4" t="s">
        <v>209</v>
      </c>
      <c r="B13" s="4" t="s">
        <v>210</v>
      </c>
      <c r="C13" s="4" t="s">
        <v>233</v>
      </c>
      <c r="D13" s="7" t="s">
        <v>228</v>
      </c>
      <c r="E13" s="6">
        <v>0.61650000000000005</v>
      </c>
      <c r="F13" s="6">
        <v>2.7870490000000001</v>
      </c>
      <c r="G13" s="6">
        <v>1.120196</v>
      </c>
      <c r="H13" s="5" t="s">
        <v>170</v>
      </c>
      <c r="I13" s="5" t="s">
        <v>195</v>
      </c>
    </row>
    <row r="14" spans="1:9" s="4" customFormat="1" ht="15.75" customHeight="1">
      <c r="A14" s="4" t="s">
        <v>211</v>
      </c>
      <c r="B14" s="4" t="s">
        <v>212</v>
      </c>
      <c r="C14" s="4" t="s">
        <v>233</v>
      </c>
      <c r="D14" s="7" t="s">
        <v>229</v>
      </c>
      <c r="E14" s="6">
        <v>-2.4790610000000002</v>
      </c>
      <c r="F14" s="6">
        <v>-0.93447999999999998</v>
      </c>
      <c r="G14" s="6">
        <v>-1.460906</v>
      </c>
      <c r="H14" s="5" t="s">
        <v>169</v>
      </c>
      <c r="I14" s="5" t="s">
        <v>202</v>
      </c>
    </row>
    <row r="15" spans="1:9" s="4" customFormat="1" ht="15.75" customHeight="1">
      <c r="A15" s="4" t="s">
        <v>213</v>
      </c>
      <c r="B15" s="4" t="s">
        <v>214</v>
      </c>
      <c r="C15" s="4" t="s">
        <v>233</v>
      </c>
      <c r="D15" s="7" t="s">
        <v>230</v>
      </c>
      <c r="E15" s="6">
        <v>-0.79747999999999997</v>
      </c>
      <c r="F15" s="6">
        <v>2.3753760000000002</v>
      </c>
      <c r="G15" s="6">
        <v>1.1097490000000001</v>
      </c>
      <c r="H15" s="5" t="s">
        <v>170</v>
      </c>
      <c r="I15" s="5" t="s">
        <v>195</v>
      </c>
    </row>
    <row r="16" spans="1:9" s="4" customFormat="1" ht="15.75" customHeight="1">
      <c r="A16" s="4" t="s">
        <v>215</v>
      </c>
      <c r="B16" s="4" t="s">
        <v>216</v>
      </c>
      <c r="C16" s="4" t="s">
        <v>233</v>
      </c>
      <c r="D16" s="7" t="s">
        <v>230</v>
      </c>
      <c r="E16" s="6">
        <v>0.170459</v>
      </c>
      <c r="F16" s="6">
        <v>2.5808450000000001</v>
      </c>
      <c r="G16" s="6">
        <v>1.303895</v>
      </c>
      <c r="H16" s="5" t="s">
        <v>170</v>
      </c>
      <c r="I16" s="5" t="s">
        <v>195</v>
      </c>
    </row>
    <row r="17" spans="1:11" s="12" customFormat="1" ht="15.75" customHeight="1">
      <c r="A17" s="4" t="s">
        <v>217</v>
      </c>
      <c r="B17" s="4" t="s">
        <v>218</v>
      </c>
      <c r="C17" s="4" t="s">
        <v>233</v>
      </c>
      <c r="D17" s="7" t="s">
        <v>230</v>
      </c>
      <c r="E17" s="6">
        <v>0.21112600000000001</v>
      </c>
      <c r="F17" s="6">
        <v>2.201657</v>
      </c>
      <c r="G17" s="6">
        <v>1.471387</v>
      </c>
      <c r="H17" s="5" t="s">
        <v>170</v>
      </c>
      <c r="I17" s="5" t="s">
        <v>195</v>
      </c>
      <c r="J17" s="4"/>
      <c r="K17" s="4"/>
    </row>
    <row r="18" spans="1:11" s="4" customFormat="1" ht="15.75" customHeight="1">
      <c r="A18" s="4" t="s">
        <v>219</v>
      </c>
      <c r="B18" s="4" t="s">
        <v>220</v>
      </c>
      <c r="C18" s="4" t="s">
        <v>233</v>
      </c>
      <c r="D18" s="7" t="s">
        <v>231</v>
      </c>
      <c r="E18" s="6">
        <v>0.87099899999999997</v>
      </c>
      <c r="F18" s="6">
        <v>2.3413279999999999</v>
      </c>
      <c r="G18" s="6">
        <v>0.99835700000000005</v>
      </c>
      <c r="H18" s="5" t="s">
        <v>170</v>
      </c>
      <c r="I18" s="5" t="s">
        <v>195</v>
      </c>
    </row>
    <row r="19" spans="1:11" s="4" customFormat="1" ht="15.75" customHeight="1">
      <c r="A19" s="4" t="s">
        <v>221</v>
      </c>
      <c r="B19" s="4" t="s">
        <v>222</v>
      </c>
      <c r="C19" s="4" t="s">
        <v>233</v>
      </c>
      <c r="D19" s="7" t="s">
        <v>231</v>
      </c>
      <c r="E19" s="6">
        <v>-0.20841299999999999</v>
      </c>
      <c r="F19" s="6">
        <v>-4.2393340000000004</v>
      </c>
      <c r="G19" s="6">
        <v>-2.316516</v>
      </c>
      <c r="H19" s="5" t="s">
        <v>170</v>
      </c>
      <c r="I19" s="5" t="s">
        <v>223</v>
      </c>
    </row>
  </sheetData>
  <phoneticPr fontId="1" type="noConversion"/>
  <conditionalFormatting sqref="E2:G19">
    <cfRule type="cellIs" dxfId="111" priority="6" operator="lessThan">
      <formula>-2</formula>
    </cfRule>
    <cfRule type="cellIs" dxfId="110" priority="7" operator="greaterThan">
      <formula>2</formula>
    </cfRule>
  </conditionalFormatting>
  <conditionalFormatting sqref="E2:G19">
    <cfRule type="cellIs" dxfId="109" priority="4" operator="lessThan">
      <formula>-2</formula>
    </cfRule>
    <cfRule type="cellIs" dxfId="108" priority="5" operator="greaterThan">
      <formula>2</formula>
    </cfRule>
  </conditionalFormatting>
  <conditionalFormatting sqref="E2:G19">
    <cfRule type="cellIs" dxfId="107" priority="1" operator="lessThan">
      <formula>-2</formula>
    </cfRule>
    <cfRule type="cellIs" dxfId="106" priority="2" operator="lessThan">
      <formula>-2</formula>
    </cfRule>
    <cfRule type="cellIs" dxfId="105" priority="3" operator="greaterThan">
      <formula>2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17"/>
  <sheetViews>
    <sheetView workbookViewId="0">
      <selection activeCell="C23" sqref="C23"/>
    </sheetView>
  </sheetViews>
  <sheetFormatPr defaultRowHeight="13.5"/>
  <cols>
    <col min="1" max="1" width="16.25" customWidth="1"/>
    <col min="2" max="2" width="41.625" customWidth="1"/>
    <col min="3" max="3" width="22.75" customWidth="1"/>
  </cols>
  <sheetData>
    <row r="1" spans="1:10" s="1" customFormat="1" ht="35.25" customHeight="1">
      <c r="A1" s="1" t="s">
        <v>0</v>
      </c>
      <c r="B1" s="1" t="s">
        <v>184</v>
      </c>
      <c r="C1" s="3" t="s">
        <v>6</v>
      </c>
      <c r="D1" s="11" t="s">
        <v>166</v>
      </c>
      <c r="E1" s="11" t="s">
        <v>167</v>
      </c>
      <c r="F1" s="11" t="s">
        <v>168</v>
      </c>
      <c r="G1" s="2" t="s">
        <v>2</v>
      </c>
      <c r="H1" s="2" t="s">
        <v>4</v>
      </c>
    </row>
    <row r="2" spans="1:10" s="4" customFormat="1" ht="15.75" customHeight="1">
      <c r="A2" s="4" t="s">
        <v>235</v>
      </c>
      <c r="B2" s="4" t="s">
        <v>236</v>
      </c>
      <c r="C2" s="7" t="s">
        <v>237</v>
      </c>
      <c r="D2" s="6">
        <v>-2.7014529999999999</v>
      </c>
      <c r="E2" s="6">
        <v>-0.431979</v>
      </c>
      <c r="F2" s="6">
        <v>-0.53890800000000005</v>
      </c>
      <c r="G2" s="5" t="s">
        <v>169</v>
      </c>
      <c r="H2" s="5" t="s">
        <v>238</v>
      </c>
    </row>
    <row r="3" spans="1:10" s="4" customFormat="1" ht="15.75" customHeight="1">
      <c r="A3" s="4" t="s">
        <v>239</v>
      </c>
      <c r="B3" s="4" t="s">
        <v>240</v>
      </c>
      <c r="C3" s="7" t="s">
        <v>237</v>
      </c>
      <c r="D3" s="6">
        <v>-3.8488000000000001E-2</v>
      </c>
      <c r="E3" s="6">
        <v>-2.3705790000000002</v>
      </c>
      <c r="F3" s="6">
        <v>-1.611972</v>
      </c>
      <c r="G3" s="5" t="s">
        <v>170</v>
      </c>
      <c r="H3" s="5" t="s">
        <v>241</v>
      </c>
    </row>
    <row r="4" spans="1:10" s="4" customFormat="1" ht="15.75" customHeight="1">
      <c r="A4" s="4" t="s">
        <v>242</v>
      </c>
      <c r="B4" s="4" t="s">
        <v>243</v>
      </c>
      <c r="C4" s="7" t="s">
        <v>237</v>
      </c>
      <c r="D4" s="6">
        <v>0.91844300000000001</v>
      </c>
      <c r="E4" s="6">
        <v>2.1099139999999998</v>
      </c>
      <c r="F4" s="6">
        <v>1.056942</v>
      </c>
      <c r="G4" s="5" t="s">
        <v>170</v>
      </c>
      <c r="H4" s="5" t="s">
        <v>244</v>
      </c>
    </row>
    <row r="5" spans="1:10" s="4" customFormat="1" ht="15.75" customHeight="1">
      <c r="A5" s="4" t="s">
        <v>245</v>
      </c>
      <c r="B5" s="4" t="s">
        <v>246</v>
      </c>
      <c r="C5" s="7" t="s">
        <v>237</v>
      </c>
      <c r="D5" s="6">
        <v>0.65697399999999995</v>
      </c>
      <c r="E5" s="6">
        <v>2.1381860000000001</v>
      </c>
      <c r="F5" s="6">
        <v>1.2720039999999999</v>
      </c>
      <c r="G5" s="5" t="s">
        <v>170</v>
      </c>
      <c r="H5" s="5" t="s">
        <v>244</v>
      </c>
    </row>
    <row r="6" spans="1:10" s="4" customFormat="1" ht="15.75" customHeight="1">
      <c r="A6" s="4" t="s">
        <v>247</v>
      </c>
      <c r="B6" s="4" t="s">
        <v>248</v>
      </c>
      <c r="C6" s="7" t="s">
        <v>237</v>
      </c>
      <c r="D6" s="6">
        <v>-2.3604159999999998</v>
      </c>
      <c r="E6" s="6">
        <v>-0.968032</v>
      </c>
      <c r="F6" s="6">
        <v>-0.901478</v>
      </c>
      <c r="G6" s="5" t="s">
        <v>169</v>
      </c>
      <c r="H6" s="5" t="s">
        <v>238</v>
      </c>
    </row>
    <row r="7" spans="1:10" s="4" customFormat="1" ht="15.75" customHeight="1">
      <c r="A7" s="4" t="s">
        <v>249</v>
      </c>
      <c r="B7" s="4" t="s">
        <v>250</v>
      </c>
      <c r="C7" s="7" t="s">
        <v>237</v>
      </c>
      <c r="D7" s="6">
        <v>-1.196515</v>
      </c>
      <c r="E7" s="6">
        <v>-2.0338859999999999</v>
      </c>
      <c r="F7" s="6">
        <v>-1.3141370000000001</v>
      </c>
      <c r="G7" s="5" t="s">
        <v>170</v>
      </c>
      <c r="H7" s="5" t="s">
        <v>241</v>
      </c>
    </row>
    <row r="8" spans="1:10" s="4" customFormat="1" ht="15.75" customHeight="1">
      <c r="A8" s="4" t="s">
        <v>251</v>
      </c>
      <c r="B8" s="4" t="s">
        <v>252</v>
      </c>
      <c r="C8" s="7" t="s">
        <v>237</v>
      </c>
      <c r="D8" s="6">
        <v>-2.8458429999999999</v>
      </c>
      <c r="E8" s="6">
        <v>-0.110051</v>
      </c>
      <c r="F8" s="6">
        <v>-1.1465909999999999</v>
      </c>
      <c r="G8" s="5" t="s">
        <v>169</v>
      </c>
      <c r="H8" s="5" t="s">
        <v>238</v>
      </c>
    </row>
    <row r="9" spans="1:10" s="4" customFormat="1" ht="15.75" customHeight="1">
      <c r="A9" s="4" t="s">
        <v>253</v>
      </c>
      <c r="B9" s="4" t="s">
        <v>254</v>
      </c>
      <c r="C9" s="7" t="s">
        <v>237</v>
      </c>
      <c r="D9" s="6">
        <v>-0.36041600000000001</v>
      </c>
      <c r="E9" s="6">
        <v>4.2118770000000003</v>
      </c>
      <c r="F9" s="6">
        <v>1.098522</v>
      </c>
      <c r="G9" s="5" t="s">
        <v>170</v>
      </c>
      <c r="H9" s="5" t="s">
        <v>244</v>
      </c>
    </row>
    <row r="10" spans="1:10" s="4" customFormat="1" ht="15.75" customHeight="1">
      <c r="A10" s="4" t="s">
        <v>255</v>
      </c>
      <c r="B10" s="4" t="s">
        <v>256</v>
      </c>
      <c r="C10" s="7" t="s">
        <v>237</v>
      </c>
      <c r="D10" s="6">
        <v>-0.55932099999999996</v>
      </c>
      <c r="E10" s="6">
        <v>-2.5023689999999998</v>
      </c>
      <c r="F10" s="6">
        <v>-0.63844400000000001</v>
      </c>
      <c r="G10" s="5" t="s">
        <v>170</v>
      </c>
      <c r="H10" s="5" t="s">
        <v>241</v>
      </c>
    </row>
    <row r="11" spans="1:10" s="4" customFormat="1" ht="15.75" customHeight="1">
      <c r="A11" s="4" t="s">
        <v>257</v>
      </c>
      <c r="B11" s="4" t="s">
        <v>258</v>
      </c>
      <c r="C11" s="7" t="s">
        <v>237</v>
      </c>
      <c r="D11" s="6">
        <v>-1.623451</v>
      </c>
      <c r="E11" s="6">
        <v>-0.96249399999999996</v>
      </c>
      <c r="F11" s="6">
        <v>-10.285912</v>
      </c>
      <c r="G11" s="5" t="s">
        <v>171</v>
      </c>
      <c r="H11" s="5" t="s">
        <v>259</v>
      </c>
    </row>
    <row r="12" spans="1:10" s="4" customFormat="1" ht="15.75" customHeight="1">
      <c r="A12" s="4" t="s">
        <v>260</v>
      </c>
      <c r="B12" s="4" t="s">
        <v>261</v>
      </c>
      <c r="C12" s="7" t="s">
        <v>237</v>
      </c>
      <c r="D12" s="6">
        <v>0.47608499999999998</v>
      </c>
      <c r="E12" s="6">
        <v>2.3522919999999998</v>
      </c>
      <c r="F12" s="6">
        <v>1.4307179999999999</v>
      </c>
      <c r="G12" s="5" t="s">
        <v>170</v>
      </c>
      <c r="H12" s="5" t="s">
        <v>244</v>
      </c>
    </row>
    <row r="13" spans="1:10" s="4" customFormat="1" ht="15.75" customHeight="1">
      <c r="A13" s="4" t="s">
        <v>262</v>
      </c>
      <c r="B13" s="4" t="s">
        <v>263</v>
      </c>
      <c r="C13" s="7" t="s">
        <v>237</v>
      </c>
      <c r="D13" s="6">
        <v>0.26107200000000003</v>
      </c>
      <c r="E13" s="6">
        <v>2.764418</v>
      </c>
      <c r="F13" s="6">
        <v>1.2118629999999999</v>
      </c>
      <c r="G13" s="5" t="s">
        <v>170</v>
      </c>
      <c r="H13" s="5" t="s">
        <v>244</v>
      </c>
    </row>
    <row r="14" spans="1:10" s="4" customFormat="1" ht="15.75" customHeight="1">
      <c r="A14" s="4" t="s">
        <v>264</v>
      </c>
      <c r="B14" s="4" t="s">
        <v>265</v>
      </c>
      <c r="C14" s="7" t="s">
        <v>237</v>
      </c>
      <c r="D14" s="6">
        <v>0.233316</v>
      </c>
      <c r="E14" s="6">
        <v>2.6670099999999999</v>
      </c>
      <c r="F14" s="6">
        <v>0.96000200000000002</v>
      </c>
      <c r="G14" s="5" t="s">
        <v>170</v>
      </c>
      <c r="H14" s="5" t="s">
        <v>244</v>
      </c>
    </row>
    <row r="15" spans="1:10" s="8" customFormat="1" ht="15.75" customHeight="1">
      <c r="A15" s="4" t="s">
        <v>266</v>
      </c>
      <c r="B15" s="4" t="s">
        <v>267</v>
      </c>
      <c r="C15" s="7" t="s">
        <v>237</v>
      </c>
      <c r="D15" s="6">
        <v>-3.8488000000000001E-2</v>
      </c>
      <c r="E15" s="6">
        <v>10.472834000000001</v>
      </c>
      <c r="F15" s="6">
        <v>1.1574150000000001</v>
      </c>
      <c r="G15" s="5" t="s">
        <v>170</v>
      </c>
      <c r="H15" s="5" t="s">
        <v>244</v>
      </c>
      <c r="I15" s="4"/>
      <c r="J15" s="4"/>
    </row>
    <row r="16" spans="1:10" s="8" customFormat="1" ht="15.75" customHeight="1">
      <c r="A16" s="4" t="s">
        <v>268</v>
      </c>
      <c r="B16" s="4" t="s">
        <v>269</v>
      </c>
      <c r="C16" s="7" t="s">
        <v>237</v>
      </c>
      <c r="D16" s="6">
        <v>0.100674</v>
      </c>
      <c r="E16" s="6">
        <v>2.6811509999999998</v>
      </c>
      <c r="F16" s="6">
        <v>0.79730400000000001</v>
      </c>
      <c r="G16" s="5" t="s">
        <v>170</v>
      </c>
      <c r="H16" s="5" t="s">
        <v>244</v>
      </c>
      <c r="I16" s="4"/>
      <c r="J16" s="4"/>
    </row>
    <row r="17" spans="1:10" s="8" customFormat="1" ht="15.75" customHeight="1">
      <c r="A17" s="4" t="s">
        <v>270</v>
      </c>
      <c r="B17" s="4" t="s">
        <v>269</v>
      </c>
      <c r="C17" s="7" t="s">
        <v>237</v>
      </c>
      <c r="D17" s="6">
        <v>0.59894199999999997</v>
      </c>
      <c r="E17" s="6">
        <v>2.091583</v>
      </c>
      <c r="F17" s="6">
        <v>0.53148099999999998</v>
      </c>
      <c r="G17" s="5" t="s">
        <v>170</v>
      </c>
      <c r="H17" s="5" t="s">
        <v>244</v>
      </c>
      <c r="I17" s="4"/>
      <c r="J17" s="4"/>
    </row>
  </sheetData>
  <phoneticPr fontId="1" type="noConversion"/>
  <conditionalFormatting sqref="D2:F17">
    <cfRule type="cellIs" dxfId="97" priority="6" operator="lessThan">
      <formula>-2</formula>
    </cfRule>
    <cfRule type="cellIs" dxfId="96" priority="7" operator="greaterThan">
      <formula>2</formula>
    </cfRule>
  </conditionalFormatting>
  <conditionalFormatting sqref="D2:F17">
    <cfRule type="cellIs" dxfId="95" priority="4" operator="lessThan">
      <formula>-2</formula>
    </cfRule>
    <cfRule type="cellIs" dxfId="94" priority="5" operator="greaterThan">
      <formula>2</formula>
    </cfRule>
  </conditionalFormatting>
  <conditionalFormatting sqref="D2:F17">
    <cfRule type="cellIs" dxfId="93" priority="1" operator="lessThan">
      <formula>-2</formula>
    </cfRule>
    <cfRule type="cellIs" dxfId="92" priority="2" operator="lessThan">
      <formula>-2</formula>
    </cfRule>
    <cfRule type="cellIs" dxfId="91" priority="3" operator="greaterThan">
      <formula>2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K208"/>
  <sheetViews>
    <sheetView workbookViewId="0">
      <selection sqref="A1:XFD1"/>
    </sheetView>
  </sheetViews>
  <sheetFormatPr defaultRowHeight="13.5"/>
  <cols>
    <col min="1" max="1" width="16.375" customWidth="1"/>
    <col min="2" max="2" width="33.625" customWidth="1"/>
    <col min="3" max="3" width="18.625" customWidth="1"/>
    <col min="4" max="4" width="25.125" customWidth="1"/>
  </cols>
  <sheetData>
    <row r="1" spans="1:11" s="1" customFormat="1" ht="35.25" customHeight="1">
      <c r="A1" s="1" t="s">
        <v>0</v>
      </c>
      <c r="B1" s="1" t="s">
        <v>184</v>
      </c>
      <c r="C1" s="3" t="s">
        <v>7</v>
      </c>
      <c r="D1" s="3" t="s">
        <v>232</v>
      </c>
      <c r="E1" s="11" t="s">
        <v>166</v>
      </c>
      <c r="F1" s="11" t="s">
        <v>167</v>
      </c>
      <c r="G1" s="11" t="s">
        <v>168</v>
      </c>
      <c r="H1" s="2" t="s">
        <v>2</v>
      </c>
      <c r="I1" s="2" t="s">
        <v>4</v>
      </c>
    </row>
    <row r="2" spans="1:11" s="8" customFormat="1" ht="15.75" customHeight="1">
      <c r="A2" s="4" t="s">
        <v>271</v>
      </c>
      <c r="B2" s="4" t="s">
        <v>272</v>
      </c>
      <c r="C2" s="4" t="s">
        <v>403</v>
      </c>
      <c r="D2" s="7" t="s">
        <v>404</v>
      </c>
      <c r="E2" s="6">
        <v>-1.6107400000000001</v>
      </c>
      <c r="F2" s="6">
        <v>-0.79454899999999995</v>
      </c>
      <c r="G2" s="6">
        <v>-2.4084379999999999</v>
      </c>
      <c r="H2" s="5" t="s">
        <v>171</v>
      </c>
      <c r="I2" s="5" t="s">
        <v>49</v>
      </c>
      <c r="J2" s="4"/>
      <c r="K2" s="4"/>
    </row>
    <row r="3" spans="1:11" s="8" customFormat="1" ht="15.75" customHeight="1">
      <c r="A3" s="4" t="s">
        <v>273</v>
      </c>
      <c r="B3" s="4" t="s">
        <v>272</v>
      </c>
      <c r="C3" s="4" t="s">
        <v>403</v>
      </c>
      <c r="D3" s="7" t="s">
        <v>404</v>
      </c>
      <c r="E3" s="6">
        <v>-1.6717059999999999</v>
      </c>
      <c r="F3" s="6">
        <v>-0.58952099999999996</v>
      </c>
      <c r="G3" s="6">
        <v>-2.5435850000000002</v>
      </c>
      <c r="H3" s="5" t="s">
        <v>171</v>
      </c>
      <c r="I3" s="5" t="s">
        <v>49</v>
      </c>
      <c r="J3" s="4"/>
      <c r="K3" s="4"/>
    </row>
    <row r="4" spans="1:11" s="8" customFormat="1" ht="15.75" customHeight="1">
      <c r="A4" s="4" t="s">
        <v>274</v>
      </c>
      <c r="B4" s="4" t="s">
        <v>275</v>
      </c>
      <c r="C4" s="4" t="s">
        <v>403</v>
      </c>
      <c r="D4" s="7" t="s">
        <v>404</v>
      </c>
      <c r="E4" s="6">
        <v>-4.2084130000000002</v>
      </c>
      <c r="F4" s="6">
        <v>-0.121639</v>
      </c>
      <c r="G4" s="6">
        <v>-9.0269359999999992</v>
      </c>
      <c r="H4" s="5" t="s">
        <v>169</v>
      </c>
      <c r="I4" s="5" t="s">
        <v>41</v>
      </c>
      <c r="J4" s="4"/>
      <c r="K4" s="4"/>
    </row>
    <row r="5" spans="1:11" s="8" customFormat="1" ht="15.75" customHeight="1">
      <c r="A5" s="4" t="s">
        <v>276</v>
      </c>
      <c r="B5" s="4" t="s">
        <v>277</v>
      </c>
      <c r="C5" s="4" t="s">
        <v>403</v>
      </c>
      <c r="D5" s="7" t="s">
        <v>404</v>
      </c>
      <c r="E5" s="6">
        <v>-6.4979199999999997</v>
      </c>
      <c r="F5" s="6">
        <v>0.31721199999999999</v>
      </c>
      <c r="G5" s="6">
        <v>-9.7515370000000008</v>
      </c>
      <c r="H5" s="5" t="s">
        <v>169</v>
      </c>
      <c r="I5" s="5" t="s">
        <v>41</v>
      </c>
      <c r="J5" s="4"/>
      <c r="K5" s="4"/>
    </row>
    <row r="6" spans="1:11" s="8" customFormat="1" ht="15.75" customHeight="1">
      <c r="A6" s="4" t="s">
        <v>278</v>
      </c>
      <c r="B6" s="4" t="s">
        <v>279</v>
      </c>
      <c r="C6" s="4" t="s">
        <v>403</v>
      </c>
      <c r="D6" s="7" t="s">
        <v>404</v>
      </c>
      <c r="E6" s="6">
        <v>-0.36041600000000001</v>
      </c>
      <c r="F6" s="6">
        <v>-3.33887</v>
      </c>
      <c r="G6" s="6">
        <v>-1.454019</v>
      </c>
      <c r="H6" s="5" t="s">
        <v>170</v>
      </c>
      <c r="I6" s="5" t="s">
        <v>24</v>
      </c>
      <c r="J6" s="4"/>
      <c r="K6" s="4"/>
    </row>
    <row r="7" spans="1:11" s="4" customFormat="1" ht="15.75" customHeight="1">
      <c r="A7" s="4" t="s">
        <v>280</v>
      </c>
      <c r="B7" s="4" t="s">
        <v>281</v>
      </c>
      <c r="C7" s="4" t="s">
        <v>403</v>
      </c>
      <c r="D7" s="7" t="s">
        <v>404</v>
      </c>
      <c r="E7" s="6">
        <v>-3.464753</v>
      </c>
      <c r="F7" s="6">
        <v>-6.9408999999999998E-2</v>
      </c>
      <c r="G7" s="6">
        <v>-2.1238709999999998</v>
      </c>
      <c r="H7" s="5" t="s">
        <v>169</v>
      </c>
      <c r="I7" s="5" t="s">
        <v>41</v>
      </c>
    </row>
    <row r="8" spans="1:11" s="4" customFormat="1" ht="15.75" customHeight="1">
      <c r="A8" s="4" t="s">
        <v>282</v>
      </c>
      <c r="B8" s="4" t="s">
        <v>283</v>
      </c>
      <c r="C8" s="4" t="s">
        <v>403</v>
      </c>
      <c r="D8" s="7" t="s">
        <v>404</v>
      </c>
      <c r="E8" s="6">
        <v>1.2245459999999999</v>
      </c>
      <c r="F8" s="6">
        <v>-2.1324190000000001</v>
      </c>
      <c r="G8" s="6">
        <v>-0.80194299999999996</v>
      </c>
      <c r="H8" s="5" t="s">
        <v>170</v>
      </c>
      <c r="I8" s="5" t="s">
        <v>24</v>
      </c>
    </row>
    <row r="9" spans="1:11" s="4" customFormat="1" ht="15.75" customHeight="1">
      <c r="A9" s="4" t="s">
        <v>284</v>
      </c>
      <c r="B9" s="4" t="s">
        <v>285</v>
      </c>
      <c r="C9" s="4" t="s">
        <v>403</v>
      </c>
      <c r="D9" s="7" t="s">
        <v>404</v>
      </c>
      <c r="E9" s="6">
        <v>-0.45352599999999998</v>
      </c>
      <c r="F9" s="6">
        <v>-2.6019040000000002</v>
      </c>
      <c r="G9" s="6">
        <v>-0.31651600000000002</v>
      </c>
      <c r="H9" s="5" t="s">
        <v>170</v>
      </c>
      <c r="I9" s="5" t="s">
        <v>24</v>
      </c>
    </row>
    <row r="10" spans="1:11" s="4" customFormat="1" ht="15.75" customHeight="1">
      <c r="A10" s="4" t="s">
        <v>286</v>
      </c>
      <c r="B10" s="4" t="s">
        <v>287</v>
      </c>
      <c r="C10" s="4" t="s">
        <v>403</v>
      </c>
      <c r="D10" s="7" t="s">
        <v>405</v>
      </c>
      <c r="E10" s="6">
        <v>-2.8964690000000002</v>
      </c>
      <c r="F10" s="6">
        <v>-0.75390699999999999</v>
      </c>
      <c r="G10" s="6">
        <v>-1.5389079999999999</v>
      </c>
      <c r="H10" s="5" t="s">
        <v>169</v>
      </c>
      <c r="I10" s="5" t="s">
        <v>44</v>
      </c>
    </row>
    <row r="11" spans="1:11" s="4" customFormat="1" ht="15.75" customHeight="1">
      <c r="A11" s="4" t="s">
        <v>288</v>
      </c>
      <c r="B11" s="4" t="s">
        <v>289</v>
      </c>
      <c r="C11" s="4" t="s">
        <v>403</v>
      </c>
      <c r="D11" s="7" t="s">
        <v>405</v>
      </c>
      <c r="E11" s="6">
        <v>-2.2401219999999999</v>
      </c>
      <c r="F11" s="6">
        <v>-1.2393339999999999</v>
      </c>
      <c r="G11" s="6">
        <v>-1.7494749999999999</v>
      </c>
      <c r="H11" s="5" t="s">
        <v>169</v>
      </c>
      <c r="I11" s="5" t="s">
        <v>44</v>
      </c>
    </row>
    <row r="12" spans="1:11" s="4" customFormat="1" ht="15.75" customHeight="1">
      <c r="A12" s="4" t="s">
        <v>290</v>
      </c>
      <c r="B12" s="4" t="s">
        <v>291</v>
      </c>
      <c r="C12" s="4" t="s">
        <v>403</v>
      </c>
      <c r="D12" s="7" t="s">
        <v>405</v>
      </c>
      <c r="E12" s="6">
        <v>-3.6234510000000002</v>
      </c>
      <c r="F12" s="6">
        <v>-1.955541</v>
      </c>
      <c r="G12" s="6">
        <v>0.26844699999999999</v>
      </c>
      <c r="H12" s="5" t="s">
        <v>169</v>
      </c>
      <c r="I12" s="5" t="s">
        <v>44</v>
      </c>
    </row>
    <row r="13" spans="1:11" s="4" customFormat="1" ht="15.75" customHeight="1">
      <c r="A13" s="4" t="s">
        <v>292</v>
      </c>
      <c r="B13" s="4" t="s">
        <v>293</v>
      </c>
      <c r="C13" s="4" t="s">
        <v>403</v>
      </c>
      <c r="D13" s="7" t="s">
        <v>406</v>
      </c>
      <c r="E13" s="6">
        <v>-0.66652</v>
      </c>
      <c r="F13" s="6">
        <v>-1.9059109999999999</v>
      </c>
      <c r="G13" s="6">
        <v>-2.0820509999999999</v>
      </c>
      <c r="H13" s="5" t="s">
        <v>171</v>
      </c>
      <c r="I13" s="5" t="s">
        <v>49</v>
      </c>
    </row>
    <row r="14" spans="1:11" s="4" customFormat="1" ht="15.75" customHeight="1">
      <c r="A14" s="4" t="s">
        <v>294</v>
      </c>
      <c r="B14" s="4" t="s">
        <v>295</v>
      </c>
      <c r="C14" s="4" t="s">
        <v>403</v>
      </c>
      <c r="D14" s="7" t="s">
        <v>407</v>
      </c>
      <c r="E14" s="6">
        <v>-3.1677710000000001</v>
      </c>
      <c r="F14" s="6">
        <v>-1.1100509999999999</v>
      </c>
      <c r="G14" s="6">
        <v>-0.95394599999999996</v>
      </c>
      <c r="H14" s="5" t="s">
        <v>169</v>
      </c>
      <c r="I14" s="5" t="s">
        <v>44</v>
      </c>
    </row>
    <row r="15" spans="1:11" s="4" customFormat="1" ht="15.75" customHeight="1">
      <c r="A15" s="4" t="s">
        <v>296</v>
      </c>
      <c r="B15" s="4" t="s">
        <v>297</v>
      </c>
      <c r="C15" s="4" t="s">
        <v>403</v>
      </c>
      <c r="D15" s="7" t="s">
        <v>407</v>
      </c>
      <c r="E15" s="6">
        <v>0.466976</v>
      </c>
      <c r="F15" s="6">
        <v>-0.12858700000000001</v>
      </c>
      <c r="G15" s="6">
        <v>-2.7379799999999999</v>
      </c>
      <c r="H15" s="5" t="s">
        <v>171</v>
      </c>
      <c r="I15" s="5" t="s">
        <v>49</v>
      </c>
    </row>
    <row r="16" spans="1:11" s="4" customFormat="1" ht="15.75" customHeight="1">
      <c r="A16" s="4" t="s">
        <v>298</v>
      </c>
      <c r="B16" s="4" t="s">
        <v>299</v>
      </c>
      <c r="C16" s="4" t="s">
        <v>403</v>
      </c>
      <c r="D16" s="7" t="s">
        <v>417</v>
      </c>
      <c r="E16" s="6">
        <v>-2.8909310000000001</v>
      </c>
      <c r="F16" s="6">
        <v>-1.8104910000000001</v>
      </c>
      <c r="G16" s="6">
        <v>-2.190985</v>
      </c>
      <c r="H16" s="5" t="s">
        <v>169</v>
      </c>
      <c r="I16" s="5" t="s">
        <v>41</v>
      </c>
    </row>
    <row r="17" spans="1:11" s="4" customFormat="1" ht="15.75" customHeight="1">
      <c r="A17" s="4" t="s">
        <v>300</v>
      </c>
      <c r="B17" s="4" t="s">
        <v>299</v>
      </c>
      <c r="C17" s="4" t="s">
        <v>403</v>
      </c>
      <c r="D17" s="7" t="s">
        <v>417</v>
      </c>
      <c r="E17" s="6">
        <v>-1.0384880000000001</v>
      </c>
      <c r="F17" s="6">
        <v>-2.20642</v>
      </c>
      <c r="G17" s="6">
        <v>-1.960372</v>
      </c>
      <c r="H17" s="5" t="s">
        <v>170</v>
      </c>
      <c r="I17" s="5" t="s">
        <v>24</v>
      </c>
    </row>
    <row r="18" spans="1:11" s="4" customFormat="1" ht="15.75" customHeight="1">
      <c r="A18" s="4" t="s">
        <v>301</v>
      </c>
      <c r="B18" s="4" t="s">
        <v>302</v>
      </c>
      <c r="C18" s="4" t="s">
        <v>403</v>
      </c>
      <c r="D18" s="7" t="s">
        <v>417</v>
      </c>
      <c r="E18" s="6">
        <v>-2.147872</v>
      </c>
      <c r="F18" s="6">
        <v>-2.0227949999999999</v>
      </c>
      <c r="G18" s="6">
        <v>-1.9956609999999999</v>
      </c>
      <c r="H18" s="5" t="s">
        <v>169</v>
      </c>
      <c r="I18" s="5" t="s">
        <v>79</v>
      </c>
    </row>
    <row r="19" spans="1:11" s="4" customFormat="1" ht="15.75" customHeight="1">
      <c r="A19" s="4" t="s">
        <v>303</v>
      </c>
      <c r="B19" s="4" t="s">
        <v>304</v>
      </c>
      <c r="C19" s="4" t="s">
        <v>403</v>
      </c>
      <c r="D19" s="7" t="s">
        <v>417</v>
      </c>
      <c r="E19" s="6">
        <v>-0.247942</v>
      </c>
      <c r="F19" s="6">
        <v>-2.139799</v>
      </c>
      <c r="G19" s="6">
        <v>-0.42754700000000001</v>
      </c>
      <c r="H19" s="5" t="s">
        <v>170</v>
      </c>
      <c r="I19" s="5" t="s">
        <v>24</v>
      </c>
    </row>
    <row r="20" spans="1:11" s="4" customFormat="1" ht="15.75" customHeight="1">
      <c r="A20" s="4" t="s">
        <v>305</v>
      </c>
      <c r="B20" s="4" t="s">
        <v>306</v>
      </c>
      <c r="C20" s="4" t="s">
        <v>403</v>
      </c>
      <c r="D20" s="7" t="s">
        <v>417</v>
      </c>
      <c r="E20" s="6">
        <v>-2.6234510000000002</v>
      </c>
      <c r="F20" s="6">
        <v>0.38744800000000001</v>
      </c>
      <c r="G20" s="6">
        <v>-2.7759480000000001</v>
      </c>
      <c r="H20" s="5" t="s">
        <v>169</v>
      </c>
      <c r="I20" s="5" t="s">
        <v>41</v>
      </c>
    </row>
    <row r="21" spans="1:11" s="4" customFormat="1" ht="15.75" customHeight="1">
      <c r="A21" s="4" t="s">
        <v>307</v>
      </c>
      <c r="B21" s="4" t="s">
        <v>308</v>
      </c>
      <c r="C21" s="4" t="s">
        <v>403</v>
      </c>
      <c r="D21" s="7" t="s">
        <v>417</v>
      </c>
      <c r="E21" s="6">
        <v>-2.0074610000000002</v>
      </c>
      <c r="F21" s="6">
        <v>-0.71828400000000003</v>
      </c>
      <c r="G21" s="6">
        <v>-0.73155300000000001</v>
      </c>
      <c r="H21" s="5" t="s">
        <v>169</v>
      </c>
      <c r="I21" s="5" t="s">
        <v>44</v>
      </c>
    </row>
    <row r="22" spans="1:11" s="4" customFormat="1" ht="15.75" customHeight="1">
      <c r="A22" s="4" t="s">
        <v>309</v>
      </c>
      <c r="B22" s="4" t="s">
        <v>310</v>
      </c>
      <c r="C22" s="4" t="s">
        <v>403</v>
      </c>
      <c r="D22" s="7" t="s">
        <v>417</v>
      </c>
      <c r="E22" s="6">
        <v>-9.2441899999999997</v>
      </c>
      <c r="F22" s="6">
        <v>0.48555799999999999</v>
      </c>
      <c r="G22" s="6">
        <v>-2.7315529999999999</v>
      </c>
      <c r="H22" s="5" t="s">
        <v>169</v>
      </c>
      <c r="I22" s="5" t="s">
        <v>41</v>
      </c>
    </row>
    <row r="23" spans="1:11" s="4" customFormat="1" ht="15.75" customHeight="1">
      <c r="A23" s="4" t="s">
        <v>311</v>
      </c>
      <c r="B23" s="4" t="s">
        <v>312</v>
      </c>
      <c r="C23" s="4" t="s">
        <v>403</v>
      </c>
      <c r="D23" s="7" t="s">
        <v>417</v>
      </c>
      <c r="E23" s="6">
        <v>-3.4979200000000001</v>
      </c>
      <c r="F23" s="6">
        <v>-0.81900300000000004</v>
      </c>
      <c r="G23" s="6">
        <v>-0.86400399999999999</v>
      </c>
      <c r="H23" s="5" t="s">
        <v>169</v>
      </c>
      <c r="I23" s="5" t="s">
        <v>44</v>
      </c>
    </row>
    <row r="24" spans="1:11" s="4" customFormat="1" ht="15.75" customHeight="1">
      <c r="A24" s="4" t="s">
        <v>313</v>
      </c>
      <c r="B24" s="4" t="s">
        <v>314</v>
      </c>
      <c r="C24" s="4" t="s">
        <v>403</v>
      </c>
      <c r="D24" s="7" t="s">
        <v>417</v>
      </c>
      <c r="E24" s="6">
        <v>-0.23113300000000001</v>
      </c>
      <c r="F24" s="6">
        <v>-2.4319790000000001</v>
      </c>
      <c r="G24" s="6">
        <v>-1.2096009999999999</v>
      </c>
      <c r="H24" s="5" t="s">
        <v>170</v>
      </c>
      <c r="I24" s="5" t="s">
        <v>24</v>
      </c>
    </row>
    <row r="25" spans="1:11" s="4" customFormat="1" ht="15.75" customHeight="1">
      <c r="A25" s="4" t="s">
        <v>315</v>
      </c>
      <c r="B25" s="4" t="s">
        <v>316</v>
      </c>
      <c r="C25" s="4" t="s">
        <v>403</v>
      </c>
      <c r="D25" s="7" t="s">
        <v>417</v>
      </c>
      <c r="E25" s="6">
        <v>-2.670757</v>
      </c>
      <c r="F25" s="6">
        <v>0.66755600000000004</v>
      </c>
      <c r="G25" s="6">
        <v>-2.1238709999999998</v>
      </c>
      <c r="H25" s="5" t="s">
        <v>169</v>
      </c>
      <c r="I25" s="5" t="s">
        <v>41</v>
      </c>
    </row>
    <row r="26" spans="1:11" s="4" customFormat="1" ht="15.75" customHeight="1">
      <c r="A26" s="4" t="s">
        <v>317</v>
      </c>
      <c r="B26" s="4" t="s">
        <v>318</v>
      </c>
      <c r="C26" s="4" t="s">
        <v>403</v>
      </c>
      <c r="D26" s="7" t="s">
        <v>417</v>
      </c>
      <c r="E26" s="6">
        <v>-2.6586959999999999</v>
      </c>
      <c r="F26" s="6">
        <v>-1.519844</v>
      </c>
      <c r="G26" s="6">
        <v>-1.5531969999999999</v>
      </c>
      <c r="H26" s="5" t="s">
        <v>169</v>
      </c>
      <c r="I26" s="5" t="s">
        <v>44</v>
      </c>
    </row>
    <row r="27" spans="1:11" s="4" customFormat="1" ht="15.75" customHeight="1">
      <c r="A27" s="4" t="s">
        <v>319</v>
      </c>
      <c r="B27" s="4" t="s">
        <v>320</v>
      </c>
      <c r="C27" s="4" t="s">
        <v>403</v>
      </c>
      <c r="D27" s="7" t="s">
        <v>417</v>
      </c>
      <c r="E27" s="6">
        <v>-1.5790569999999999</v>
      </c>
      <c r="F27" s="6">
        <v>-0.48444700000000002</v>
      </c>
      <c r="G27" s="6">
        <v>-2.9354260000000001</v>
      </c>
      <c r="H27" s="5" t="s">
        <v>171</v>
      </c>
      <c r="I27" s="5" t="s">
        <v>49</v>
      </c>
    </row>
    <row r="28" spans="1:11" s="4" customFormat="1" ht="15.75" customHeight="1">
      <c r="A28" s="4" t="s">
        <v>321</v>
      </c>
      <c r="B28" s="4" t="s">
        <v>322</v>
      </c>
      <c r="C28" s="4" t="s">
        <v>403</v>
      </c>
      <c r="D28" s="7" t="s">
        <v>417</v>
      </c>
      <c r="E28" s="6">
        <v>-6.2335000000000002E-2</v>
      </c>
      <c r="F28" s="6">
        <v>-2.214388</v>
      </c>
      <c r="G28" s="6">
        <v>-1.6477219999999999</v>
      </c>
      <c r="H28" s="5" t="s">
        <v>170</v>
      </c>
      <c r="I28" s="5" t="s">
        <v>24</v>
      </c>
    </row>
    <row r="29" spans="1:11" s="4" customFormat="1" ht="15.75" customHeight="1">
      <c r="A29" s="4" t="s">
        <v>323</v>
      </c>
      <c r="B29" s="4" t="s">
        <v>324</v>
      </c>
      <c r="C29" s="4" t="s">
        <v>403</v>
      </c>
      <c r="D29" s="7" t="s">
        <v>417</v>
      </c>
      <c r="E29" s="6">
        <v>-3.8458429999999999</v>
      </c>
      <c r="F29" s="6">
        <v>-2.4319790000000001</v>
      </c>
      <c r="G29" s="6">
        <v>-2.1238709999999998</v>
      </c>
      <c r="H29" s="5" t="s">
        <v>172</v>
      </c>
      <c r="I29" s="5" t="s">
        <v>74</v>
      </c>
    </row>
    <row r="30" spans="1:11" s="4" customFormat="1" ht="15.75" customHeight="1">
      <c r="A30" s="4" t="s">
        <v>325</v>
      </c>
      <c r="B30" s="4" t="s">
        <v>326</v>
      </c>
      <c r="C30" s="4" t="s">
        <v>403</v>
      </c>
      <c r="D30" s="7" t="s">
        <v>417</v>
      </c>
      <c r="E30" s="6">
        <v>-2.0019629999999999</v>
      </c>
      <c r="F30" s="6">
        <v>-1.569483</v>
      </c>
      <c r="G30" s="6">
        <v>-1.4864409999999999</v>
      </c>
      <c r="H30" s="5" t="s">
        <v>169</v>
      </c>
      <c r="I30" s="5" t="s">
        <v>44</v>
      </c>
    </row>
    <row r="31" spans="1:11" s="4" customFormat="1" ht="15.75" customHeight="1">
      <c r="A31" s="4" t="s">
        <v>327</v>
      </c>
      <c r="B31" s="4" t="s">
        <v>328</v>
      </c>
      <c r="C31" s="4" t="s">
        <v>403</v>
      </c>
      <c r="D31" s="7" t="s">
        <v>408</v>
      </c>
      <c r="E31" s="6">
        <v>-1.65516</v>
      </c>
      <c r="F31" s="6">
        <v>-1.5632239999999999</v>
      </c>
      <c r="G31" s="6">
        <v>-2.6563659999999998</v>
      </c>
      <c r="H31" s="5" t="s">
        <v>171</v>
      </c>
      <c r="I31" s="5" t="s">
        <v>49</v>
      </c>
    </row>
    <row r="32" spans="1:11" s="8" customFormat="1" ht="15.75" customHeight="1">
      <c r="A32" s="4" t="s">
        <v>329</v>
      </c>
      <c r="B32" s="4" t="s">
        <v>330</v>
      </c>
      <c r="C32" s="4" t="s">
        <v>403</v>
      </c>
      <c r="D32" s="7" t="s">
        <v>408</v>
      </c>
      <c r="E32" s="6">
        <v>-1.814592</v>
      </c>
      <c r="F32" s="6">
        <v>-1.3924510000000001</v>
      </c>
      <c r="G32" s="6">
        <v>-2.1689590000000001</v>
      </c>
      <c r="H32" s="5" t="s">
        <v>171</v>
      </c>
      <c r="I32" s="5" t="s">
        <v>49</v>
      </c>
      <c r="J32" s="4"/>
      <c r="K32" s="4"/>
    </row>
    <row r="33" spans="1:11" s="8" customFormat="1" ht="15.75" customHeight="1">
      <c r="A33" s="4" t="s">
        <v>331</v>
      </c>
      <c r="B33" s="4" t="s">
        <v>332</v>
      </c>
      <c r="C33" s="4" t="s">
        <v>403</v>
      </c>
      <c r="D33" s="7" t="s">
        <v>409</v>
      </c>
      <c r="E33" s="6">
        <v>-2.6966999999999999</v>
      </c>
      <c r="F33" s="6">
        <v>-0.53151499999999996</v>
      </c>
      <c r="G33" s="6">
        <v>-1.6553180000000001</v>
      </c>
      <c r="H33" s="5" t="s">
        <v>169</v>
      </c>
      <c r="I33" s="5" t="s">
        <v>44</v>
      </c>
      <c r="J33" s="4"/>
      <c r="K33" s="4"/>
    </row>
    <row r="34" spans="1:11" s="8" customFormat="1" ht="15.75" customHeight="1">
      <c r="A34" s="4" t="s">
        <v>333</v>
      </c>
      <c r="B34" s="4" t="s">
        <v>334</v>
      </c>
      <c r="C34" s="4" t="s">
        <v>403</v>
      </c>
      <c r="D34" s="7" t="s">
        <v>409</v>
      </c>
      <c r="E34" s="6">
        <v>-1.6652709999999999</v>
      </c>
      <c r="F34" s="6">
        <v>-1.393505</v>
      </c>
      <c r="G34" s="6">
        <v>-2.076565</v>
      </c>
      <c r="H34" s="5" t="s">
        <v>171</v>
      </c>
      <c r="I34" s="5" t="s">
        <v>49</v>
      </c>
      <c r="J34" s="4"/>
      <c r="K34" s="4"/>
    </row>
    <row r="35" spans="1:11" s="8" customFormat="1" ht="15.75" customHeight="1">
      <c r="A35" s="4" t="s">
        <v>335</v>
      </c>
      <c r="B35" s="4" t="s">
        <v>332</v>
      </c>
      <c r="C35" s="4" t="s">
        <v>403</v>
      </c>
      <c r="D35" s="7" t="s">
        <v>409</v>
      </c>
      <c r="E35" s="6">
        <v>-2.2948279999999999</v>
      </c>
      <c r="F35" s="6">
        <v>-2.4617270000000002</v>
      </c>
      <c r="G35" s="6">
        <v>-3.6384439999999998</v>
      </c>
      <c r="H35" s="5" t="s">
        <v>172</v>
      </c>
      <c r="I35" s="5" t="s">
        <v>74</v>
      </c>
      <c r="J35" s="4"/>
      <c r="K35" s="4"/>
    </row>
    <row r="36" spans="1:11" s="8" customFormat="1" ht="15.75" customHeight="1">
      <c r="A36" s="4" t="s">
        <v>336</v>
      </c>
      <c r="B36" s="4" t="s">
        <v>337</v>
      </c>
      <c r="C36" s="4" t="s">
        <v>403</v>
      </c>
      <c r="D36" s="7" t="s">
        <v>409</v>
      </c>
      <c r="E36" s="6">
        <v>-2.738928</v>
      </c>
      <c r="F36" s="6">
        <v>-1.5474570000000001</v>
      </c>
      <c r="G36" s="6">
        <v>-0.31651600000000002</v>
      </c>
      <c r="H36" s="5" t="s">
        <v>169</v>
      </c>
      <c r="I36" s="5" t="s">
        <v>44</v>
      </c>
      <c r="J36" s="4"/>
      <c r="K36" s="4"/>
    </row>
    <row r="37" spans="1:11" s="4" customFormat="1" ht="15.75" customHeight="1">
      <c r="A37" s="4" t="s">
        <v>338</v>
      </c>
      <c r="B37" s="4" t="s">
        <v>339</v>
      </c>
      <c r="C37" s="4" t="s">
        <v>403</v>
      </c>
      <c r="D37" s="7" t="s">
        <v>409</v>
      </c>
      <c r="E37" s="6">
        <v>-3.4077220000000001</v>
      </c>
      <c r="F37" s="6">
        <v>-2.1544449999999999</v>
      </c>
      <c r="G37" s="6">
        <v>-3.4039790000000001</v>
      </c>
      <c r="H37" s="5" t="s">
        <v>172</v>
      </c>
      <c r="I37" s="5" t="s">
        <v>74</v>
      </c>
    </row>
    <row r="38" spans="1:11" s="4" customFormat="1" ht="15.75" customHeight="1">
      <c r="A38" s="4" t="s">
        <v>340</v>
      </c>
      <c r="B38" s="4" t="s">
        <v>341</v>
      </c>
      <c r="C38" s="4" t="s">
        <v>403</v>
      </c>
      <c r="D38" s="7" t="s">
        <v>409</v>
      </c>
      <c r="E38" s="6">
        <v>-2.8458429999999999</v>
      </c>
      <c r="F38" s="6">
        <v>-1.7945489999999999</v>
      </c>
      <c r="G38" s="6">
        <v>-2.4864410000000001</v>
      </c>
      <c r="H38" s="5" t="s">
        <v>169</v>
      </c>
      <c r="I38" s="5" t="s">
        <v>41</v>
      </c>
    </row>
    <row r="39" spans="1:11" s="4" customFormat="1" ht="15.75" customHeight="1">
      <c r="A39" s="4" t="s">
        <v>342</v>
      </c>
      <c r="B39" s="4" t="s">
        <v>341</v>
      </c>
      <c r="C39" s="4" t="s">
        <v>403</v>
      </c>
      <c r="D39" s="7" t="s">
        <v>409</v>
      </c>
      <c r="E39" s="6">
        <v>-2.1164909999999999</v>
      </c>
      <c r="F39" s="6">
        <v>-2.0169419999999998</v>
      </c>
      <c r="G39" s="6">
        <v>-2.6384439999999998</v>
      </c>
      <c r="H39" s="5" t="s">
        <v>172</v>
      </c>
      <c r="I39" s="5" t="s">
        <v>74</v>
      </c>
    </row>
    <row r="40" spans="1:11" s="4" customFormat="1" ht="15.75" customHeight="1">
      <c r="A40" s="4" t="s">
        <v>343</v>
      </c>
      <c r="B40" s="4" t="s">
        <v>344</v>
      </c>
      <c r="C40" s="4" t="s">
        <v>403</v>
      </c>
      <c r="D40" s="7" t="s">
        <v>409</v>
      </c>
      <c r="E40" s="6">
        <v>-2.5409890000000002</v>
      </c>
      <c r="F40" s="6">
        <v>-1.3301000000000001</v>
      </c>
      <c r="G40" s="6">
        <v>-2.5702729999999998</v>
      </c>
      <c r="H40" s="5" t="s">
        <v>169</v>
      </c>
      <c r="I40" s="5" t="s">
        <v>41</v>
      </c>
    </row>
    <row r="41" spans="1:11" s="4" customFormat="1" ht="15.75" customHeight="1">
      <c r="A41" s="4" t="s">
        <v>345</v>
      </c>
      <c r="B41" s="4" t="s">
        <v>346</v>
      </c>
      <c r="C41" s="4" t="s">
        <v>403</v>
      </c>
      <c r="D41" s="7" t="s">
        <v>410</v>
      </c>
      <c r="E41" s="6">
        <v>-2.33127</v>
      </c>
      <c r="F41" s="6">
        <v>-0.75390699999999999</v>
      </c>
      <c r="G41" s="6">
        <v>-2.901478</v>
      </c>
      <c r="H41" s="5" t="s">
        <v>169</v>
      </c>
      <c r="I41" s="5" t="s">
        <v>41</v>
      </c>
    </row>
    <row r="42" spans="1:11" s="4" customFormat="1" ht="15.75" customHeight="1">
      <c r="A42" s="4" t="s">
        <v>347</v>
      </c>
      <c r="B42" s="4" t="s">
        <v>346</v>
      </c>
      <c r="C42" s="4" t="s">
        <v>403</v>
      </c>
      <c r="D42" s="7" t="s">
        <v>410</v>
      </c>
      <c r="E42" s="6">
        <v>-3.5409890000000002</v>
      </c>
      <c r="F42" s="6">
        <v>-0.16894500000000001</v>
      </c>
      <c r="G42" s="6">
        <v>-1.1645129999999999</v>
      </c>
      <c r="H42" s="5" t="s">
        <v>169</v>
      </c>
      <c r="I42" s="5" t="s">
        <v>44</v>
      </c>
    </row>
    <row r="43" spans="1:11" s="4" customFormat="1" ht="15.75" customHeight="1">
      <c r="A43" s="4" t="s">
        <v>348</v>
      </c>
      <c r="B43" s="4" t="s">
        <v>349</v>
      </c>
      <c r="C43" s="4" t="s">
        <v>403</v>
      </c>
      <c r="D43" s="7" t="s">
        <v>411</v>
      </c>
      <c r="E43" s="6">
        <v>-3.286416</v>
      </c>
      <c r="F43" s="6">
        <v>-1.0534680000000001</v>
      </c>
      <c r="G43" s="6">
        <v>-1.901478</v>
      </c>
      <c r="H43" s="5" t="s">
        <v>169</v>
      </c>
      <c r="I43" s="5" t="s">
        <v>44</v>
      </c>
    </row>
    <row r="44" spans="1:11" s="4" customFormat="1" ht="15.75" customHeight="1">
      <c r="A44" s="4" t="s">
        <v>350</v>
      </c>
      <c r="B44" s="4" t="s">
        <v>351</v>
      </c>
      <c r="C44" s="4" t="s">
        <v>403</v>
      </c>
      <c r="D44" s="7" t="s">
        <v>411</v>
      </c>
      <c r="E44" s="6">
        <v>-8.8175790000000003</v>
      </c>
      <c r="F44" s="6">
        <v>-1.633613</v>
      </c>
      <c r="G44" s="6">
        <v>-2.901478</v>
      </c>
      <c r="H44" s="5" t="s">
        <v>169</v>
      </c>
      <c r="I44" s="5" t="s">
        <v>41</v>
      </c>
    </row>
    <row r="45" spans="1:11" s="4" customFormat="1" ht="15.75" customHeight="1">
      <c r="A45" s="4" t="s">
        <v>352</v>
      </c>
      <c r="B45" s="4" t="s">
        <v>351</v>
      </c>
      <c r="C45" s="4" t="s">
        <v>403</v>
      </c>
      <c r="D45" s="7" t="s">
        <v>411</v>
      </c>
      <c r="E45" s="6">
        <v>-2.5620500000000002</v>
      </c>
      <c r="F45" s="6">
        <v>-2.9763000000000002</v>
      </c>
      <c r="G45" s="6">
        <v>-2.901478</v>
      </c>
      <c r="H45" s="5" t="s">
        <v>172</v>
      </c>
      <c r="I45" s="5" t="s">
        <v>74</v>
      </c>
    </row>
    <row r="46" spans="1:11" s="4" customFormat="1" ht="15.75" customHeight="1">
      <c r="A46" s="4" t="s">
        <v>353</v>
      </c>
      <c r="B46" s="4" t="s">
        <v>354</v>
      </c>
      <c r="C46" s="4" t="s">
        <v>403</v>
      </c>
      <c r="D46" s="7" t="s">
        <v>411</v>
      </c>
      <c r="E46" s="6">
        <v>-2.0973820000000001</v>
      </c>
      <c r="F46" s="6">
        <v>-1.7423200000000001</v>
      </c>
      <c r="G46" s="6">
        <v>-2.601918</v>
      </c>
      <c r="H46" s="5" t="s">
        <v>169</v>
      </c>
      <c r="I46" s="5" t="s">
        <v>41</v>
      </c>
    </row>
    <row r="47" spans="1:11" s="4" customFormat="1" ht="15.75" customHeight="1">
      <c r="A47" s="4" t="s">
        <v>355</v>
      </c>
      <c r="B47" s="4" t="s">
        <v>356</v>
      </c>
      <c r="C47" s="4" t="s">
        <v>403</v>
      </c>
      <c r="D47" s="7" t="s">
        <v>411</v>
      </c>
      <c r="E47" s="6">
        <v>-2.015768</v>
      </c>
      <c r="F47" s="6">
        <v>-2.1481859999999999</v>
      </c>
      <c r="G47" s="6">
        <v>-0.49160300000000001</v>
      </c>
      <c r="H47" s="5" t="s">
        <v>169</v>
      </c>
      <c r="I47" s="5" t="s">
        <v>79</v>
      </c>
    </row>
    <row r="48" spans="1:11" s="4" customFormat="1" ht="15.75" customHeight="1">
      <c r="A48" s="4" t="s">
        <v>357</v>
      </c>
      <c r="B48" s="4" t="s">
        <v>358</v>
      </c>
      <c r="C48" s="4" t="s">
        <v>403</v>
      </c>
      <c r="D48" s="7" t="s">
        <v>411</v>
      </c>
      <c r="E48" s="6">
        <v>-2.1904910000000002</v>
      </c>
      <c r="F48" s="6">
        <v>-3.395454</v>
      </c>
      <c r="G48" s="6">
        <v>-1.901478</v>
      </c>
      <c r="H48" s="5" t="s">
        <v>169</v>
      </c>
      <c r="I48" s="5" t="s">
        <v>79</v>
      </c>
    </row>
    <row r="49" spans="1:11" s="8" customFormat="1" ht="15.75" customHeight="1">
      <c r="A49" s="4" t="s">
        <v>359</v>
      </c>
      <c r="B49" s="4" t="s">
        <v>360</v>
      </c>
      <c r="C49" s="4" t="s">
        <v>403</v>
      </c>
      <c r="D49" s="7" t="s">
        <v>411</v>
      </c>
      <c r="E49" s="6">
        <v>-0.22490199999999999</v>
      </c>
      <c r="F49" s="6">
        <v>-2.4961099999999998</v>
      </c>
      <c r="G49" s="6">
        <v>-0.37791599999999997</v>
      </c>
      <c r="H49" s="5" t="s">
        <v>170</v>
      </c>
      <c r="I49" s="5" t="s">
        <v>24</v>
      </c>
      <c r="J49" s="4"/>
      <c r="K49" s="4"/>
    </row>
    <row r="50" spans="1:11" s="4" customFormat="1" ht="15.75" customHeight="1">
      <c r="A50" s="4" t="s">
        <v>361</v>
      </c>
      <c r="B50" s="4" t="s">
        <v>362</v>
      </c>
      <c r="C50" s="4" t="s">
        <v>403</v>
      </c>
      <c r="D50" s="7" t="s">
        <v>411</v>
      </c>
      <c r="E50" s="6">
        <v>-2.0384880000000001</v>
      </c>
      <c r="F50" s="6">
        <v>-0.46440100000000001</v>
      </c>
      <c r="G50" s="6">
        <v>-1.5389079999999999</v>
      </c>
      <c r="H50" s="5" t="s">
        <v>169</v>
      </c>
      <c r="I50" s="5" t="s">
        <v>44</v>
      </c>
    </row>
    <row r="51" spans="1:11" s="8" customFormat="1" ht="15.75" customHeight="1">
      <c r="A51" s="4" t="s">
        <v>363</v>
      </c>
      <c r="B51" s="4" t="s">
        <v>364</v>
      </c>
      <c r="C51" s="4" t="s">
        <v>403</v>
      </c>
      <c r="D51" s="7" t="s">
        <v>412</v>
      </c>
      <c r="E51" s="6">
        <v>2.36361</v>
      </c>
      <c r="F51" s="6">
        <v>-0.37853999999999999</v>
      </c>
      <c r="G51" s="6">
        <v>0.79896100000000003</v>
      </c>
      <c r="H51" s="5" t="s">
        <v>169</v>
      </c>
      <c r="I51" s="5" t="s">
        <v>8</v>
      </c>
      <c r="J51" s="4"/>
      <c r="K51" s="4"/>
    </row>
    <row r="52" spans="1:11" s="8" customFormat="1" ht="15.75" customHeight="1">
      <c r="A52" s="4" t="s">
        <v>365</v>
      </c>
      <c r="B52" s="4" t="s">
        <v>364</v>
      </c>
      <c r="C52" s="4" t="s">
        <v>403</v>
      </c>
      <c r="D52" s="7" t="s">
        <v>412</v>
      </c>
      <c r="E52" s="6">
        <v>2.0738099999999999</v>
      </c>
      <c r="F52" s="6">
        <v>0.17283899999999999</v>
      </c>
      <c r="G52" s="6">
        <v>1.196607</v>
      </c>
      <c r="H52" s="5" t="s">
        <v>169</v>
      </c>
      <c r="I52" s="5" t="s">
        <v>8</v>
      </c>
      <c r="J52" s="4"/>
      <c r="K52" s="4"/>
    </row>
    <row r="53" spans="1:11" s="8" customFormat="1" ht="15.75" customHeight="1">
      <c r="A53" s="4" t="s">
        <v>366</v>
      </c>
      <c r="B53" s="4" t="s">
        <v>367</v>
      </c>
      <c r="C53" s="4" t="s">
        <v>403</v>
      </c>
      <c r="D53" s="7" t="s">
        <v>412</v>
      </c>
      <c r="E53" s="6">
        <v>-0.34429700000000002</v>
      </c>
      <c r="F53" s="6">
        <v>1.091583</v>
      </c>
      <c r="G53" s="6">
        <v>-2.100787</v>
      </c>
      <c r="H53" s="5" t="s">
        <v>171</v>
      </c>
      <c r="I53" s="5" t="s">
        <v>49</v>
      </c>
      <c r="J53" s="4"/>
      <c r="K53" s="4"/>
    </row>
    <row r="54" spans="1:11" s="4" customFormat="1" ht="15.75" customHeight="1">
      <c r="A54" s="4" t="s">
        <v>368</v>
      </c>
      <c r="B54" s="4" t="s">
        <v>369</v>
      </c>
      <c r="C54" s="4" t="s">
        <v>403</v>
      </c>
      <c r="D54" s="7" t="s">
        <v>412</v>
      </c>
      <c r="E54" s="6">
        <v>4.0489740000000003</v>
      </c>
      <c r="F54" s="6">
        <v>0.79041300000000003</v>
      </c>
      <c r="G54" s="6">
        <v>2.63768</v>
      </c>
      <c r="H54" s="5" t="s">
        <v>169</v>
      </c>
      <c r="I54" s="5" t="s">
        <v>11</v>
      </c>
    </row>
    <row r="55" spans="1:11" s="4" customFormat="1" ht="15.75" customHeight="1">
      <c r="A55" s="4" t="s">
        <v>370</v>
      </c>
      <c r="B55" s="4" t="s">
        <v>371</v>
      </c>
      <c r="C55" s="4" t="s">
        <v>403</v>
      </c>
      <c r="D55" s="7" t="s">
        <v>412</v>
      </c>
      <c r="E55" s="6">
        <v>-4.2084130000000002</v>
      </c>
      <c r="F55" s="6">
        <v>-0.16894500000000001</v>
      </c>
      <c r="G55" s="6">
        <v>-1.2599320000000001</v>
      </c>
      <c r="H55" s="5" t="s">
        <v>169</v>
      </c>
      <c r="I55" s="5" t="s">
        <v>44</v>
      </c>
    </row>
    <row r="56" spans="1:11" s="4" customFormat="1" ht="15.75" customHeight="1">
      <c r="A56" s="4" t="s">
        <v>372</v>
      </c>
      <c r="B56" s="4" t="s">
        <v>371</v>
      </c>
      <c r="C56" s="4" t="s">
        <v>403</v>
      </c>
      <c r="D56" s="7" t="s">
        <v>412</v>
      </c>
      <c r="E56" s="6">
        <v>-0.58597600000000005</v>
      </c>
      <c r="F56" s="6">
        <v>-2.6141830000000001</v>
      </c>
      <c r="G56" s="6">
        <v>-2.6141960000000002</v>
      </c>
      <c r="H56" s="5" t="s">
        <v>170</v>
      </c>
      <c r="I56" s="5" t="s">
        <v>71</v>
      </c>
    </row>
    <row r="57" spans="1:11" s="4" customFormat="1" ht="15.75" customHeight="1">
      <c r="A57" s="4" t="s">
        <v>373</v>
      </c>
      <c r="B57" s="4" t="s">
        <v>371</v>
      </c>
      <c r="C57" s="4" t="s">
        <v>403</v>
      </c>
      <c r="D57" s="7" t="s">
        <v>412</v>
      </c>
      <c r="E57" s="6">
        <v>-0.62345099999999998</v>
      </c>
      <c r="F57" s="6">
        <v>-2.7539069999999999</v>
      </c>
      <c r="G57" s="6">
        <v>-1.819016</v>
      </c>
      <c r="H57" s="5" t="s">
        <v>170</v>
      </c>
      <c r="I57" s="5" t="s">
        <v>24</v>
      </c>
    </row>
    <row r="58" spans="1:11" s="4" customFormat="1" ht="15.75" customHeight="1">
      <c r="A58" s="4" t="s">
        <v>374</v>
      </c>
      <c r="B58" s="4" t="s">
        <v>371</v>
      </c>
      <c r="C58" s="4" t="s">
        <v>403</v>
      </c>
      <c r="D58" s="7" t="s">
        <v>412</v>
      </c>
      <c r="E58" s="6">
        <v>1.711533</v>
      </c>
      <c r="F58" s="6">
        <v>0.66755600000000004</v>
      </c>
      <c r="G58" s="6">
        <v>2.0054120000000002</v>
      </c>
      <c r="H58" s="5" t="s">
        <v>171</v>
      </c>
      <c r="I58" s="5" t="s">
        <v>375</v>
      </c>
    </row>
    <row r="59" spans="1:11" s="4" customFormat="1" ht="15.75" customHeight="1">
      <c r="A59" s="4" t="s">
        <v>376</v>
      </c>
      <c r="B59" s="4" t="s">
        <v>377</v>
      </c>
      <c r="C59" s="4" t="s">
        <v>403</v>
      </c>
      <c r="D59" s="7" t="s">
        <v>412</v>
      </c>
      <c r="E59" s="6">
        <v>4.4947910000000002</v>
      </c>
      <c r="F59" s="6">
        <v>4.2096030000000004</v>
      </c>
      <c r="G59" s="6">
        <v>2.6880000000000002</v>
      </c>
      <c r="H59" s="5" t="s">
        <v>172</v>
      </c>
      <c r="I59" s="5" t="s">
        <v>14</v>
      </c>
    </row>
    <row r="60" spans="1:11" s="4" customFormat="1" ht="15.75" customHeight="1">
      <c r="A60" s="4" t="s">
        <v>378</v>
      </c>
      <c r="B60" s="4" t="s">
        <v>379</v>
      </c>
      <c r="C60" s="4" t="s">
        <v>403</v>
      </c>
      <c r="D60" s="7" t="s">
        <v>412</v>
      </c>
      <c r="E60" s="6">
        <v>-0.32921499999999998</v>
      </c>
      <c r="F60" s="6">
        <v>0.297373</v>
      </c>
      <c r="G60" s="6">
        <v>-2.0287139999999999</v>
      </c>
      <c r="H60" s="5" t="s">
        <v>171</v>
      </c>
      <c r="I60" s="5" t="s">
        <v>49</v>
      </c>
    </row>
    <row r="61" spans="1:11" s="4" customFormat="1" ht="15.75" customHeight="1">
      <c r="A61" s="4" t="s">
        <v>380</v>
      </c>
      <c r="B61" s="4" t="s">
        <v>381</v>
      </c>
      <c r="C61" s="4" t="s">
        <v>403</v>
      </c>
      <c r="D61" s="7" t="s">
        <v>412</v>
      </c>
      <c r="E61" s="6">
        <v>-2.1259510000000001</v>
      </c>
      <c r="F61" s="6">
        <v>-1.1033569999999999</v>
      </c>
      <c r="G61" s="6">
        <v>-1.901478</v>
      </c>
      <c r="H61" s="5" t="s">
        <v>169</v>
      </c>
      <c r="I61" s="5" t="s">
        <v>44</v>
      </c>
    </row>
    <row r="62" spans="1:11" s="4" customFormat="1" ht="15.75" customHeight="1">
      <c r="A62" s="4" t="s">
        <v>382</v>
      </c>
      <c r="B62" s="4" t="s">
        <v>383</v>
      </c>
      <c r="C62" s="4" t="s">
        <v>403</v>
      </c>
      <c r="D62" s="7" t="s">
        <v>413</v>
      </c>
      <c r="E62" s="6">
        <v>-2.1759919999999999</v>
      </c>
      <c r="F62" s="6">
        <v>-1.589521</v>
      </c>
      <c r="G62" s="6">
        <v>-1.21698</v>
      </c>
      <c r="H62" s="5" t="s">
        <v>169</v>
      </c>
      <c r="I62" s="5" t="s">
        <v>44</v>
      </c>
    </row>
    <row r="63" spans="1:11" s="4" customFormat="1" ht="15.75" customHeight="1">
      <c r="A63" s="4" t="s">
        <v>384</v>
      </c>
      <c r="B63" s="4" t="s">
        <v>383</v>
      </c>
      <c r="C63" s="4" t="s">
        <v>403</v>
      </c>
      <c r="D63" s="7" t="s">
        <v>413</v>
      </c>
      <c r="E63" s="6">
        <v>-2.3842629999999998</v>
      </c>
      <c r="F63" s="6">
        <v>-1.8470169999999999</v>
      </c>
      <c r="G63" s="6">
        <v>0.461092</v>
      </c>
      <c r="H63" s="5" t="s">
        <v>169</v>
      </c>
      <c r="I63" s="5" t="s">
        <v>44</v>
      </c>
    </row>
    <row r="64" spans="1:11" s="4" customFormat="1" ht="15.75" customHeight="1">
      <c r="A64" s="4" t="s">
        <v>385</v>
      </c>
      <c r="B64" s="4" t="s">
        <v>386</v>
      </c>
      <c r="C64" s="4" t="s">
        <v>403</v>
      </c>
      <c r="D64" s="7" t="s">
        <v>414</v>
      </c>
      <c r="E64" s="6">
        <v>-1.8458429999999999</v>
      </c>
      <c r="F64" s="6">
        <v>-1.3906719999999999</v>
      </c>
      <c r="G64" s="6">
        <v>-2.1177959999999998</v>
      </c>
      <c r="H64" s="5" t="s">
        <v>171</v>
      </c>
      <c r="I64" s="5" t="s">
        <v>49</v>
      </c>
    </row>
    <row r="65" spans="1:9" s="4" customFormat="1" ht="15.75" customHeight="1">
      <c r="A65" s="4" t="s">
        <v>387</v>
      </c>
      <c r="B65" s="4" t="s">
        <v>388</v>
      </c>
      <c r="C65" s="4" t="s">
        <v>403</v>
      </c>
      <c r="D65" s="7" t="s">
        <v>414</v>
      </c>
      <c r="E65" s="6">
        <v>-0.38641199999999998</v>
      </c>
      <c r="F65" s="6">
        <v>-1.4319789999999999</v>
      </c>
      <c r="G65" s="6">
        <v>-2.1238709999999998</v>
      </c>
      <c r="H65" s="5" t="s">
        <v>171</v>
      </c>
      <c r="I65" s="5" t="s">
        <v>49</v>
      </c>
    </row>
    <row r="66" spans="1:9" s="4" customFormat="1" ht="15.75" customHeight="1">
      <c r="A66" s="4" t="s">
        <v>389</v>
      </c>
      <c r="B66" s="4" t="s">
        <v>390</v>
      </c>
      <c r="C66" s="4" t="s">
        <v>403</v>
      </c>
      <c r="D66" s="7" t="s">
        <v>414</v>
      </c>
      <c r="E66" s="6">
        <v>2.3240820000000002</v>
      </c>
      <c r="F66" s="6">
        <v>-1.016942</v>
      </c>
      <c r="G66" s="6">
        <v>-0.60602299999999998</v>
      </c>
      <c r="H66" s="5" t="s">
        <v>169</v>
      </c>
      <c r="I66" s="5" t="s">
        <v>8</v>
      </c>
    </row>
    <row r="67" spans="1:9" s="4" customFormat="1" ht="15.75" customHeight="1">
      <c r="A67" s="4" t="s">
        <v>391</v>
      </c>
      <c r="B67" s="4" t="s">
        <v>392</v>
      </c>
      <c r="C67" s="4" t="s">
        <v>403</v>
      </c>
      <c r="D67" s="7" t="s">
        <v>414</v>
      </c>
      <c r="E67" s="6">
        <v>2.5058319999999998</v>
      </c>
      <c r="F67" s="6">
        <v>-0.431979</v>
      </c>
      <c r="G67" s="6">
        <v>-0.50916099999999997</v>
      </c>
      <c r="H67" s="5" t="s">
        <v>169</v>
      </c>
      <c r="I67" s="5" t="s">
        <v>8</v>
      </c>
    </row>
    <row r="68" spans="1:9" s="4" customFormat="1" ht="15.75" customHeight="1">
      <c r="A68" s="4" t="s">
        <v>393</v>
      </c>
      <c r="B68" s="4" t="s">
        <v>394</v>
      </c>
      <c r="C68" s="4" t="s">
        <v>403</v>
      </c>
      <c r="D68" s="7" t="s">
        <v>414</v>
      </c>
      <c r="E68" s="6">
        <v>-0.69863799999999998</v>
      </c>
      <c r="F68" s="6">
        <v>-1.2393339999999999</v>
      </c>
      <c r="G68" s="6">
        <v>-2.145035</v>
      </c>
      <c r="H68" s="5" t="s">
        <v>171</v>
      </c>
      <c r="I68" s="5" t="s">
        <v>49</v>
      </c>
    </row>
    <row r="69" spans="1:9" s="4" customFormat="1" ht="15.75" customHeight="1">
      <c r="A69" s="4" t="s">
        <v>395</v>
      </c>
      <c r="B69" s="4" t="s">
        <v>396</v>
      </c>
      <c r="C69" s="4" t="s">
        <v>403</v>
      </c>
      <c r="D69" s="7" t="s">
        <v>415</v>
      </c>
      <c r="E69" s="6">
        <v>-3.8040229999999999</v>
      </c>
      <c r="F69" s="6">
        <v>-1.300735</v>
      </c>
      <c r="G69" s="6">
        <v>-2.116746</v>
      </c>
      <c r="H69" s="5" t="s">
        <v>169</v>
      </c>
      <c r="I69" s="5" t="s">
        <v>41</v>
      </c>
    </row>
    <row r="70" spans="1:9" s="4" customFormat="1" ht="15.75" customHeight="1">
      <c r="A70" s="4" t="s">
        <v>397</v>
      </c>
      <c r="B70" s="4" t="s">
        <v>398</v>
      </c>
      <c r="C70" s="4" t="s">
        <v>403</v>
      </c>
      <c r="D70" s="7" t="s">
        <v>415</v>
      </c>
      <c r="E70" s="6">
        <v>-2.1259510000000001</v>
      </c>
      <c r="F70" s="6">
        <v>-1.695014</v>
      </c>
      <c r="G70" s="6">
        <v>-0.83108899999999997</v>
      </c>
      <c r="H70" s="5" t="s">
        <v>169</v>
      </c>
      <c r="I70" s="5" t="s">
        <v>44</v>
      </c>
    </row>
    <row r="71" spans="1:9" s="4" customFormat="1" ht="15.75" customHeight="1">
      <c r="A71" s="4" t="s">
        <v>399</v>
      </c>
      <c r="B71" s="4" t="s">
        <v>400</v>
      </c>
      <c r="C71" s="4" t="s">
        <v>403</v>
      </c>
      <c r="D71" s="7" t="s">
        <v>416</v>
      </c>
      <c r="E71" s="6">
        <v>-2.986351</v>
      </c>
      <c r="F71" s="6">
        <v>-0.72517600000000004</v>
      </c>
      <c r="G71" s="6">
        <v>-0.73375100000000004</v>
      </c>
      <c r="H71" s="5" t="s">
        <v>169</v>
      </c>
      <c r="I71" s="5" t="s">
        <v>44</v>
      </c>
    </row>
    <row r="72" spans="1:9" s="4" customFormat="1" ht="15.75" customHeight="1">
      <c r="A72" s="4" t="s">
        <v>401</v>
      </c>
      <c r="B72" s="4" t="s">
        <v>402</v>
      </c>
      <c r="C72" s="4" t="s">
        <v>403</v>
      </c>
      <c r="D72" s="7" t="s">
        <v>416</v>
      </c>
      <c r="E72" s="6">
        <v>-2.6823450000000002</v>
      </c>
      <c r="F72" s="6">
        <v>-1.531515</v>
      </c>
      <c r="G72" s="6">
        <v>-1.901478</v>
      </c>
      <c r="H72" s="5" t="s">
        <v>169</v>
      </c>
      <c r="I72" s="5" t="s">
        <v>44</v>
      </c>
    </row>
    <row r="73" spans="1:9" s="13" customFormat="1" ht="15">
      <c r="E73" s="6"/>
      <c r="F73" s="6"/>
      <c r="G73" s="6"/>
    </row>
    <row r="74" spans="1:9" s="13" customFormat="1" ht="15">
      <c r="E74" s="6"/>
      <c r="F74" s="6"/>
      <c r="G74" s="6"/>
    </row>
    <row r="75" spans="1:9" s="13" customFormat="1" ht="15">
      <c r="E75" s="6"/>
      <c r="F75" s="6"/>
      <c r="G75" s="6"/>
    </row>
    <row r="76" spans="1:9" s="13" customFormat="1" ht="15">
      <c r="E76" s="6"/>
      <c r="F76" s="6"/>
      <c r="G76" s="6"/>
    </row>
    <row r="77" spans="1:9" s="13" customFormat="1" ht="15">
      <c r="E77" s="6"/>
      <c r="F77" s="6"/>
      <c r="G77" s="6"/>
    </row>
    <row r="78" spans="1:9" s="13" customFormat="1" ht="15">
      <c r="E78" s="6"/>
      <c r="F78" s="6"/>
      <c r="G78" s="6"/>
    </row>
    <row r="79" spans="1:9" s="13" customFormat="1" ht="15">
      <c r="E79" s="6"/>
      <c r="F79" s="6"/>
      <c r="G79" s="6"/>
    </row>
    <row r="80" spans="1:9" s="13" customFormat="1" ht="15">
      <c r="E80" s="6"/>
      <c r="F80" s="6"/>
      <c r="G80" s="6"/>
    </row>
    <row r="81" spans="5:7" s="13" customFormat="1" ht="15">
      <c r="E81" s="6"/>
      <c r="F81" s="6"/>
      <c r="G81" s="6"/>
    </row>
    <row r="82" spans="5:7" s="13" customFormat="1" ht="15">
      <c r="E82" s="6"/>
      <c r="F82" s="6"/>
      <c r="G82" s="6"/>
    </row>
    <row r="83" spans="5:7" s="13" customFormat="1" ht="15">
      <c r="E83" s="6"/>
      <c r="F83" s="6"/>
      <c r="G83" s="6"/>
    </row>
    <row r="84" spans="5:7" s="13" customFormat="1" ht="15">
      <c r="E84" s="6"/>
      <c r="F84" s="6"/>
      <c r="G84" s="6"/>
    </row>
    <row r="85" spans="5:7" s="13" customFormat="1" ht="15">
      <c r="E85" s="6"/>
      <c r="F85" s="6"/>
      <c r="G85" s="6"/>
    </row>
    <row r="86" spans="5:7" s="13" customFormat="1" ht="15">
      <c r="E86" s="6"/>
      <c r="F86" s="6"/>
      <c r="G86" s="6"/>
    </row>
    <row r="87" spans="5:7" s="13" customFormat="1" ht="15">
      <c r="E87" s="6"/>
      <c r="F87" s="6"/>
      <c r="G87" s="6"/>
    </row>
    <row r="88" spans="5:7" s="13" customFormat="1" ht="15">
      <c r="E88" s="6"/>
      <c r="F88" s="6"/>
      <c r="G88" s="6"/>
    </row>
    <row r="89" spans="5:7" s="13" customFormat="1" ht="15">
      <c r="E89" s="6"/>
      <c r="F89" s="6"/>
      <c r="G89" s="6"/>
    </row>
    <row r="90" spans="5:7" s="13" customFormat="1" ht="15">
      <c r="E90" s="6"/>
      <c r="F90" s="6"/>
      <c r="G90" s="6"/>
    </row>
    <row r="91" spans="5:7" s="13" customFormat="1" ht="15">
      <c r="E91" s="6"/>
      <c r="F91" s="6"/>
      <c r="G91" s="6"/>
    </row>
    <row r="92" spans="5:7" s="13" customFormat="1" ht="15">
      <c r="E92" s="6"/>
      <c r="F92" s="6"/>
      <c r="G92" s="6"/>
    </row>
    <row r="93" spans="5:7" s="13" customFormat="1" ht="15">
      <c r="E93" s="6"/>
      <c r="F93" s="6"/>
      <c r="G93" s="6"/>
    </row>
    <row r="94" spans="5:7" s="13" customFormat="1" ht="15">
      <c r="E94" s="6"/>
      <c r="F94" s="6"/>
      <c r="G94" s="6"/>
    </row>
    <row r="95" spans="5:7" s="13" customFormat="1" ht="15">
      <c r="E95" s="6"/>
      <c r="F95" s="6"/>
      <c r="G95" s="6"/>
    </row>
    <row r="96" spans="5:7" s="13" customFormat="1" ht="15">
      <c r="E96" s="6"/>
      <c r="F96" s="6"/>
      <c r="G96" s="6"/>
    </row>
    <row r="97" spans="5:7" s="13" customFormat="1" ht="15">
      <c r="E97" s="6"/>
      <c r="F97" s="6"/>
      <c r="G97" s="6"/>
    </row>
    <row r="98" spans="5:7" s="13" customFormat="1" ht="15">
      <c r="E98" s="6"/>
      <c r="F98" s="6"/>
      <c r="G98" s="6"/>
    </row>
    <row r="99" spans="5:7" s="13" customFormat="1" ht="15">
      <c r="E99" s="6"/>
      <c r="F99" s="6"/>
      <c r="G99" s="6"/>
    </row>
    <row r="100" spans="5:7" s="13" customFormat="1" ht="15">
      <c r="E100" s="6"/>
      <c r="F100" s="6"/>
      <c r="G100" s="6"/>
    </row>
    <row r="101" spans="5:7" s="13" customFormat="1" ht="15">
      <c r="E101" s="6"/>
      <c r="F101" s="6"/>
      <c r="G101" s="6"/>
    </row>
    <row r="102" spans="5:7" s="13" customFormat="1" ht="15">
      <c r="E102" s="6"/>
      <c r="F102" s="6"/>
      <c r="G102" s="6"/>
    </row>
    <row r="103" spans="5:7" s="13" customFormat="1" ht="15">
      <c r="E103" s="6"/>
      <c r="F103" s="6"/>
      <c r="G103" s="6"/>
    </row>
    <row r="104" spans="5:7" s="13" customFormat="1" ht="15">
      <c r="E104" s="6"/>
      <c r="F104" s="6"/>
      <c r="G104" s="6"/>
    </row>
    <row r="105" spans="5:7" s="13" customFormat="1" ht="15">
      <c r="E105" s="6"/>
      <c r="F105" s="6"/>
      <c r="G105" s="6"/>
    </row>
    <row r="106" spans="5:7" s="13" customFormat="1" ht="15">
      <c r="E106" s="6"/>
      <c r="F106" s="6"/>
      <c r="G106" s="6"/>
    </row>
    <row r="107" spans="5:7" s="13" customFormat="1" ht="15">
      <c r="E107" s="6"/>
      <c r="F107" s="6"/>
      <c r="G107" s="6"/>
    </row>
    <row r="108" spans="5:7" s="13" customFormat="1" ht="15">
      <c r="E108" s="6"/>
      <c r="F108" s="6"/>
      <c r="G108" s="6"/>
    </row>
    <row r="109" spans="5:7" s="13" customFormat="1" ht="15">
      <c r="E109" s="6"/>
      <c r="F109" s="6"/>
      <c r="G109" s="6"/>
    </row>
    <row r="110" spans="5:7" s="13" customFormat="1" ht="15">
      <c r="E110" s="6"/>
      <c r="F110" s="6"/>
      <c r="G110" s="6"/>
    </row>
    <row r="111" spans="5:7" s="13" customFormat="1" ht="15">
      <c r="E111" s="6"/>
      <c r="F111" s="6"/>
      <c r="G111" s="6"/>
    </row>
    <row r="112" spans="5:7" s="13" customFormat="1" ht="15">
      <c r="E112" s="6"/>
      <c r="F112" s="6"/>
      <c r="G112" s="6"/>
    </row>
    <row r="113" spans="5:7" s="13" customFormat="1" ht="15">
      <c r="E113" s="6"/>
      <c r="F113" s="6"/>
      <c r="G113" s="6"/>
    </row>
    <row r="114" spans="5:7" s="13" customFormat="1" ht="15">
      <c r="E114" s="6"/>
      <c r="F114" s="6"/>
      <c r="G114" s="6"/>
    </row>
    <row r="115" spans="5:7" s="13" customFormat="1" ht="15">
      <c r="E115" s="6"/>
      <c r="F115" s="6"/>
      <c r="G115" s="6"/>
    </row>
    <row r="116" spans="5:7" s="13" customFormat="1" ht="15">
      <c r="E116" s="6"/>
      <c r="F116" s="6"/>
      <c r="G116" s="6"/>
    </row>
    <row r="117" spans="5:7" s="13" customFormat="1" ht="15">
      <c r="E117" s="6"/>
      <c r="F117" s="6"/>
      <c r="G117" s="6"/>
    </row>
    <row r="118" spans="5:7" s="13" customFormat="1" ht="15">
      <c r="E118" s="6"/>
      <c r="F118" s="6"/>
      <c r="G118" s="6"/>
    </row>
    <row r="119" spans="5:7" s="13" customFormat="1" ht="15">
      <c r="E119" s="6"/>
      <c r="F119" s="6"/>
      <c r="G119" s="6"/>
    </row>
    <row r="120" spans="5:7" s="13" customFormat="1" ht="15">
      <c r="E120" s="6"/>
      <c r="F120" s="6"/>
      <c r="G120" s="6"/>
    </row>
    <row r="121" spans="5:7" s="13" customFormat="1" ht="15">
      <c r="E121" s="6"/>
      <c r="F121" s="6"/>
      <c r="G121" s="6"/>
    </row>
    <row r="122" spans="5:7" s="13" customFormat="1" ht="15">
      <c r="E122" s="6"/>
      <c r="F122" s="6"/>
      <c r="G122" s="6"/>
    </row>
    <row r="123" spans="5:7" s="13" customFormat="1" ht="15">
      <c r="E123" s="6"/>
      <c r="F123" s="6"/>
      <c r="G123" s="6"/>
    </row>
    <row r="124" spans="5:7" s="13" customFormat="1" ht="15">
      <c r="E124" s="6"/>
      <c r="F124" s="6"/>
      <c r="G124" s="6"/>
    </row>
    <row r="125" spans="5:7" s="13" customFormat="1" ht="15">
      <c r="E125" s="6"/>
      <c r="F125" s="6"/>
      <c r="G125" s="6"/>
    </row>
    <row r="126" spans="5:7" s="13" customFormat="1" ht="15">
      <c r="E126" s="6"/>
      <c r="F126" s="6"/>
      <c r="G126" s="6"/>
    </row>
    <row r="127" spans="5:7" s="13" customFormat="1" ht="15">
      <c r="E127" s="6"/>
      <c r="F127" s="6"/>
      <c r="G127" s="6"/>
    </row>
    <row r="128" spans="5:7" s="13" customFormat="1" ht="15">
      <c r="E128" s="6"/>
      <c r="F128" s="6"/>
      <c r="G128" s="6"/>
    </row>
    <row r="129" spans="5:7" s="13" customFormat="1" ht="15">
      <c r="E129" s="6"/>
      <c r="F129" s="6"/>
      <c r="G129" s="6"/>
    </row>
    <row r="130" spans="5:7" s="13" customFormat="1" ht="15">
      <c r="E130" s="6"/>
      <c r="F130" s="6"/>
      <c r="G130" s="6"/>
    </row>
    <row r="131" spans="5:7" s="13" customFormat="1" ht="15">
      <c r="E131" s="6"/>
      <c r="F131" s="6"/>
      <c r="G131" s="6"/>
    </row>
    <row r="132" spans="5:7" s="13" customFormat="1" ht="15">
      <c r="E132" s="6"/>
      <c r="F132" s="6"/>
      <c r="G132" s="6"/>
    </row>
    <row r="133" spans="5:7" s="13" customFormat="1" ht="15">
      <c r="E133" s="6"/>
      <c r="F133" s="6"/>
      <c r="G133" s="6"/>
    </row>
    <row r="134" spans="5:7" s="13" customFormat="1" ht="15">
      <c r="E134" s="6"/>
      <c r="F134" s="6"/>
      <c r="G134" s="6"/>
    </row>
    <row r="135" spans="5:7" s="13" customFormat="1" ht="15">
      <c r="E135" s="6"/>
      <c r="F135" s="6"/>
      <c r="G135" s="6"/>
    </row>
    <row r="136" spans="5:7" s="13" customFormat="1" ht="15">
      <c r="E136" s="6"/>
      <c r="F136" s="6"/>
      <c r="G136" s="6"/>
    </row>
    <row r="137" spans="5:7" s="13" customFormat="1" ht="15">
      <c r="E137" s="6"/>
      <c r="F137" s="6"/>
      <c r="G137" s="6"/>
    </row>
    <row r="138" spans="5:7" s="13" customFormat="1" ht="15">
      <c r="E138" s="6"/>
      <c r="F138" s="6"/>
      <c r="G138" s="6"/>
    </row>
    <row r="139" spans="5:7" s="13" customFormat="1" ht="15">
      <c r="E139" s="6"/>
      <c r="F139" s="6"/>
      <c r="G139" s="6"/>
    </row>
    <row r="140" spans="5:7" s="13" customFormat="1" ht="15">
      <c r="E140" s="6"/>
      <c r="F140" s="6"/>
      <c r="G140" s="6"/>
    </row>
    <row r="141" spans="5:7" s="13" customFormat="1" ht="15">
      <c r="E141" s="6"/>
      <c r="F141" s="6"/>
      <c r="G141" s="6"/>
    </row>
    <row r="142" spans="5:7" s="13" customFormat="1" ht="15">
      <c r="E142" s="6"/>
      <c r="F142" s="6"/>
      <c r="G142" s="6"/>
    </row>
    <row r="143" spans="5:7" s="13" customFormat="1" ht="15">
      <c r="E143" s="6"/>
      <c r="F143" s="6"/>
      <c r="G143" s="6"/>
    </row>
    <row r="144" spans="5:7" s="13" customFormat="1" ht="15">
      <c r="E144" s="6"/>
      <c r="F144" s="6"/>
      <c r="G144" s="6"/>
    </row>
    <row r="145" spans="5:7" s="13" customFormat="1" ht="15">
      <c r="E145" s="6"/>
      <c r="F145" s="6"/>
      <c r="G145" s="6"/>
    </row>
    <row r="146" spans="5:7" s="13" customFormat="1" ht="15">
      <c r="E146" s="6"/>
      <c r="F146" s="6"/>
      <c r="G146" s="6"/>
    </row>
    <row r="147" spans="5:7" s="13" customFormat="1" ht="15">
      <c r="E147" s="6"/>
      <c r="F147" s="6"/>
      <c r="G147" s="6"/>
    </row>
    <row r="148" spans="5:7" s="13" customFormat="1" ht="15">
      <c r="E148" s="6"/>
      <c r="F148" s="6"/>
      <c r="G148" s="6"/>
    </row>
    <row r="149" spans="5:7" s="13" customFormat="1" ht="15">
      <c r="E149" s="6"/>
      <c r="F149" s="6"/>
      <c r="G149" s="6"/>
    </row>
    <row r="150" spans="5:7" s="13" customFormat="1" ht="15">
      <c r="E150" s="6"/>
      <c r="F150" s="6"/>
      <c r="G150" s="6"/>
    </row>
    <row r="151" spans="5:7" s="13" customFormat="1" ht="15">
      <c r="E151" s="6"/>
      <c r="F151" s="6"/>
      <c r="G151" s="6"/>
    </row>
    <row r="152" spans="5:7" s="13" customFormat="1" ht="15">
      <c r="E152" s="6"/>
      <c r="F152" s="6"/>
      <c r="G152" s="6"/>
    </row>
    <row r="153" spans="5:7" s="13" customFormat="1" ht="15">
      <c r="E153" s="6"/>
      <c r="F153" s="6"/>
      <c r="G153" s="6"/>
    </row>
    <row r="154" spans="5:7" s="13" customFormat="1" ht="15">
      <c r="E154" s="6"/>
      <c r="F154" s="6"/>
      <c r="G154" s="6"/>
    </row>
    <row r="155" spans="5:7" s="13" customFormat="1" ht="15">
      <c r="E155" s="6"/>
      <c r="F155" s="6"/>
      <c r="G155" s="6"/>
    </row>
    <row r="156" spans="5:7" s="13" customFormat="1" ht="15">
      <c r="E156" s="6"/>
      <c r="F156" s="6"/>
      <c r="G156" s="6"/>
    </row>
    <row r="157" spans="5:7" s="13" customFormat="1" ht="15">
      <c r="E157" s="6"/>
      <c r="F157" s="6"/>
      <c r="G157" s="6"/>
    </row>
    <row r="158" spans="5:7" s="13" customFormat="1" ht="15">
      <c r="E158" s="6"/>
      <c r="F158" s="6"/>
      <c r="G158" s="6"/>
    </row>
    <row r="159" spans="5:7" s="13" customFormat="1" ht="15">
      <c r="E159" s="6"/>
      <c r="F159" s="6"/>
      <c r="G159" s="6"/>
    </row>
    <row r="160" spans="5:7" s="13" customFormat="1" ht="15">
      <c r="E160" s="6"/>
      <c r="F160" s="6"/>
      <c r="G160" s="6"/>
    </row>
    <row r="161" spans="5:7" s="13" customFormat="1" ht="15">
      <c r="E161" s="6"/>
      <c r="F161" s="6"/>
      <c r="G161" s="6"/>
    </row>
    <row r="162" spans="5:7" s="13" customFormat="1" ht="15">
      <c r="E162" s="6"/>
      <c r="F162" s="6"/>
      <c r="G162" s="6"/>
    </row>
    <row r="163" spans="5:7" s="13" customFormat="1" ht="15">
      <c r="E163" s="6"/>
      <c r="F163" s="6"/>
      <c r="G163" s="6"/>
    </row>
    <row r="164" spans="5:7" s="13" customFormat="1" ht="15">
      <c r="E164" s="6"/>
      <c r="F164" s="6"/>
      <c r="G164" s="6"/>
    </row>
    <row r="165" spans="5:7" s="13" customFormat="1" ht="15">
      <c r="E165" s="6"/>
      <c r="F165" s="6"/>
      <c r="G165" s="6"/>
    </row>
    <row r="166" spans="5:7" s="13" customFormat="1" ht="15">
      <c r="E166" s="6"/>
      <c r="F166" s="6"/>
      <c r="G166" s="6"/>
    </row>
    <row r="167" spans="5:7" s="13" customFormat="1" ht="15">
      <c r="E167" s="6"/>
      <c r="F167" s="6"/>
      <c r="G167" s="6"/>
    </row>
    <row r="168" spans="5:7" s="13" customFormat="1" ht="15">
      <c r="E168" s="6"/>
      <c r="F168" s="6"/>
      <c r="G168" s="6"/>
    </row>
    <row r="169" spans="5:7" s="13" customFormat="1" ht="15">
      <c r="E169" s="6"/>
      <c r="F169" s="6"/>
      <c r="G169" s="6"/>
    </row>
    <row r="170" spans="5:7" s="13" customFormat="1" ht="15">
      <c r="E170" s="6"/>
      <c r="F170" s="6"/>
      <c r="G170" s="6"/>
    </row>
    <row r="171" spans="5:7" s="13" customFormat="1" ht="15">
      <c r="E171" s="6"/>
      <c r="F171" s="6"/>
      <c r="G171" s="6"/>
    </row>
    <row r="172" spans="5:7" s="13" customFormat="1" ht="15">
      <c r="E172" s="6"/>
      <c r="F172" s="6"/>
      <c r="G172" s="6"/>
    </row>
    <row r="173" spans="5:7" s="13" customFormat="1" ht="15">
      <c r="E173" s="6"/>
      <c r="F173" s="6"/>
      <c r="G173" s="6"/>
    </row>
    <row r="174" spans="5:7" s="13" customFormat="1" ht="15">
      <c r="E174" s="6"/>
      <c r="F174" s="6"/>
      <c r="G174" s="6"/>
    </row>
    <row r="175" spans="5:7" s="13" customFormat="1" ht="15">
      <c r="E175" s="6"/>
      <c r="F175" s="6"/>
      <c r="G175" s="6"/>
    </row>
    <row r="176" spans="5:7" s="13" customFormat="1" ht="15">
      <c r="E176" s="6"/>
      <c r="F176" s="6"/>
      <c r="G176" s="6"/>
    </row>
    <row r="177" spans="5:7" s="13" customFormat="1" ht="15">
      <c r="E177" s="6"/>
      <c r="F177" s="6"/>
      <c r="G177" s="6"/>
    </row>
    <row r="178" spans="5:7" s="13" customFormat="1" ht="15">
      <c r="E178" s="6"/>
      <c r="F178" s="6"/>
      <c r="G178" s="6"/>
    </row>
    <row r="179" spans="5:7" s="13" customFormat="1" ht="15">
      <c r="E179" s="6"/>
      <c r="F179" s="6"/>
      <c r="G179" s="6"/>
    </row>
    <row r="180" spans="5:7" s="13" customFormat="1" ht="15">
      <c r="E180" s="6"/>
      <c r="F180" s="6"/>
      <c r="G180" s="6"/>
    </row>
    <row r="181" spans="5:7" s="13" customFormat="1" ht="15">
      <c r="E181" s="6"/>
      <c r="F181" s="6"/>
      <c r="G181" s="6"/>
    </row>
    <row r="182" spans="5:7" s="13" customFormat="1" ht="15">
      <c r="E182" s="6"/>
      <c r="F182" s="6"/>
      <c r="G182" s="6"/>
    </row>
    <row r="183" spans="5:7" s="13" customFormat="1" ht="15">
      <c r="E183" s="6"/>
      <c r="F183" s="6"/>
      <c r="G183" s="6"/>
    </row>
    <row r="184" spans="5:7" s="13" customFormat="1" ht="15">
      <c r="E184" s="6"/>
      <c r="F184" s="6"/>
      <c r="G184" s="6"/>
    </row>
    <row r="185" spans="5:7" s="13" customFormat="1" ht="15">
      <c r="E185" s="6"/>
      <c r="F185" s="6"/>
      <c r="G185" s="6"/>
    </row>
    <row r="186" spans="5:7" s="13" customFormat="1" ht="15">
      <c r="E186" s="6"/>
      <c r="F186" s="6"/>
      <c r="G186" s="6"/>
    </row>
    <row r="187" spans="5:7" s="13" customFormat="1" ht="15">
      <c r="E187" s="6"/>
      <c r="F187" s="6"/>
      <c r="G187" s="6"/>
    </row>
    <row r="188" spans="5:7" s="13" customFormat="1" ht="15">
      <c r="E188" s="6"/>
      <c r="F188" s="6"/>
      <c r="G188" s="6"/>
    </row>
    <row r="189" spans="5:7" s="13" customFormat="1" ht="15">
      <c r="E189" s="6"/>
      <c r="F189" s="6"/>
      <c r="G189" s="6"/>
    </row>
    <row r="190" spans="5:7" s="13" customFormat="1" ht="15">
      <c r="E190" s="6"/>
      <c r="F190" s="6"/>
      <c r="G190" s="6"/>
    </row>
    <row r="191" spans="5:7" s="13" customFormat="1" ht="15">
      <c r="E191" s="6"/>
      <c r="F191" s="6"/>
      <c r="G191" s="6"/>
    </row>
    <row r="192" spans="5:7" s="13" customFormat="1" ht="15">
      <c r="E192" s="6"/>
      <c r="F192" s="6"/>
      <c r="G192" s="6"/>
    </row>
    <row r="193" spans="5:7" s="13" customFormat="1" ht="15">
      <c r="E193" s="6"/>
      <c r="F193" s="6"/>
      <c r="G193" s="6"/>
    </row>
    <row r="194" spans="5:7" s="13" customFormat="1" ht="15">
      <c r="E194" s="6"/>
      <c r="F194" s="6"/>
      <c r="G194" s="6"/>
    </row>
    <row r="195" spans="5:7" s="13" customFormat="1" ht="15">
      <c r="E195" s="6"/>
      <c r="F195" s="6"/>
      <c r="G195" s="6"/>
    </row>
    <row r="196" spans="5:7" s="13" customFormat="1" ht="15">
      <c r="E196" s="6"/>
      <c r="F196" s="6"/>
      <c r="G196" s="6"/>
    </row>
    <row r="197" spans="5:7" s="13" customFormat="1" ht="15">
      <c r="E197" s="6"/>
      <c r="F197" s="6"/>
      <c r="G197" s="6"/>
    </row>
    <row r="198" spans="5:7" s="13" customFormat="1" ht="15">
      <c r="E198" s="6"/>
      <c r="F198" s="6"/>
      <c r="G198" s="6"/>
    </row>
    <row r="199" spans="5:7" s="13" customFormat="1" ht="15">
      <c r="E199" s="6"/>
      <c r="F199" s="6"/>
      <c r="G199" s="6"/>
    </row>
    <row r="200" spans="5:7" s="13" customFormat="1" ht="15">
      <c r="E200" s="6"/>
      <c r="F200" s="6"/>
      <c r="G200" s="6"/>
    </row>
    <row r="201" spans="5:7" s="13" customFormat="1" ht="15">
      <c r="E201" s="6"/>
      <c r="F201" s="6"/>
      <c r="G201" s="6"/>
    </row>
    <row r="202" spans="5:7" s="13" customFormat="1" ht="15">
      <c r="E202" s="6"/>
      <c r="F202" s="6"/>
      <c r="G202" s="6"/>
    </row>
    <row r="203" spans="5:7" s="13" customFormat="1" ht="15">
      <c r="E203" s="6"/>
      <c r="F203" s="6"/>
      <c r="G203" s="6"/>
    </row>
    <row r="204" spans="5:7" s="13" customFormat="1" ht="15">
      <c r="E204" s="6"/>
      <c r="F204" s="6"/>
      <c r="G204" s="6"/>
    </row>
    <row r="205" spans="5:7" s="13" customFormat="1" ht="15">
      <c r="E205" s="6"/>
      <c r="F205" s="6"/>
      <c r="G205" s="6"/>
    </row>
    <row r="206" spans="5:7" s="13" customFormat="1" ht="15">
      <c r="E206" s="6"/>
      <c r="F206" s="6"/>
      <c r="G206" s="6"/>
    </row>
    <row r="207" spans="5:7" s="13" customFormat="1" ht="15">
      <c r="E207" s="6"/>
      <c r="F207" s="6"/>
      <c r="G207" s="6"/>
    </row>
    <row r="208" spans="5:7" s="13" customFormat="1" ht="15">
      <c r="E208" s="6"/>
      <c r="F208" s="6"/>
      <c r="G208" s="6"/>
    </row>
  </sheetData>
  <phoneticPr fontId="1" type="noConversion"/>
  <conditionalFormatting sqref="E2:G208">
    <cfRule type="cellIs" dxfId="90" priority="6" operator="lessThan">
      <formula>-2</formula>
    </cfRule>
    <cfRule type="cellIs" dxfId="89" priority="7" operator="greaterThan">
      <formula>2</formula>
    </cfRule>
  </conditionalFormatting>
  <conditionalFormatting sqref="E2:G208">
    <cfRule type="cellIs" dxfId="88" priority="4" operator="lessThan">
      <formula>-2</formula>
    </cfRule>
    <cfRule type="cellIs" dxfId="87" priority="5" operator="greaterThan">
      <formula>2</formula>
    </cfRule>
  </conditionalFormatting>
  <conditionalFormatting sqref="E2:G208">
    <cfRule type="cellIs" dxfId="86" priority="1" operator="lessThan">
      <formula>-2</formula>
    </cfRule>
    <cfRule type="cellIs" dxfId="85" priority="2" operator="lessThan">
      <formula>-2</formula>
    </cfRule>
    <cfRule type="cellIs" dxfId="84" priority="3" operator="greaterThan">
      <formula>2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K431"/>
  <sheetViews>
    <sheetView workbookViewId="0">
      <selection activeCell="D136" sqref="D136"/>
    </sheetView>
  </sheetViews>
  <sheetFormatPr defaultRowHeight="13.5"/>
  <cols>
    <col min="1" max="1" width="18.25" customWidth="1"/>
    <col min="2" max="3" width="24.625" customWidth="1"/>
    <col min="4" max="4" width="22" customWidth="1"/>
  </cols>
  <sheetData>
    <row r="1" spans="1:9" s="1" customFormat="1" ht="35.25" customHeight="1">
      <c r="A1" s="1" t="s">
        <v>0</v>
      </c>
      <c r="B1" s="1" t="s">
        <v>184</v>
      </c>
      <c r="C1" s="3" t="s">
        <v>7</v>
      </c>
      <c r="D1" s="3" t="s">
        <v>232</v>
      </c>
      <c r="E1" s="11" t="s">
        <v>166</v>
      </c>
      <c r="F1" s="11" t="s">
        <v>167</v>
      </c>
      <c r="G1" s="11" t="s">
        <v>168</v>
      </c>
      <c r="H1" s="2" t="s">
        <v>2</v>
      </c>
      <c r="I1" s="2" t="s">
        <v>4</v>
      </c>
    </row>
    <row r="2" spans="1:9" s="4" customFormat="1" ht="15.75" customHeight="1">
      <c r="A2" s="4" t="s">
        <v>418</v>
      </c>
      <c r="B2" s="4" t="s">
        <v>419</v>
      </c>
      <c r="C2" s="4" t="s">
        <v>669</v>
      </c>
      <c r="D2" s="7" t="s">
        <v>420</v>
      </c>
      <c r="E2" s="6">
        <v>-3.4758939999999998</v>
      </c>
      <c r="F2" s="6">
        <v>-1.8227690000000001</v>
      </c>
      <c r="G2" s="6">
        <v>-4.2234069999999999</v>
      </c>
      <c r="H2" s="5" t="s">
        <v>169</v>
      </c>
      <c r="I2" s="5" t="s">
        <v>41</v>
      </c>
    </row>
    <row r="3" spans="1:9" s="4" customFormat="1" ht="15.75" customHeight="1">
      <c r="A3" s="4" t="s">
        <v>428</v>
      </c>
      <c r="B3" s="4" t="s">
        <v>429</v>
      </c>
      <c r="C3" s="4" t="s">
        <v>669</v>
      </c>
      <c r="D3" s="7" t="s">
        <v>420</v>
      </c>
      <c r="E3" s="6">
        <v>-0.73036599999999996</v>
      </c>
      <c r="F3" s="6">
        <v>-2.1200350000000001</v>
      </c>
      <c r="G3" s="6">
        <v>-1.589534</v>
      </c>
      <c r="H3" s="5" t="s">
        <v>170</v>
      </c>
      <c r="I3" s="5" t="s">
        <v>24</v>
      </c>
    </row>
    <row r="4" spans="1:9" s="4" customFormat="1" ht="15.75" customHeight="1">
      <c r="A4" s="4" t="s">
        <v>455</v>
      </c>
      <c r="B4" s="4" t="s">
        <v>456</v>
      </c>
      <c r="C4" s="4" t="s">
        <v>669</v>
      </c>
      <c r="D4" s="7" t="s">
        <v>420</v>
      </c>
      <c r="E4" s="6">
        <v>-0.11207</v>
      </c>
      <c r="F4" s="6">
        <v>-2.0656159999999999</v>
      </c>
      <c r="G4" s="6">
        <v>-0.68151300000000004</v>
      </c>
      <c r="H4" s="5" t="s">
        <v>170</v>
      </c>
      <c r="I4" s="5" t="s">
        <v>24</v>
      </c>
    </row>
    <row r="5" spans="1:9" s="4" customFormat="1" ht="15.75" customHeight="1">
      <c r="A5" s="4" t="s">
        <v>457</v>
      </c>
      <c r="B5" s="4" t="s">
        <v>456</v>
      </c>
      <c r="C5" s="4" t="s">
        <v>669</v>
      </c>
      <c r="D5" s="7" t="s">
        <v>420</v>
      </c>
      <c r="E5" s="6">
        <v>-0.16134499999999999</v>
      </c>
      <c r="F5" s="6">
        <v>-2.1324190000000001</v>
      </c>
      <c r="G5" s="6">
        <v>-1.5280199999999999</v>
      </c>
      <c r="H5" s="5" t="s">
        <v>170</v>
      </c>
      <c r="I5" s="5" t="s">
        <v>24</v>
      </c>
    </row>
    <row r="6" spans="1:9" s="4" customFormat="1" ht="15.75" customHeight="1">
      <c r="A6" s="4" t="s">
        <v>458</v>
      </c>
      <c r="B6" s="4" t="s">
        <v>459</v>
      </c>
      <c r="C6" s="4" t="s">
        <v>669</v>
      </c>
      <c r="D6" s="7" t="s">
        <v>420</v>
      </c>
      <c r="E6" s="6">
        <v>-0.16973299999999999</v>
      </c>
      <c r="F6" s="6">
        <v>-2.0796779999999999</v>
      </c>
      <c r="G6" s="6">
        <v>-2.264049</v>
      </c>
      <c r="H6" s="5" t="s">
        <v>170</v>
      </c>
      <c r="I6" s="5" t="s">
        <v>71</v>
      </c>
    </row>
    <row r="7" spans="1:9" s="4" customFormat="1" ht="15.75" customHeight="1">
      <c r="A7" s="4" t="s">
        <v>460</v>
      </c>
      <c r="B7" s="4" t="s">
        <v>461</v>
      </c>
      <c r="C7" s="4" t="s">
        <v>669</v>
      </c>
      <c r="D7" s="7" t="s">
        <v>420</v>
      </c>
      <c r="E7" s="6">
        <v>3.1900999999999999E-2</v>
      </c>
      <c r="F7" s="6">
        <v>-2.2233930000000002</v>
      </c>
      <c r="G7" s="6">
        <v>-0.78217999999999999</v>
      </c>
      <c r="H7" s="5" t="s">
        <v>170</v>
      </c>
      <c r="I7" s="5" t="s">
        <v>24</v>
      </c>
    </row>
    <row r="8" spans="1:9" s="4" customFormat="1" ht="15.75" customHeight="1">
      <c r="A8" s="4" t="s">
        <v>462</v>
      </c>
      <c r="B8" s="4" t="s">
        <v>463</v>
      </c>
      <c r="C8" s="4" t="s">
        <v>669</v>
      </c>
      <c r="D8" s="7" t="s">
        <v>420</v>
      </c>
      <c r="E8" s="6">
        <v>-1.344735</v>
      </c>
      <c r="F8" s="6">
        <v>-2.0009410000000001</v>
      </c>
      <c r="G8" s="6">
        <v>-1.208234</v>
      </c>
      <c r="H8" s="5" t="s">
        <v>170</v>
      </c>
      <c r="I8" s="5" t="s">
        <v>24</v>
      </c>
    </row>
    <row r="9" spans="1:9" s="4" customFormat="1" ht="15.75" customHeight="1">
      <c r="A9" s="4" t="s">
        <v>464</v>
      </c>
      <c r="B9" s="4" t="s">
        <v>465</v>
      </c>
      <c r="C9" s="4" t="s">
        <v>669</v>
      </c>
      <c r="D9" s="7" t="s">
        <v>420</v>
      </c>
      <c r="E9" s="6">
        <v>1.7980130000000001</v>
      </c>
      <c r="F9" s="6">
        <v>-2.0169419999999998</v>
      </c>
      <c r="G9" s="6">
        <v>0.16891100000000001</v>
      </c>
      <c r="H9" s="5" t="s">
        <v>170</v>
      </c>
      <c r="I9" s="5" t="s">
        <v>24</v>
      </c>
    </row>
    <row r="10" spans="1:9" s="4" customFormat="1" ht="15.75" customHeight="1">
      <c r="A10" s="4" t="s">
        <v>466</v>
      </c>
      <c r="B10" s="4" t="s">
        <v>465</v>
      </c>
      <c r="C10" s="4" t="s">
        <v>669</v>
      </c>
      <c r="D10" s="7" t="s">
        <v>420</v>
      </c>
      <c r="E10" s="6">
        <v>1.216769</v>
      </c>
      <c r="F10" s="6">
        <v>-2.200164</v>
      </c>
      <c r="G10" s="6">
        <v>0.76594600000000002</v>
      </c>
      <c r="H10" s="5" t="s">
        <v>170</v>
      </c>
      <c r="I10" s="5" t="s">
        <v>24</v>
      </c>
    </row>
    <row r="11" spans="1:9" s="4" customFormat="1" ht="15.75" customHeight="1">
      <c r="A11" s="4" t="s">
        <v>467</v>
      </c>
      <c r="B11" s="4" t="s">
        <v>468</v>
      </c>
      <c r="C11" s="4" t="s">
        <v>669</v>
      </c>
      <c r="D11" s="7" t="s">
        <v>420</v>
      </c>
      <c r="E11" s="6">
        <v>-2.2084130000000002</v>
      </c>
      <c r="F11" s="6">
        <v>-2.6019040000000002</v>
      </c>
      <c r="G11" s="6">
        <v>-0.50916099999999997</v>
      </c>
      <c r="H11" s="5" t="s">
        <v>169</v>
      </c>
      <c r="I11" s="5" t="s">
        <v>79</v>
      </c>
    </row>
    <row r="12" spans="1:9" s="4" customFormat="1" ht="15.75" customHeight="1">
      <c r="A12" s="4" t="s">
        <v>469</v>
      </c>
      <c r="B12" s="4" t="s">
        <v>470</v>
      </c>
      <c r="C12" s="4" t="s">
        <v>669</v>
      </c>
      <c r="D12" s="7" t="s">
        <v>420</v>
      </c>
      <c r="E12" s="6">
        <v>-0.31746400000000002</v>
      </c>
      <c r="F12" s="6">
        <v>-2.042033</v>
      </c>
      <c r="G12" s="6">
        <v>-0.84007799999999999</v>
      </c>
      <c r="H12" s="5" t="s">
        <v>170</v>
      </c>
      <c r="I12" s="5" t="s">
        <v>24</v>
      </c>
    </row>
    <row r="13" spans="1:9" s="4" customFormat="1" ht="15.75" customHeight="1">
      <c r="A13" s="4" t="s">
        <v>471</v>
      </c>
      <c r="B13" s="4" t="s">
        <v>472</v>
      </c>
      <c r="C13" s="4" t="s">
        <v>669</v>
      </c>
      <c r="D13" s="7" t="s">
        <v>420</v>
      </c>
      <c r="E13" s="6">
        <v>-0.84584300000000001</v>
      </c>
      <c r="F13" s="6">
        <v>-2.5023689999999998</v>
      </c>
      <c r="G13" s="6">
        <v>-2.316516</v>
      </c>
      <c r="H13" s="5" t="s">
        <v>170</v>
      </c>
      <c r="I13" s="5" t="s">
        <v>71</v>
      </c>
    </row>
    <row r="14" spans="1:9" s="4" customFormat="1" ht="15.75" customHeight="1">
      <c r="A14" s="4" t="s">
        <v>477</v>
      </c>
      <c r="B14" s="4" t="s">
        <v>478</v>
      </c>
      <c r="C14" s="4" t="s">
        <v>669</v>
      </c>
      <c r="D14" s="7" t="s">
        <v>420</v>
      </c>
      <c r="E14" s="6">
        <v>-2.1014979999999999</v>
      </c>
      <c r="F14" s="6">
        <v>-2.5157479999999999</v>
      </c>
      <c r="G14" s="6">
        <v>-1.6477219999999999</v>
      </c>
      <c r="H14" s="5" t="s">
        <v>169</v>
      </c>
      <c r="I14" s="5" t="s">
        <v>79</v>
      </c>
    </row>
    <row r="15" spans="1:9" s="4" customFormat="1" ht="15.75" customHeight="1">
      <c r="A15" s="4" t="s">
        <v>479</v>
      </c>
      <c r="B15" s="4" t="s">
        <v>478</v>
      </c>
      <c r="C15" s="4" t="s">
        <v>669</v>
      </c>
      <c r="D15" s="7" t="s">
        <v>420</v>
      </c>
      <c r="E15" s="6">
        <v>-2.127923</v>
      </c>
      <c r="F15" s="6">
        <v>-1.8577429999999999</v>
      </c>
      <c r="G15" s="6">
        <v>-1.622142</v>
      </c>
      <c r="H15" s="5" t="s">
        <v>169</v>
      </c>
      <c r="I15" s="5" t="s">
        <v>44</v>
      </c>
    </row>
    <row r="16" spans="1:9" s="4" customFormat="1" ht="15.75" customHeight="1">
      <c r="A16" s="4" t="s">
        <v>480</v>
      </c>
      <c r="B16" s="4" t="s">
        <v>478</v>
      </c>
      <c r="C16" s="4" t="s">
        <v>669</v>
      </c>
      <c r="D16" s="7" t="s">
        <v>420</v>
      </c>
      <c r="E16" s="6">
        <v>-2.255719</v>
      </c>
      <c r="F16" s="6">
        <v>-1.402833</v>
      </c>
      <c r="G16" s="6">
        <v>-2.0444360000000001</v>
      </c>
      <c r="H16" s="5" t="s">
        <v>169</v>
      </c>
      <c r="I16" s="5" t="s">
        <v>41</v>
      </c>
    </row>
    <row r="17" spans="1:11" s="4" customFormat="1" ht="15.75" customHeight="1">
      <c r="A17" s="4" t="s">
        <v>481</v>
      </c>
      <c r="B17" s="4" t="s">
        <v>478</v>
      </c>
      <c r="C17" s="4" t="s">
        <v>669</v>
      </c>
      <c r="D17" s="7" t="s">
        <v>420</v>
      </c>
      <c r="E17" s="6">
        <v>-2.377799</v>
      </c>
      <c r="F17" s="6">
        <v>-2.2077640000000001</v>
      </c>
      <c r="G17" s="6">
        <v>-1.7427809999999999</v>
      </c>
      <c r="H17" s="5" t="s">
        <v>169</v>
      </c>
      <c r="I17" s="5" t="s">
        <v>79</v>
      </c>
    </row>
    <row r="18" spans="1:11" s="4" customFormat="1" ht="15.75" customHeight="1">
      <c r="A18" s="4" t="s">
        <v>482</v>
      </c>
      <c r="B18" s="4" t="s">
        <v>478</v>
      </c>
      <c r="C18" s="4" t="s">
        <v>669</v>
      </c>
      <c r="D18" s="7" t="s">
        <v>420</v>
      </c>
      <c r="E18" s="6">
        <v>-1.4289480000000001</v>
      </c>
      <c r="F18" s="6">
        <v>-2.2393339999999999</v>
      </c>
      <c r="G18" s="6">
        <v>-1.2817510000000001</v>
      </c>
      <c r="H18" s="5" t="s">
        <v>170</v>
      </c>
      <c r="I18" s="5" t="s">
        <v>24</v>
      </c>
    </row>
    <row r="19" spans="1:11" s="4" customFormat="1" ht="15.75" customHeight="1">
      <c r="A19" s="4" t="s">
        <v>483</v>
      </c>
      <c r="B19" s="4" t="s">
        <v>478</v>
      </c>
      <c r="C19" s="4" t="s">
        <v>669</v>
      </c>
      <c r="D19" s="7" t="s">
        <v>420</v>
      </c>
      <c r="E19" s="6">
        <v>-2.0500759999999998</v>
      </c>
      <c r="F19" s="6">
        <v>-2.669019</v>
      </c>
      <c r="G19" s="6">
        <v>-2.0714030000000001</v>
      </c>
      <c r="H19" s="5" t="s">
        <v>172</v>
      </c>
      <c r="I19" s="5" t="s">
        <v>74</v>
      </c>
    </row>
    <row r="20" spans="1:11" s="4" customFormat="1" ht="15.75" customHeight="1">
      <c r="A20" s="4" t="s">
        <v>484</v>
      </c>
      <c r="B20" s="4" t="s">
        <v>478</v>
      </c>
      <c r="C20" s="4" t="s">
        <v>669</v>
      </c>
      <c r="D20" s="7" t="s">
        <v>420</v>
      </c>
      <c r="E20" s="6">
        <v>-2.0973820000000001</v>
      </c>
      <c r="F20" s="6">
        <v>-2.05491</v>
      </c>
      <c r="G20" s="6">
        <v>-2.1962220000000001</v>
      </c>
      <c r="H20" s="5" t="s">
        <v>172</v>
      </c>
      <c r="I20" s="5" t="s">
        <v>74</v>
      </c>
    </row>
    <row r="21" spans="1:11" s="4" customFormat="1" ht="15.75" customHeight="1">
      <c r="A21" s="4" t="s">
        <v>485</v>
      </c>
      <c r="B21" s="4" t="s">
        <v>486</v>
      </c>
      <c r="C21" s="4" t="s">
        <v>669</v>
      </c>
      <c r="D21" s="7" t="s">
        <v>420</v>
      </c>
      <c r="E21" s="6">
        <v>-2.33127</v>
      </c>
      <c r="F21" s="6">
        <v>-2.8012130000000002</v>
      </c>
      <c r="G21" s="6">
        <v>-1.154765</v>
      </c>
      <c r="H21" s="5" t="s">
        <v>169</v>
      </c>
      <c r="I21" s="5" t="s">
        <v>79</v>
      </c>
    </row>
    <row r="22" spans="1:11" s="4" customFormat="1" ht="15.75" customHeight="1">
      <c r="A22" s="4" t="s">
        <v>487</v>
      </c>
      <c r="B22" s="4" t="s">
        <v>486</v>
      </c>
      <c r="C22" s="4" t="s">
        <v>669</v>
      </c>
      <c r="D22" s="7" t="s">
        <v>420</v>
      </c>
      <c r="E22" s="6">
        <v>-1.424547</v>
      </c>
      <c r="F22" s="6">
        <v>-2.2013660000000002</v>
      </c>
      <c r="G22" s="6">
        <v>-1.3869050000000001</v>
      </c>
      <c r="H22" s="5" t="s">
        <v>170</v>
      </c>
      <c r="I22" s="5" t="s">
        <v>24</v>
      </c>
    </row>
    <row r="23" spans="1:11" s="4" customFormat="1" ht="15.75" customHeight="1">
      <c r="A23" s="4" t="s">
        <v>488</v>
      </c>
      <c r="B23" s="4" t="s">
        <v>489</v>
      </c>
      <c r="C23" s="4" t="s">
        <v>669</v>
      </c>
      <c r="D23" s="7" t="s">
        <v>420</v>
      </c>
      <c r="E23" s="6">
        <v>-2.432267</v>
      </c>
      <c r="F23" s="6">
        <v>-1.9498279999999999</v>
      </c>
      <c r="G23" s="6">
        <v>-1.4779789999999999</v>
      </c>
      <c r="H23" s="5" t="s">
        <v>169</v>
      </c>
      <c r="I23" s="5" t="s">
        <v>44</v>
      </c>
    </row>
    <row r="24" spans="1:11" s="4" customFormat="1" ht="15.75" customHeight="1">
      <c r="A24" s="4" t="s">
        <v>490</v>
      </c>
      <c r="B24" s="4" t="s">
        <v>491</v>
      </c>
      <c r="C24" s="4" t="s">
        <v>669</v>
      </c>
      <c r="D24" s="7" t="s">
        <v>420</v>
      </c>
      <c r="E24" s="6">
        <v>-2.2348859999999999</v>
      </c>
      <c r="F24" s="6">
        <v>-2.4077320000000002</v>
      </c>
      <c r="G24" s="6">
        <v>-2.1238709999999998</v>
      </c>
      <c r="H24" s="5" t="s">
        <v>172</v>
      </c>
      <c r="I24" s="5" t="s">
        <v>74</v>
      </c>
    </row>
    <row r="25" spans="1:11" s="4" customFormat="1" ht="15.75" customHeight="1">
      <c r="A25" s="4" t="s">
        <v>492</v>
      </c>
      <c r="B25" s="4" t="s">
        <v>493</v>
      </c>
      <c r="C25" s="4" t="s">
        <v>669</v>
      </c>
      <c r="D25" s="7" t="s">
        <v>420</v>
      </c>
      <c r="E25" s="6">
        <v>-2.0115440000000002</v>
      </c>
      <c r="F25" s="6">
        <v>-1.8196399999999999</v>
      </c>
      <c r="G25" s="6">
        <v>-0.92653200000000002</v>
      </c>
      <c r="H25" s="5" t="s">
        <v>169</v>
      </c>
      <c r="I25" s="5" t="s">
        <v>44</v>
      </c>
    </row>
    <row r="26" spans="1:11" s="4" customFormat="1" ht="15.75" customHeight="1">
      <c r="A26" s="4" t="s">
        <v>494</v>
      </c>
      <c r="B26" s="4" t="s">
        <v>495</v>
      </c>
      <c r="C26" s="4" t="s">
        <v>669</v>
      </c>
      <c r="D26" s="7" t="s">
        <v>420</v>
      </c>
      <c r="E26" s="6">
        <v>-0.71655999999999997</v>
      </c>
      <c r="F26" s="6">
        <v>-2.8914110000000002</v>
      </c>
      <c r="G26" s="6">
        <v>-1.316516</v>
      </c>
      <c r="H26" s="5" t="s">
        <v>170</v>
      </c>
      <c r="I26" s="5" t="s">
        <v>24</v>
      </c>
    </row>
    <row r="27" spans="1:11" s="4" customFormat="1" ht="15.75" customHeight="1">
      <c r="A27" s="4" t="s">
        <v>496</v>
      </c>
      <c r="B27" s="4" t="s">
        <v>497</v>
      </c>
      <c r="C27" s="4" t="s">
        <v>669</v>
      </c>
      <c r="D27" s="7" t="s">
        <v>420</v>
      </c>
      <c r="E27" s="6">
        <v>-1.6555839999999999</v>
      </c>
      <c r="F27" s="6">
        <v>-2.2784339999999998</v>
      </c>
      <c r="G27" s="6">
        <v>-1.1573169999999999</v>
      </c>
      <c r="H27" s="5" t="s">
        <v>170</v>
      </c>
      <c r="I27" s="5" t="s">
        <v>24</v>
      </c>
    </row>
    <row r="28" spans="1:11" s="4" customFormat="1" ht="15.75" customHeight="1">
      <c r="A28" s="4" t="s">
        <v>498</v>
      </c>
      <c r="B28" s="4" t="s">
        <v>499</v>
      </c>
      <c r="C28" s="4" t="s">
        <v>669</v>
      </c>
      <c r="D28" s="7" t="s">
        <v>420</v>
      </c>
      <c r="E28" s="6">
        <v>-2.430806</v>
      </c>
      <c r="F28" s="6">
        <v>-2.1057510000000002</v>
      </c>
      <c r="G28" s="6">
        <v>-1.7639750000000001</v>
      </c>
      <c r="H28" s="5" t="s">
        <v>169</v>
      </c>
      <c r="I28" s="5" t="s">
        <v>79</v>
      </c>
    </row>
    <row r="29" spans="1:11" s="4" customFormat="1" ht="15.75" customHeight="1">
      <c r="A29" s="4" t="s">
        <v>500</v>
      </c>
      <c r="B29" s="4" t="s">
        <v>501</v>
      </c>
      <c r="C29" s="4" t="s">
        <v>669</v>
      </c>
      <c r="D29" s="7" t="s">
        <v>420</v>
      </c>
      <c r="E29" s="6">
        <v>-1.5188060000000001</v>
      </c>
      <c r="F29" s="6">
        <v>-2.0288740000000001</v>
      </c>
      <c r="G29" s="6">
        <v>-1.4780899999999999</v>
      </c>
      <c r="H29" s="5" t="s">
        <v>170</v>
      </c>
      <c r="I29" s="5" t="s">
        <v>24</v>
      </c>
    </row>
    <row r="30" spans="1:11" s="4" customFormat="1" ht="15.75" customHeight="1">
      <c r="A30" s="4" t="s">
        <v>502</v>
      </c>
      <c r="B30" s="4" t="s">
        <v>501</v>
      </c>
      <c r="C30" s="4" t="s">
        <v>669</v>
      </c>
      <c r="D30" s="7" t="s">
        <v>420</v>
      </c>
      <c r="E30" s="6">
        <v>-1.841631</v>
      </c>
      <c r="F30" s="6">
        <v>-1.8199050000000001</v>
      </c>
      <c r="G30" s="6">
        <v>-2.0985149999999999</v>
      </c>
      <c r="H30" s="5" t="s">
        <v>171</v>
      </c>
      <c r="I30" s="5" t="s">
        <v>49</v>
      </c>
    </row>
    <row r="31" spans="1:11" s="4" customFormat="1" ht="15.75" customHeight="1">
      <c r="A31" s="4" t="s">
        <v>503</v>
      </c>
      <c r="B31" s="4" t="s">
        <v>504</v>
      </c>
      <c r="C31" s="4" t="s">
        <v>669</v>
      </c>
      <c r="D31" s="7" t="s">
        <v>420</v>
      </c>
      <c r="E31" s="6">
        <v>-2.6234510000000002</v>
      </c>
      <c r="F31" s="6">
        <v>-2.0396619999999999</v>
      </c>
      <c r="G31" s="6">
        <v>-2.3962430000000001</v>
      </c>
      <c r="H31" s="5" t="s">
        <v>172</v>
      </c>
      <c r="I31" s="5" t="s">
        <v>74</v>
      </c>
    </row>
    <row r="32" spans="1:11" s="1" customFormat="1" ht="15.75" customHeight="1">
      <c r="A32" s="4" t="s">
        <v>505</v>
      </c>
      <c r="B32" s="4" t="s">
        <v>506</v>
      </c>
      <c r="C32" s="4" t="s">
        <v>669</v>
      </c>
      <c r="D32" s="7" t="s">
        <v>420</v>
      </c>
      <c r="E32" s="6">
        <v>-2.6234510000000002</v>
      </c>
      <c r="F32" s="6">
        <v>-3.3064490000000002</v>
      </c>
      <c r="G32" s="6">
        <v>-1.695028</v>
      </c>
      <c r="H32" s="5" t="s">
        <v>169</v>
      </c>
      <c r="I32" s="5" t="s">
        <v>79</v>
      </c>
      <c r="J32" s="4"/>
      <c r="K32" s="4"/>
    </row>
    <row r="33" spans="1:9" s="4" customFormat="1" ht="15.75" customHeight="1">
      <c r="A33" s="4" t="s">
        <v>507</v>
      </c>
      <c r="B33" s="4" t="s">
        <v>508</v>
      </c>
      <c r="C33" s="4" t="s">
        <v>669</v>
      </c>
      <c r="D33" s="7" t="s">
        <v>420</v>
      </c>
      <c r="E33" s="6">
        <v>-2.5440160000000001</v>
      </c>
      <c r="F33" s="6">
        <v>-2.6164040000000002</v>
      </c>
      <c r="G33" s="6">
        <v>-1.7821800000000001</v>
      </c>
      <c r="H33" s="5" t="s">
        <v>169</v>
      </c>
      <c r="I33" s="5" t="s">
        <v>79</v>
      </c>
    </row>
    <row r="34" spans="1:9" s="4" customFormat="1" ht="15.75" customHeight="1">
      <c r="A34" s="4" t="s">
        <v>509</v>
      </c>
      <c r="B34" s="4" t="s">
        <v>510</v>
      </c>
      <c r="C34" s="4" t="s">
        <v>669</v>
      </c>
      <c r="D34" s="7" t="s">
        <v>420</v>
      </c>
      <c r="E34" s="6">
        <v>-1.0891139999999999</v>
      </c>
      <c r="F34" s="6">
        <v>-1.4864269999999999</v>
      </c>
      <c r="G34" s="6">
        <v>-2.6950280000000002</v>
      </c>
      <c r="H34" s="5" t="s">
        <v>171</v>
      </c>
      <c r="I34" s="5" t="s">
        <v>49</v>
      </c>
    </row>
    <row r="35" spans="1:9" s="4" customFormat="1" ht="15.75" customHeight="1">
      <c r="A35" s="4" t="s">
        <v>511</v>
      </c>
      <c r="B35" s="4" t="s">
        <v>510</v>
      </c>
      <c r="C35" s="4" t="s">
        <v>669</v>
      </c>
      <c r="D35" s="7" t="s">
        <v>420</v>
      </c>
      <c r="E35" s="6">
        <v>-2.1026189999999998</v>
      </c>
      <c r="F35" s="6">
        <v>-2.6226630000000002</v>
      </c>
      <c r="G35" s="6">
        <v>-3.7904469999999999</v>
      </c>
      <c r="H35" s="5" t="s">
        <v>172</v>
      </c>
      <c r="I35" s="5" t="s">
        <v>74</v>
      </c>
    </row>
    <row r="36" spans="1:9" s="4" customFormat="1" ht="15.75" customHeight="1">
      <c r="A36" s="4" t="s">
        <v>512</v>
      </c>
      <c r="B36" s="4" t="s">
        <v>513</v>
      </c>
      <c r="C36" s="4" t="s">
        <v>669</v>
      </c>
      <c r="D36" s="7" t="s">
        <v>420</v>
      </c>
      <c r="E36" s="6">
        <v>-2.3755229999999998</v>
      </c>
      <c r="F36" s="6">
        <v>-0.98322100000000001</v>
      </c>
      <c r="G36" s="6">
        <v>-1.7236910000000001</v>
      </c>
      <c r="H36" s="5" t="s">
        <v>169</v>
      </c>
      <c r="I36" s="5" t="s">
        <v>44</v>
      </c>
    </row>
    <row r="37" spans="1:9" s="4" customFormat="1" ht="15.75" customHeight="1">
      <c r="A37" s="4" t="s">
        <v>558</v>
      </c>
      <c r="B37" s="4" t="s">
        <v>559</v>
      </c>
      <c r="C37" s="4" t="s">
        <v>669</v>
      </c>
      <c r="D37" s="7" t="s">
        <v>420</v>
      </c>
      <c r="E37" s="6">
        <v>-1.973393</v>
      </c>
      <c r="F37" s="6">
        <v>-3.0840559999999999</v>
      </c>
      <c r="G37" s="6">
        <v>-1.695028</v>
      </c>
      <c r="H37" s="5" t="s">
        <v>170</v>
      </c>
      <c r="I37" s="5" t="s">
        <v>24</v>
      </c>
    </row>
    <row r="38" spans="1:9" s="4" customFormat="1" ht="15.75" customHeight="1">
      <c r="A38" s="4" t="s">
        <v>573</v>
      </c>
      <c r="B38" s="4" t="s">
        <v>574</v>
      </c>
      <c r="C38" s="4" t="s">
        <v>669</v>
      </c>
      <c r="D38" s="7" t="s">
        <v>420</v>
      </c>
      <c r="E38" s="6">
        <v>0.103531</v>
      </c>
      <c r="F38" s="6">
        <v>-2.3421829999999999</v>
      </c>
      <c r="G38" s="6">
        <v>-0.23245199999999999</v>
      </c>
      <c r="H38" s="5" t="s">
        <v>170</v>
      </c>
      <c r="I38" s="5" t="s">
        <v>24</v>
      </c>
    </row>
    <row r="39" spans="1:9" s="4" customFormat="1" ht="15.75" customHeight="1">
      <c r="A39" s="4" t="s">
        <v>575</v>
      </c>
      <c r="B39" s="4" t="s">
        <v>574</v>
      </c>
      <c r="C39" s="4" t="s">
        <v>669</v>
      </c>
      <c r="D39" s="7" t="s">
        <v>420</v>
      </c>
      <c r="E39" s="6">
        <v>-1.9129579999999999</v>
      </c>
      <c r="F39" s="6">
        <v>-1.8340780000000001</v>
      </c>
      <c r="G39" s="6">
        <v>-2.0132919999999999</v>
      </c>
      <c r="H39" s="5" t="s">
        <v>171</v>
      </c>
      <c r="I39" s="5" t="s">
        <v>49</v>
      </c>
    </row>
    <row r="40" spans="1:9" s="4" customFormat="1" ht="15.75" customHeight="1">
      <c r="A40" s="4" t="s">
        <v>634</v>
      </c>
      <c r="B40" s="4" t="s">
        <v>635</v>
      </c>
      <c r="C40" s="4" t="s">
        <v>669</v>
      </c>
      <c r="D40" s="7" t="s">
        <v>420</v>
      </c>
      <c r="E40" s="6">
        <v>-2.0384880000000001</v>
      </c>
      <c r="F40" s="6">
        <v>-2.471508</v>
      </c>
      <c r="G40" s="6">
        <v>-1.994588</v>
      </c>
      <c r="H40" s="5" t="s">
        <v>169</v>
      </c>
      <c r="I40" s="5" t="s">
        <v>79</v>
      </c>
    </row>
    <row r="41" spans="1:9" s="4" customFormat="1" ht="15.75" customHeight="1">
      <c r="A41" s="4" t="s">
        <v>636</v>
      </c>
      <c r="B41" s="4" t="s">
        <v>635</v>
      </c>
      <c r="C41" s="4" t="s">
        <v>669</v>
      </c>
      <c r="D41" s="7" t="s">
        <v>420</v>
      </c>
      <c r="E41" s="6">
        <v>-1.5490569999999999</v>
      </c>
      <c r="F41" s="6">
        <v>-2.1428509999999998</v>
      </c>
      <c r="G41" s="6">
        <v>-2.0308250000000001</v>
      </c>
      <c r="H41" s="5" t="s">
        <v>170</v>
      </c>
      <c r="I41" s="5" t="s">
        <v>71</v>
      </c>
    </row>
    <row r="42" spans="1:9" s="4" customFormat="1" ht="15.75" customHeight="1">
      <c r="A42" s="4" t="s">
        <v>637</v>
      </c>
      <c r="B42" s="4" t="s">
        <v>635</v>
      </c>
      <c r="C42" s="4" t="s">
        <v>669</v>
      </c>
      <c r="D42" s="7" t="s">
        <v>420</v>
      </c>
      <c r="E42" s="6">
        <v>-2.6823450000000002</v>
      </c>
      <c r="F42" s="6">
        <v>-3.33887</v>
      </c>
      <c r="G42" s="6">
        <v>-2.1494059999999999</v>
      </c>
      <c r="H42" s="5" t="s">
        <v>172</v>
      </c>
      <c r="I42" s="5" t="s">
        <v>74</v>
      </c>
    </row>
    <row r="43" spans="1:9" s="4" customFormat="1" ht="15.75" customHeight="1">
      <c r="A43" s="4" t="s">
        <v>644</v>
      </c>
      <c r="B43" s="4" t="s">
        <v>645</v>
      </c>
      <c r="C43" s="4" t="s">
        <v>669</v>
      </c>
      <c r="D43" s="7" t="s">
        <v>420</v>
      </c>
      <c r="E43" s="6">
        <v>4.0489740000000003</v>
      </c>
      <c r="F43" s="6">
        <v>-0.81900300000000004</v>
      </c>
      <c r="G43" s="6">
        <v>-0.31651600000000002</v>
      </c>
      <c r="H43" s="5" t="s">
        <v>169</v>
      </c>
      <c r="I43" s="5" t="s">
        <v>8</v>
      </c>
    </row>
    <row r="44" spans="1:9" s="4" customFormat="1" ht="15.75" customHeight="1">
      <c r="A44" s="4" t="s">
        <v>646</v>
      </c>
      <c r="B44" s="4" t="s">
        <v>645</v>
      </c>
      <c r="C44" s="4" t="s">
        <v>669</v>
      </c>
      <c r="D44" s="7" t="s">
        <v>420</v>
      </c>
      <c r="E44" s="6">
        <v>-2.6234510000000002</v>
      </c>
      <c r="F44" s="6">
        <v>-1.050889</v>
      </c>
      <c r="G44" s="6">
        <v>-1.407664</v>
      </c>
      <c r="H44" s="5" t="s">
        <v>169</v>
      </c>
      <c r="I44" s="5" t="s">
        <v>44</v>
      </c>
    </row>
    <row r="45" spans="1:9" s="4" customFormat="1" ht="15.75" customHeight="1">
      <c r="A45" s="4" t="s">
        <v>647</v>
      </c>
      <c r="B45" s="4" t="s">
        <v>645</v>
      </c>
      <c r="C45" s="4" t="s">
        <v>669</v>
      </c>
      <c r="D45" s="7" t="s">
        <v>420</v>
      </c>
      <c r="E45" s="6">
        <v>-2.886485</v>
      </c>
      <c r="F45" s="6">
        <v>-0.30073499999999997</v>
      </c>
      <c r="G45" s="6">
        <v>-1.1129830000000001</v>
      </c>
      <c r="H45" s="5" t="s">
        <v>169</v>
      </c>
      <c r="I45" s="5" t="s">
        <v>44</v>
      </c>
    </row>
    <row r="46" spans="1:9" s="4" customFormat="1" ht="15.75" customHeight="1">
      <c r="A46" s="4" t="s">
        <v>648</v>
      </c>
      <c r="B46" s="4" t="s">
        <v>645</v>
      </c>
      <c r="C46" s="4" t="s">
        <v>669</v>
      </c>
      <c r="D46" s="7" t="s">
        <v>420</v>
      </c>
      <c r="E46" s="6">
        <v>4.3973999999999999E-2</v>
      </c>
      <c r="F46" s="6">
        <v>-2.05491</v>
      </c>
      <c r="G46" s="6">
        <v>-1.0755079999999999</v>
      </c>
      <c r="H46" s="5" t="s">
        <v>170</v>
      </c>
      <c r="I46" s="5" t="s">
        <v>24</v>
      </c>
    </row>
    <row r="47" spans="1:9" s="4" customFormat="1" ht="15.75" customHeight="1">
      <c r="A47" s="4" t="s">
        <v>649</v>
      </c>
      <c r="B47" s="4" t="s">
        <v>650</v>
      </c>
      <c r="C47" s="4" t="s">
        <v>669</v>
      </c>
      <c r="D47" s="7" t="s">
        <v>420</v>
      </c>
      <c r="E47" s="6">
        <v>-1.1759919999999999</v>
      </c>
      <c r="F47" s="6">
        <v>-2.1200350000000001</v>
      </c>
      <c r="G47" s="6">
        <v>-1.606023</v>
      </c>
      <c r="H47" s="5" t="s">
        <v>170</v>
      </c>
      <c r="I47" s="5" t="s">
        <v>24</v>
      </c>
    </row>
    <row r="48" spans="1:9" s="4" customFormat="1" ht="15.75" customHeight="1">
      <c r="A48" s="4" t="s">
        <v>421</v>
      </c>
      <c r="B48" s="4" t="s">
        <v>422</v>
      </c>
      <c r="C48" s="4" t="s">
        <v>669</v>
      </c>
      <c r="D48" s="7" t="s">
        <v>423</v>
      </c>
      <c r="E48" s="6">
        <v>5.0489740000000003</v>
      </c>
      <c r="F48" s="6">
        <v>1.4330909999999999</v>
      </c>
      <c r="G48" s="6">
        <v>2.6412559999999998</v>
      </c>
      <c r="H48" s="5" t="s">
        <v>169</v>
      </c>
      <c r="I48" s="5" t="s">
        <v>11</v>
      </c>
    </row>
    <row r="49" spans="1:9" s="4" customFormat="1" ht="15.75" customHeight="1">
      <c r="A49" s="4" t="s">
        <v>424</v>
      </c>
      <c r="B49" s="4" t="s">
        <v>425</v>
      </c>
      <c r="C49" s="4" t="s">
        <v>669</v>
      </c>
      <c r="D49" s="7" t="s">
        <v>423</v>
      </c>
      <c r="E49" s="6">
        <v>3.3710870000000002</v>
      </c>
      <c r="F49" s="6">
        <v>0.480964</v>
      </c>
      <c r="G49" s="6">
        <v>0.47939700000000002</v>
      </c>
      <c r="H49" s="5" t="s">
        <v>169</v>
      </c>
      <c r="I49" s="5" t="s">
        <v>8</v>
      </c>
    </row>
    <row r="50" spans="1:9" s="4" customFormat="1" ht="15.75" customHeight="1">
      <c r="A50" s="4" t="s">
        <v>430</v>
      </c>
      <c r="B50" s="4" t="s">
        <v>431</v>
      </c>
      <c r="C50" s="4" t="s">
        <v>669</v>
      </c>
      <c r="D50" s="7" t="s">
        <v>423</v>
      </c>
      <c r="E50" s="6">
        <v>6.3928440000000002</v>
      </c>
      <c r="F50" s="6">
        <v>2.1177239999999999</v>
      </c>
      <c r="G50" s="6">
        <v>3.3022879999999999</v>
      </c>
      <c r="H50" s="5" t="s">
        <v>172</v>
      </c>
      <c r="I50" s="5" t="s">
        <v>14</v>
      </c>
    </row>
    <row r="51" spans="1:9" s="4" customFormat="1" ht="15.75" customHeight="1">
      <c r="A51" s="4" t="s">
        <v>432</v>
      </c>
      <c r="B51" s="4" t="s">
        <v>433</v>
      </c>
      <c r="C51" s="4" t="s">
        <v>669</v>
      </c>
      <c r="D51" s="7" t="s">
        <v>423</v>
      </c>
      <c r="E51" s="6">
        <v>5.5688420000000001</v>
      </c>
      <c r="F51" s="6">
        <v>1.9180539999999999</v>
      </c>
      <c r="G51" s="6">
        <v>2.9645779999999999</v>
      </c>
      <c r="H51" s="5" t="s">
        <v>169</v>
      </c>
      <c r="I51" s="5" t="s">
        <v>11</v>
      </c>
    </row>
    <row r="52" spans="1:9" s="4" customFormat="1" ht="15.75" customHeight="1">
      <c r="A52" s="4" t="s">
        <v>434</v>
      </c>
      <c r="B52" s="4" t="s">
        <v>435</v>
      </c>
      <c r="C52" s="4" t="s">
        <v>669</v>
      </c>
      <c r="D52" s="7" t="s">
        <v>423</v>
      </c>
      <c r="E52" s="6">
        <v>-1.2539940000000001</v>
      </c>
      <c r="F52" s="6">
        <v>-2.144177</v>
      </c>
      <c r="G52" s="6">
        <v>-1.3686039999999999</v>
      </c>
      <c r="H52" s="5" t="s">
        <v>170</v>
      </c>
      <c r="I52" s="5" t="s">
        <v>24</v>
      </c>
    </row>
    <row r="53" spans="1:9" s="4" customFormat="1" ht="15.75" customHeight="1">
      <c r="A53" s="4" t="s">
        <v>436</v>
      </c>
      <c r="B53" s="4" t="s">
        <v>437</v>
      </c>
      <c r="C53" s="4" t="s">
        <v>669</v>
      </c>
      <c r="D53" s="7" t="s">
        <v>423</v>
      </c>
      <c r="E53" s="6">
        <v>2.773765</v>
      </c>
      <c r="F53" s="6">
        <v>2.737946</v>
      </c>
      <c r="G53" s="6">
        <v>1.765946</v>
      </c>
      <c r="H53" s="5" t="s">
        <v>169</v>
      </c>
      <c r="I53" s="5" t="s">
        <v>438</v>
      </c>
    </row>
    <row r="54" spans="1:9" s="4" customFormat="1" ht="15.75" customHeight="1">
      <c r="A54" s="4" t="s">
        <v>439</v>
      </c>
      <c r="B54" s="4" t="s">
        <v>440</v>
      </c>
      <c r="C54" s="4" t="s">
        <v>669</v>
      </c>
      <c r="D54" s="7" t="s">
        <v>423</v>
      </c>
      <c r="E54" s="6">
        <v>-2.279496</v>
      </c>
      <c r="F54" s="6">
        <v>-1.9914069999999999</v>
      </c>
      <c r="G54" s="6">
        <v>-2.2494019999999999</v>
      </c>
      <c r="H54" s="5" t="s">
        <v>169</v>
      </c>
      <c r="I54" s="5" t="s">
        <v>41</v>
      </c>
    </row>
    <row r="55" spans="1:9" s="4" customFormat="1" ht="15.75" customHeight="1">
      <c r="A55" s="4" t="s">
        <v>441</v>
      </c>
      <c r="B55" s="4" t="s">
        <v>440</v>
      </c>
      <c r="C55" s="4" t="s">
        <v>669</v>
      </c>
      <c r="D55" s="7" t="s">
        <v>423</v>
      </c>
      <c r="E55" s="6">
        <v>-4.4308059999999996</v>
      </c>
      <c r="F55" s="6">
        <v>-2.6164040000000002</v>
      </c>
      <c r="G55" s="6">
        <v>-1.8470310000000001</v>
      </c>
      <c r="H55" s="5" t="s">
        <v>169</v>
      </c>
      <c r="I55" s="5" t="s">
        <v>79</v>
      </c>
    </row>
    <row r="56" spans="1:9" s="4" customFormat="1" ht="15.75" customHeight="1">
      <c r="A56" s="4" t="s">
        <v>442</v>
      </c>
      <c r="B56" s="4" t="s">
        <v>443</v>
      </c>
      <c r="C56" s="4" t="s">
        <v>669</v>
      </c>
      <c r="D56" s="7" t="s">
        <v>423</v>
      </c>
      <c r="E56" s="6">
        <v>3.0754030000000001</v>
      </c>
      <c r="F56" s="6">
        <v>1.0705210000000001</v>
      </c>
      <c r="G56" s="6">
        <v>1.847871</v>
      </c>
      <c r="H56" s="5" t="s">
        <v>169</v>
      </c>
      <c r="I56" s="5" t="s">
        <v>8</v>
      </c>
    </row>
    <row r="57" spans="1:9" s="4" customFormat="1" ht="15.75" customHeight="1">
      <c r="A57" s="4" t="s">
        <v>444</v>
      </c>
      <c r="B57" s="4" t="s">
        <v>72</v>
      </c>
      <c r="C57" s="4" t="s">
        <v>669</v>
      </c>
      <c r="D57" s="7" t="s">
        <v>423</v>
      </c>
      <c r="E57" s="6">
        <v>-2.2608809999999999</v>
      </c>
      <c r="F57" s="6">
        <v>-1.388911</v>
      </c>
      <c r="G57" s="6">
        <v>-1.1744969999999999</v>
      </c>
      <c r="H57" s="5" t="s">
        <v>169</v>
      </c>
      <c r="I57" s="5" t="s">
        <v>44</v>
      </c>
    </row>
    <row r="58" spans="1:9" s="4" customFormat="1" ht="15.75" customHeight="1">
      <c r="A58" s="4" t="s">
        <v>445</v>
      </c>
      <c r="B58" s="4" t="s">
        <v>75</v>
      </c>
      <c r="C58" s="4" t="s">
        <v>669</v>
      </c>
      <c r="D58" s="7" t="s">
        <v>423</v>
      </c>
      <c r="E58" s="6">
        <v>-0.97137399999999996</v>
      </c>
      <c r="F58" s="6">
        <v>-2.1689449999999999</v>
      </c>
      <c r="G58" s="6">
        <v>-6.9747269999999997</v>
      </c>
      <c r="H58" s="5" t="s">
        <v>170</v>
      </c>
      <c r="I58" s="5" t="s">
        <v>71</v>
      </c>
    </row>
    <row r="59" spans="1:9" s="4" customFormat="1" ht="15.75" customHeight="1">
      <c r="A59" s="4" t="s">
        <v>446</v>
      </c>
      <c r="B59" s="4" t="s">
        <v>72</v>
      </c>
      <c r="C59" s="4" t="s">
        <v>669</v>
      </c>
      <c r="D59" s="7" t="s">
        <v>423</v>
      </c>
      <c r="E59" s="6">
        <v>-1.5124200000000001</v>
      </c>
      <c r="F59" s="6">
        <v>-1.578821</v>
      </c>
      <c r="G59" s="6">
        <v>-3.190985</v>
      </c>
      <c r="H59" s="5" t="s">
        <v>171</v>
      </c>
      <c r="I59" s="5" t="s">
        <v>49</v>
      </c>
    </row>
    <row r="60" spans="1:9" s="4" customFormat="1" ht="15.75" customHeight="1">
      <c r="A60" s="4" t="s">
        <v>447</v>
      </c>
      <c r="B60" s="4" t="s">
        <v>448</v>
      </c>
      <c r="C60" s="4" t="s">
        <v>669</v>
      </c>
      <c r="D60" s="7" t="s">
        <v>423</v>
      </c>
      <c r="E60" s="6">
        <v>-2.1847089999999998</v>
      </c>
      <c r="F60" s="6">
        <v>-1.584991</v>
      </c>
      <c r="G60" s="6">
        <v>-1.1943440000000001</v>
      </c>
      <c r="H60" s="5" t="s">
        <v>169</v>
      </c>
      <c r="I60" s="5" t="s">
        <v>44</v>
      </c>
    </row>
    <row r="61" spans="1:9" s="4" customFormat="1" ht="15.75" customHeight="1">
      <c r="A61" s="4" t="s">
        <v>449</v>
      </c>
      <c r="B61" s="4" t="s">
        <v>450</v>
      </c>
      <c r="C61" s="4" t="s">
        <v>669</v>
      </c>
      <c r="D61" s="7" t="s">
        <v>423</v>
      </c>
      <c r="E61" s="6">
        <v>1.2774160000000001</v>
      </c>
      <c r="F61" s="6">
        <v>1.341745</v>
      </c>
      <c r="G61" s="6">
        <v>2.0166390000000001</v>
      </c>
      <c r="H61" s="5" t="s">
        <v>171</v>
      </c>
      <c r="I61" s="5" t="s">
        <v>375</v>
      </c>
    </row>
    <row r="62" spans="1:9" s="4" customFormat="1" ht="15.75" customHeight="1">
      <c r="A62" s="4" t="s">
        <v>451</v>
      </c>
      <c r="B62" s="4" t="s">
        <v>452</v>
      </c>
      <c r="C62" s="4" t="s">
        <v>669</v>
      </c>
      <c r="D62" s="7" t="s">
        <v>423</v>
      </c>
      <c r="E62" s="6">
        <v>-3.430806</v>
      </c>
      <c r="F62" s="6">
        <v>-0.82429699999999995</v>
      </c>
      <c r="G62" s="6">
        <v>-2.242515</v>
      </c>
      <c r="H62" s="5" t="s">
        <v>169</v>
      </c>
      <c r="I62" s="5" t="s">
        <v>41</v>
      </c>
    </row>
    <row r="63" spans="1:9" s="4" customFormat="1" ht="15.75" customHeight="1">
      <c r="A63" s="4" t="s">
        <v>453</v>
      </c>
      <c r="B63" s="4" t="s">
        <v>454</v>
      </c>
      <c r="C63" s="4" t="s">
        <v>669</v>
      </c>
      <c r="D63" s="7" t="s">
        <v>423</v>
      </c>
      <c r="E63" s="6">
        <v>-0.76967200000000002</v>
      </c>
      <c r="F63" s="6">
        <v>-2.1100509999999999</v>
      </c>
      <c r="G63" s="6">
        <v>-1.356044</v>
      </c>
      <c r="H63" s="5" t="s">
        <v>170</v>
      </c>
      <c r="I63" s="5" t="s">
        <v>24</v>
      </c>
    </row>
    <row r="64" spans="1:9" s="4" customFormat="1" ht="15.75" customHeight="1">
      <c r="A64" s="4" t="s">
        <v>473</v>
      </c>
      <c r="B64" s="4" t="s">
        <v>474</v>
      </c>
      <c r="C64" s="4" t="s">
        <v>669</v>
      </c>
      <c r="D64" s="7" t="s">
        <v>423</v>
      </c>
      <c r="E64" s="6">
        <v>-3.430806</v>
      </c>
      <c r="F64" s="6">
        <v>0.568021</v>
      </c>
      <c r="G64" s="6">
        <v>-4.4039789999999996</v>
      </c>
      <c r="H64" s="5" t="s">
        <v>169</v>
      </c>
      <c r="I64" s="5" t="s">
        <v>41</v>
      </c>
    </row>
    <row r="65" spans="1:9" s="4" customFormat="1" ht="15.75" customHeight="1">
      <c r="A65" s="4" t="s">
        <v>475</v>
      </c>
      <c r="B65" s="4" t="s">
        <v>476</v>
      </c>
      <c r="C65" s="4" t="s">
        <v>669</v>
      </c>
      <c r="D65" s="7" t="s">
        <v>423</v>
      </c>
      <c r="E65" s="6">
        <v>-2.3214220000000001</v>
      </c>
      <c r="F65" s="6">
        <v>-1.7539070000000001</v>
      </c>
      <c r="G65" s="6">
        <v>-2.3314659999999998</v>
      </c>
      <c r="H65" s="5" t="s">
        <v>169</v>
      </c>
      <c r="I65" s="5" t="s">
        <v>41</v>
      </c>
    </row>
    <row r="66" spans="1:9" s="4" customFormat="1" ht="15.75" customHeight="1">
      <c r="A66" s="4" t="s">
        <v>516</v>
      </c>
      <c r="B66" s="4" t="s">
        <v>517</v>
      </c>
      <c r="C66" s="4" t="s">
        <v>669</v>
      </c>
      <c r="D66" s="7" t="s">
        <v>423</v>
      </c>
      <c r="E66" s="6">
        <v>-3.2972229999999998</v>
      </c>
      <c r="F66" s="6">
        <v>-0.58725799999999995</v>
      </c>
      <c r="G66" s="6">
        <v>-3.2707120000000001</v>
      </c>
      <c r="H66" s="5" t="s">
        <v>169</v>
      </c>
      <c r="I66" s="5" t="s">
        <v>41</v>
      </c>
    </row>
    <row r="67" spans="1:9" s="4" customFormat="1" ht="15.75" customHeight="1">
      <c r="A67" s="4" t="s">
        <v>518</v>
      </c>
      <c r="B67" s="4" t="s">
        <v>519</v>
      </c>
      <c r="C67" s="4" t="s">
        <v>669</v>
      </c>
      <c r="D67" s="7" t="s">
        <v>423</v>
      </c>
      <c r="E67" s="6">
        <v>-3.3604159999999998</v>
      </c>
      <c r="F67" s="6">
        <v>-1.4319789999999999</v>
      </c>
      <c r="G67" s="6">
        <v>-8.7052790000000009</v>
      </c>
      <c r="H67" s="5" t="s">
        <v>169</v>
      </c>
      <c r="I67" s="5" t="s">
        <v>41</v>
      </c>
    </row>
    <row r="68" spans="1:9" s="4" customFormat="1" ht="15.75" customHeight="1">
      <c r="A68" s="4" t="s">
        <v>520</v>
      </c>
      <c r="B68" s="4" t="s">
        <v>521</v>
      </c>
      <c r="C68" s="4" t="s">
        <v>669</v>
      </c>
      <c r="D68" s="7" t="s">
        <v>423</v>
      </c>
      <c r="E68" s="6">
        <v>2.6777190000000002</v>
      </c>
      <c r="F68" s="6">
        <v>2.3291810000000002</v>
      </c>
      <c r="G68" s="6">
        <v>4.2684470000000001</v>
      </c>
      <c r="H68" s="5" t="s">
        <v>172</v>
      </c>
      <c r="I68" s="5" t="s">
        <v>14</v>
      </c>
    </row>
    <row r="69" spans="1:9" s="4" customFormat="1" ht="15.75" customHeight="1">
      <c r="A69" s="4" t="s">
        <v>522</v>
      </c>
      <c r="B69" s="4" t="s">
        <v>523</v>
      </c>
      <c r="C69" s="4" t="s">
        <v>669</v>
      </c>
      <c r="D69" s="7" t="s">
        <v>423</v>
      </c>
      <c r="E69" s="6">
        <v>-2.1874600000000002</v>
      </c>
      <c r="F69" s="6">
        <v>-1.1578040000000001</v>
      </c>
      <c r="G69" s="6">
        <v>-1.62449</v>
      </c>
      <c r="H69" s="5" t="s">
        <v>169</v>
      </c>
      <c r="I69" s="5" t="s">
        <v>44</v>
      </c>
    </row>
    <row r="70" spans="1:9" s="4" customFormat="1" ht="15.75" customHeight="1">
      <c r="A70" s="4" t="s">
        <v>524</v>
      </c>
      <c r="B70" s="4" t="s">
        <v>525</v>
      </c>
      <c r="C70" s="4" t="s">
        <v>669</v>
      </c>
      <c r="D70" s="7" t="s">
        <v>423</v>
      </c>
      <c r="E70" s="6">
        <v>3.716399</v>
      </c>
      <c r="F70" s="6">
        <v>6.5519999999999995E-2</v>
      </c>
      <c r="G70" s="6">
        <v>1.42045</v>
      </c>
      <c r="H70" s="5" t="s">
        <v>169</v>
      </c>
      <c r="I70" s="5" t="s">
        <v>8</v>
      </c>
    </row>
    <row r="71" spans="1:9" s="4" customFormat="1" ht="15.75" customHeight="1">
      <c r="A71" s="4" t="s">
        <v>526</v>
      </c>
      <c r="B71" s="4" t="s">
        <v>527</v>
      </c>
      <c r="C71" s="4" t="s">
        <v>669</v>
      </c>
      <c r="D71" s="7" t="s">
        <v>423</v>
      </c>
      <c r="E71" s="6">
        <v>-1.7014530000000001</v>
      </c>
      <c r="F71" s="6">
        <v>-0.431979</v>
      </c>
      <c r="G71" s="6">
        <v>-4.1238710000000003</v>
      </c>
      <c r="H71" s="5" t="s">
        <v>171</v>
      </c>
      <c r="I71" s="5" t="s">
        <v>49</v>
      </c>
    </row>
    <row r="72" spans="1:9" s="4" customFormat="1" ht="15.75" customHeight="1">
      <c r="A72" s="4" t="s">
        <v>539</v>
      </c>
      <c r="B72" s="4" t="s">
        <v>540</v>
      </c>
      <c r="C72" s="4" t="s">
        <v>669</v>
      </c>
      <c r="D72" s="7" t="s">
        <v>423</v>
      </c>
      <c r="E72" s="6">
        <v>-3.1631840000000002</v>
      </c>
      <c r="F72" s="6">
        <v>-1.2742739999999999</v>
      </c>
      <c r="G72" s="6">
        <v>-1.2649859999999999</v>
      </c>
      <c r="H72" s="5" t="s">
        <v>169</v>
      </c>
      <c r="I72" s="5" t="s">
        <v>44</v>
      </c>
    </row>
    <row r="73" spans="1:9" s="4" customFormat="1" ht="15.75" customHeight="1">
      <c r="A73" s="4" t="s">
        <v>541</v>
      </c>
      <c r="B73" s="4" t="s">
        <v>542</v>
      </c>
      <c r="C73" s="4" t="s">
        <v>669</v>
      </c>
      <c r="D73" s="7" t="s">
        <v>423</v>
      </c>
      <c r="E73" s="6">
        <v>-2.0019629999999999</v>
      </c>
      <c r="F73" s="6">
        <v>-1.7945489999999999</v>
      </c>
      <c r="G73" s="6">
        <v>-1.4457990000000001</v>
      </c>
      <c r="H73" s="5" t="s">
        <v>169</v>
      </c>
      <c r="I73" s="5" t="s">
        <v>44</v>
      </c>
    </row>
    <row r="74" spans="1:9" s="4" customFormat="1" ht="15.75" customHeight="1">
      <c r="A74" s="4" t="s">
        <v>543</v>
      </c>
      <c r="B74" s="4" t="s">
        <v>542</v>
      </c>
      <c r="C74" s="4" t="s">
        <v>669</v>
      </c>
      <c r="D74" s="7" t="s">
        <v>423</v>
      </c>
      <c r="E74" s="6">
        <v>-2.0239889999999998</v>
      </c>
      <c r="F74" s="6">
        <v>0.44248999999999999</v>
      </c>
      <c r="G74" s="6">
        <v>-1.6231770000000001</v>
      </c>
      <c r="H74" s="5" t="s">
        <v>169</v>
      </c>
      <c r="I74" s="5" t="s">
        <v>44</v>
      </c>
    </row>
    <row r="75" spans="1:9" s="4" customFormat="1" ht="15.75" customHeight="1">
      <c r="A75" s="4" t="s">
        <v>544</v>
      </c>
      <c r="B75" s="4" t="s">
        <v>542</v>
      </c>
      <c r="C75" s="4" t="s">
        <v>669</v>
      </c>
      <c r="D75" s="7" t="s">
        <v>423</v>
      </c>
      <c r="E75" s="6">
        <v>-1.623451</v>
      </c>
      <c r="F75" s="6">
        <v>-1.2349429999999999</v>
      </c>
      <c r="G75" s="6">
        <v>-2.8813010000000001</v>
      </c>
      <c r="H75" s="5" t="s">
        <v>171</v>
      </c>
      <c r="I75" s="5" t="s">
        <v>49</v>
      </c>
    </row>
    <row r="76" spans="1:9" s="4" customFormat="1" ht="15.75" customHeight="1">
      <c r="A76" s="4" t="s">
        <v>545</v>
      </c>
      <c r="B76" s="4" t="s">
        <v>540</v>
      </c>
      <c r="C76" s="4" t="s">
        <v>669</v>
      </c>
      <c r="D76" s="7" t="s">
        <v>423</v>
      </c>
      <c r="E76" s="6">
        <v>-1.3393550000000001</v>
      </c>
      <c r="F76" s="6">
        <v>-1.8162450000000001</v>
      </c>
      <c r="G76" s="6">
        <v>-2.4575279999999999</v>
      </c>
      <c r="H76" s="5" t="s">
        <v>171</v>
      </c>
      <c r="I76" s="5" t="s">
        <v>49</v>
      </c>
    </row>
    <row r="77" spans="1:9" s="4" customFormat="1" ht="15.75" customHeight="1">
      <c r="A77" s="4" t="s">
        <v>546</v>
      </c>
      <c r="B77" s="4" t="s">
        <v>547</v>
      </c>
      <c r="C77" s="4" t="s">
        <v>669</v>
      </c>
      <c r="D77" s="7" t="s">
        <v>423</v>
      </c>
      <c r="E77" s="6">
        <v>-2.2229130000000001</v>
      </c>
      <c r="F77" s="6">
        <v>-2.8104909999999999</v>
      </c>
      <c r="G77" s="6">
        <v>-3.6670129999999999</v>
      </c>
      <c r="H77" s="5" t="s">
        <v>172</v>
      </c>
      <c r="I77" s="5" t="s">
        <v>74</v>
      </c>
    </row>
    <row r="78" spans="1:9" s="4" customFormat="1" ht="15.75" customHeight="1">
      <c r="A78" s="4" t="s">
        <v>548</v>
      </c>
      <c r="B78" s="4" t="s">
        <v>549</v>
      </c>
      <c r="C78" s="4" t="s">
        <v>669</v>
      </c>
      <c r="D78" s="7" t="s">
        <v>423</v>
      </c>
      <c r="E78" s="6">
        <v>-1.7883260000000001</v>
      </c>
      <c r="F78" s="6">
        <v>-1.5099819999999999</v>
      </c>
      <c r="G78" s="6">
        <v>-2.4544809999999999</v>
      </c>
      <c r="H78" s="5" t="s">
        <v>171</v>
      </c>
      <c r="I78" s="5" t="s">
        <v>49</v>
      </c>
    </row>
    <row r="79" spans="1:9" s="4" customFormat="1" ht="15.75" customHeight="1">
      <c r="A79" s="4" t="s">
        <v>550</v>
      </c>
      <c r="B79" s="4" t="s">
        <v>551</v>
      </c>
      <c r="C79" s="4" t="s">
        <v>669</v>
      </c>
      <c r="D79" s="7" t="s">
        <v>423</v>
      </c>
      <c r="E79" s="6">
        <v>-3.01938</v>
      </c>
      <c r="F79" s="6">
        <v>-2.4753069999999999</v>
      </c>
      <c r="G79" s="6">
        <v>-2.6548379999999998</v>
      </c>
      <c r="H79" s="5" t="s">
        <v>172</v>
      </c>
      <c r="I79" s="5" t="s">
        <v>74</v>
      </c>
    </row>
    <row r="80" spans="1:9" s="4" customFormat="1" ht="15.75" customHeight="1">
      <c r="A80" s="4" t="s">
        <v>552</v>
      </c>
      <c r="B80" s="4" t="s">
        <v>553</v>
      </c>
      <c r="C80" s="4" t="s">
        <v>669</v>
      </c>
      <c r="D80" s="7" t="s">
        <v>423</v>
      </c>
      <c r="E80" s="6">
        <v>-3.0019629999999999</v>
      </c>
      <c r="F80" s="6">
        <v>-1.9865679999999999</v>
      </c>
      <c r="G80" s="6">
        <v>-2.0941239999999999</v>
      </c>
      <c r="H80" s="5" t="s">
        <v>169</v>
      </c>
      <c r="I80" s="5" t="s">
        <v>41</v>
      </c>
    </row>
    <row r="81" spans="1:9" s="4" customFormat="1" ht="15.75" customHeight="1">
      <c r="A81" s="4" t="s">
        <v>554</v>
      </c>
      <c r="B81" s="4" t="s">
        <v>555</v>
      </c>
      <c r="C81" s="4" t="s">
        <v>669</v>
      </c>
      <c r="D81" s="7" t="s">
        <v>423</v>
      </c>
      <c r="E81" s="6">
        <v>-2.581016</v>
      </c>
      <c r="F81" s="6">
        <v>-1.6083019999999999</v>
      </c>
      <c r="G81" s="6">
        <v>-2.9198569999999999</v>
      </c>
      <c r="H81" s="5" t="s">
        <v>169</v>
      </c>
      <c r="I81" s="5" t="s">
        <v>41</v>
      </c>
    </row>
    <row r="82" spans="1:9" s="4" customFormat="1" ht="15.75" customHeight="1">
      <c r="A82" s="4" t="s">
        <v>556</v>
      </c>
      <c r="B82" s="4" t="s">
        <v>557</v>
      </c>
      <c r="C82" s="4" t="s">
        <v>669</v>
      </c>
      <c r="D82" s="7" t="s">
        <v>423</v>
      </c>
      <c r="E82" s="6">
        <v>-2.2417720000000001</v>
      </c>
      <c r="F82" s="6">
        <v>-1.7309779999999999</v>
      </c>
      <c r="G82" s="6">
        <v>-2.4007109999999998</v>
      </c>
      <c r="H82" s="5" t="s">
        <v>169</v>
      </c>
      <c r="I82" s="5" t="s">
        <v>41</v>
      </c>
    </row>
    <row r="83" spans="1:9" s="4" customFormat="1" ht="15.75" customHeight="1">
      <c r="A83" s="4" t="s">
        <v>576</v>
      </c>
      <c r="B83" s="4" t="s">
        <v>577</v>
      </c>
      <c r="C83" s="4" t="s">
        <v>669</v>
      </c>
      <c r="D83" s="7" t="s">
        <v>423</v>
      </c>
      <c r="E83" s="6">
        <v>-1.4535260000000001</v>
      </c>
      <c r="F83" s="6">
        <v>-2.1689449999999999</v>
      </c>
      <c r="G83" s="6">
        <v>-1.0755079999999999</v>
      </c>
      <c r="H83" s="5" t="s">
        <v>170</v>
      </c>
      <c r="I83" s="5" t="s">
        <v>24</v>
      </c>
    </row>
    <row r="84" spans="1:9" s="4" customFormat="1" ht="15.75" customHeight="1">
      <c r="A84" s="4" t="s">
        <v>619</v>
      </c>
      <c r="B84" s="4" t="s">
        <v>620</v>
      </c>
      <c r="C84" s="4" t="s">
        <v>669</v>
      </c>
      <c r="D84" s="7" t="s">
        <v>423</v>
      </c>
      <c r="E84" s="6">
        <v>-2.1380240000000001</v>
      </c>
      <c r="F84" s="6">
        <v>-2.3462499999999999</v>
      </c>
      <c r="G84" s="6">
        <v>-1.994588</v>
      </c>
      <c r="H84" s="5" t="s">
        <v>169</v>
      </c>
      <c r="I84" s="5" t="s">
        <v>79</v>
      </c>
    </row>
    <row r="85" spans="1:9" s="4" customFormat="1" ht="15.75" customHeight="1">
      <c r="A85" s="4" t="s">
        <v>621</v>
      </c>
      <c r="B85" s="4" t="s">
        <v>620</v>
      </c>
      <c r="C85" s="4" t="s">
        <v>669</v>
      </c>
      <c r="D85" s="7" t="s">
        <v>423</v>
      </c>
      <c r="E85" s="6">
        <v>-2.0384880000000001</v>
      </c>
      <c r="F85" s="6">
        <v>-5.2393340000000004</v>
      </c>
      <c r="G85" s="6">
        <v>-0.901478</v>
      </c>
      <c r="H85" s="5" t="s">
        <v>169</v>
      </c>
      <c r="I85" s="5" t="s">
        <v>79</v>
      </c>
    </row>
    <row r="86" spans="1:9" s="4" customFormat="1" ht="15.75" customHeight="1">
      <c r="A86" s="4" t="s">
        <v>622</v>
      </c>
      <c r="B86" s="4" t="s">
        <v>620</v>
      </c>
      <c r="C86" s="4" t="s">
        <v>669</v>
      </c>
      <c r="D86" s="7" t="s">
        <v>423</v>
      </c>
      <c r="E86" s="6">
        <v>-3.2261150000000001</v>
      </c>
      <c r="F86" s="6">
        <v>-1.7638229999999999</v>
      </c>
      <c r="G86" s="6">
        <v>-1.3945179999999999</v>
      </c>
      <c r="H86" s="5" t="s">
        <v>169</v>
      </c>
      <c r="I86" s="5" t="s">
        <v>44</v>
      </c>
    </row>
    <row r="87" spans="1:9" s="4" customFormat="1" ht="15.75" customHeight="1">
      <c r="A87" s="4" t="s">
        <v>623</v>
      </c>
      <c r="B87" s="4" t="s">
        <v>620</v>
      </c>
      <c r="C87" s="4" t="s">
        <v>669</v>
      </c>
      <c r="D87" s="7" t="s">
        <v>423</v>
      </c>
      <c r="E87" s="6">
        <v>-4.9292590000000001</v>
      </c>
      <c r="F87" s="6">
        <v>-2.0169419999999998</v>
      </c>
      <c r="G87" s="6">
        <v>-1.3521399999999999</v>
      </c>
      <c r="H87" s="5" t="s">
        <v>169</v>
      </c>
      <c r="I87" s="5" t="s">
        <v>79</v>
      </c>
    </row>
    <row r="88" spans="1:9" s="4" customFormat="1" ht="15.75" customHeight="1">
      <c r="A88" s="4" t="s">
        <v>624</v>
      </c>
      <c r="B88" s="4" t="s">
        <v>620</v>
      </c>
      <c r="C88" s="4" t="s">
        <v>669</v>
      </c>
      <c r="D88" s="7" t="s">
        <v>423</v>
      </c>
      <c r="E88" s="6">
        <v>-1.8040229999999999</v>
      </c>
      <c r="F88" s="6">
        <v>-2.1446969999999999</v>
      </c>
      <c r="G88" s="6">
        <v>-1.7186140000000001</v>
      </c>
      <c r="H88" s="5" t="s">
        <v>170</v>
      </c>
      <c r="I88" s="5" t="s">
        <v>24</v>
      </c>
    </row>
    <row r="89" spans="1:9" s="4" customFormat="1" ht="15.75" customHeight="1">
      <c r="A89" s="4" t="s">
        <v>625</v>
      </c>
      <c r="B89" s="4" t="s">
        <v>620</v>
      </c>
      <c r="C89" s="4" t="s">
        <v>669</v>
      </c>
      <c r="D89" s="7" t="s">
        <v>423</v>
      </c>
      <c r="E89" s="6">
        <v>-1.3214220000000001</v>
      </c>
      <c r="F89" s="6">
        <v>-2.0169419999999998</v>
      </c>
      <c r="G89" s="6">
        <v>-0.61907900000000005</v>
      </c>
      <c r="H89" s="5" t="s">
        <v>170</v>
      </c>
      <c r="I89" s="5" t="s">
        <v>24</v>
      </c>
    </row>
    <row r="90" spans="1:9" s="4" customFormat="1" ht="15.75" customHeight="1">
      <c r="A90" s="4" t="s">
        <v>626</v>
      </c>
      <c r="B90" s="4" t="s">
        <v>627</v>
      </c>
      <c r="C90" s="4" t="s">
        <v>669</v>
      </c>
      <c r="D90" s="7" t="s">
        <v>423</v>
      </c>
      <c r="E90" s="6">
        <v>7.2469140000000003</v>
      </c>
      <c r="F90" s="6">
        <v>2.2938459999999998</v>
      </c>
      <c r="G90" s="6">
        <v>2.7989609999999998</v>
      </c>
      <c r="H90" s="5" t="s">
        <v>172</v>
      </c>
      <c r="I90" s="5" t="s">
        <v>14</v>
      </c>
    </row>
    <row r="91" spans="1:9" s="4" customFormat="1" ht="15.75" customHeight="1">
      <c r="A91" s="4" t="s">
        <v>628</v>
      </c>
      <c r="B91" s="4" t="s">
        <v>620</v>
      </c>
      <c r="C91" s="4" t="s">
        <v>669</v>
      </c>
      <c r="D91" s="7" t="s">
        <v>423</v>
      </c>
      <c r="E91" s="6">
        <v>-3.7933759999999999</v>
      </c>
      <c r="F91" s="6">
        <v>-2.2261190000000002</v>
      </c>
      <c r="G91" s="6">
        <v>-2.2707120000000001</v>
      </c>
      <c r="H91" s="5" t="s">
        <v>172</v>
      </c>
      <c r="I91" s="5" t="s">
        <v>74</v>
      </c>
    </row>
    <row r="92" spans="1:9" s="4" customFormat="1" ht="15.75" customHeight="1">
      <c r="A92" s="4" t="s">
        <v>629</v>
      </c>
      <c r="B92" s="4" t="s">
        <v>627</v>
      </c>
      <c r="C92" s="4" t="s">
        <v>669</v>
      </c>
      <c r="D92" s="7" t="s">
        <v>423</v>
      </c>
      <c r="E92" s="6">
        <v>-9.7050710000000002</v>
      </c>
      <c r="F92" s="6">
        <v>-2.3064490000000002</v>
      </c>
      <c r="G92" s="6">
        <v>-2.7315529999999999</v>
      </c>
      <c r="H92" s="5" t="s">
        <v>172</v>
      </c>
      <c r="I92" s="5" t="s">
        <v>74</v>
      </c>
    </row>
    <row r="93" spans="1:9" s="4" customFormat="1" ht="15.75" customHeight="1">
      <c r="A93" s="4" t="s">
        <v>630</v>
      </c>
      <c r="B93" s="4" t="s">
        <v>631</v>
      </c>
      <c r="C93" s="4" t="s">
        <v>669</v>
      </c>
      <c r="D93" s="7" t="s">
        <v>423</v>
      </c>
      <c r="E93" s="6">
        <v>-1.2240949999999999</v>
      </c>
      <c r="F93" s="6">
        <v>-1.715204</v>
      </c>
      <c r="G93" s="6">
        <v>-2.6658499999999998</v>
      </c>
      <c r="H93" s="5" t="s">
        <v>171</v>
      </c>
      <c r="I93" s="5" t="s">
        <v>49</v>
      </c>
    </row>
    <row r="94" spans="1:9" s="4" customFormat="1" ht="15.75" customHeight="1">
      <c r="A94" s="4" t="s">
        <v>528</v>
      </c>
      <c r="B94" s="4" t="s">
        <v>529</v>
      </c>
      <c r="C94" s="4" t="s">
        <v>669</v>
      </c>
      <c r="D94" s="7" t="s">
        <v>530</v>
      </c>
      <c r="E94" s="6">
        <v>-2.5964839999999998</v>
      </c>
      <c r="F94" s="6">
        <v>-1.510931</v>
      </c>
      <c r="G94" s="6">
        <v>-2.7088329999999998</v>
      </c>
      <c r="H94" s="5" t="s">
        <v>169</v>
      </c>
      <c r="I94" s="5" t="s">
        <v>41</v>
      </c>
    </row>
    <row r="95" spans="1:9" s="4" customFormat="1" ht="15.75" customHeight="1">
      <c r="A95" s="4" t="s">
        <v>531</v>
      </c>
      <c r="B95" s="4" t="s">
        <v>532</v>
      </c>
      <c r="C95" s="4" t="s">
        <v>669</v>
      </c>
      <c r="D95" s="7" t="s">
        <v>530</v>
      </c>
      <c r="E95" s="6">
        <v>-0.110638</v>
      </c>
      <c r="F95" s="6">
        <v>-2.2136979999999999</v>
      </c>
      <c r="G95" s="6">
        <v>-0.953708</v>
      </c>
      <c r="H95" s="5" t="s">
        <v>170</v>
      </c>
      <c r="I95" s="5" t="s">
        <v>24</v>
      </c>
    </row>
    <row r="96" spans="1:9" s="4" customFormat="1" ht="15.75" customHeight="1">
      <c r="A96" s="4" t="s">
        <v>533</v>
      </c>
      <c r="B96" s="4" t="s">
        <v>534</v>
      </c>
      <c r="C96" s="4" t="s">
        <v>669</v>
      </c>
      <c r="D96" s="7" t="s">
        <v>530</v>
      </c>
      <c r="E96" s="6">
        <v>0.47027799999999997</v>
      </c>
      <c r="F96" s="6">
        <v>-2.2947669999999998</v>
      </c>
      <c r="G96" s="6">
        <v>-0.87945200000000001</v>
      </c>
      <c r="H96" s="5" t="s">
        <v>170</v>
      </c>
      <c r="I96" s="5" t="s">
        <v>24</v>
      </c>
    </row>
    <row r="97" spans="1:9" s="4" customFormat="1" ht="15.75" customHeight="1">
      <c r="A97" s="4" t="s">
        <v>535</v>
      </c>
      <c r="B97" s="4" t="s">
        <v>534</v>
      </c>
      <c r="C97" s="4" t="s">
        <v>669</v>
      </c>
      <c r="D97" s="7" t="s">
        <v>530</v>
      </c>
      <c r="E97" s="6">
        <v>-7.4333999999999997E-2</v>
      </c>
      <c r="F97" s="6">
        <v>-2.3583599999999998</v>
      </c>
      <c r="G97" s="6">
        <v>-0.76710999999999996</v>
      </c>
      <c r="H97" s="5" t="s">
        <v>170</v>
      </c>
      <c r="I97" s="5" t="s">
        <v>24</v>
      </c>
    </row>
    <row r="98" spans="1:9" s="4" customFormat="1" ht="15.75" customHeight="1">
      <c r="A98" s="4" t="s">
        <v>536</v>
      </c>
      <c r="B98" s="4" t="s">
        <v>534</v>
      </c>
      <c r="C98" s="4" t="s">
        <v>669</v>
      </c>
      <c r="D98" s="7" t="s">
        <v>530</v>
      </c>
      <c r="E98" s="6">
        <v>-7.8781000000000004E-2</v>
      </c>
      <c r="F98" s="6">
        <v>-2.2816139999999998</v>
      </c>
      <c r="G98" s="6">
        <v>-0.559168</v>
      </c>
      <c r="H98" s="5" t="s">
        <v>170</v>
      </c>
      <c r="I98" s="5" t="s">
        <v>24</v>
      </c>
    </row>
    <row r="99" spans="1:9" s="4" customFormat="1" ht="15.75" customHeight="1">
      <c r="A99" s="4" t="s">
        <v>537</v>
      </c>
      <c r="B99" s="4" t="s">
        <v>538</v>
      </c>
      <c r="C99" s="4" t="s">
        <v>669</v>
      </c>
      <c r="D99" s="7" t="s">
        <v>530</v>
      </c>
      <c r="E99" s="6">
        <v>-0.98602100000000004</v>
      </c>
      <c r="F99" s="6">
        <v>-2.0901909999999999</v>
      </c>
      <c r="G99" s="6">
        <v>-2.0327229999999998</v>
      </c>
      <c r="H99" s="5" t="s">
        <v>170</v>
      </c>
      <c r="I99" s="5" t="s">
        <v>71</v>
      </c>
    </row>
    <row r="100" spans="1:9" s="4" customFormat="1" ht="15.75" customHeight="1">
      <c r="A100" s="4" t="s">
        <v>560</v>
      </c>
      <c r="B100" s="4" t="s">
        <v>561</v>
      </c>
      <c r="C100" s="4" t="s">
        <v>669</v>
      </c>
      <c r="D100" s="7" t="s">
        <v>530</v>
      </c>
      <c r="E100" s="6">
        <v>-3.3115070000000002</v>
      </c>
      <c r="F100" s="6">
        <v>-1.33887</v>
      </c>
      <c r="G100" s="6">
        <v>-1.316516</v>
      </c>
      <c r="H100" s="5" t="s">
        <v>169</v>
      </c>
      <c r="I100" s="5" t="s">
        <v>44</v>
      </c>
    </row>
    <row r="101" spans="1:9" s="4" customFormat="1" ht="15.75" customHeight="1">
      <c r="A101" s="4" t="s">
        <v>562</v>
      </c>
      <c r="B101" s="4" t="s">
        <v>561</v>
      </c>
      <c r="C101" s="4" t="s">
        <v>669</v>
      </c>
      <c r="D101" s="7" t="s">
        <v>530</v>
      </c>
      <c r="E101" s="6">
        <v>-3.352935</v>
      </c>
      <c r="F101" s="6">
        <v>-1.5670059999999999</v>
      </c>
      <c r="G101" s="6">
        <v>-1.981808</v>
      </c>
      <c r="H101" s="5" t="s">
        <v>169</v>
      </c>
      <c r="I101" s="5" t="s">
        <v>44</v>
      </c>
    </row>
    <row r="102" spans="1:9" s="4" customFormat="1" ht="15.75" customHeight="1">
      <c r="A102" s="4" t="s">
        <v>563</v>
      </c>
      <c r="B102" s="4" t="s">
        <v>561</v>
      </c>
      <c r="C102" s="4" t="s">
        <v>669</v>
      </c>
      <c r="D102" s="7" t="s">
        <v>530</v>
      </c>
      <c r="E102" s="6">
        <v>9.2756000000000005E-2</v>
      </c>
      <c r="F102" s="6">
        <v>-2.512899</v>
      </c>
      <c r="G102" s="6">
        <v>-0.39668599999999998</v>
      </c>
      <c r="H102" s="5" t="s">
        <v>170</v>
      </c>
      <c r="I102" s="5" t="s">
        <v>24</v>
      </c>
    </row>
    <row r="103" spans="1:9" s="4" customFormat="1" ht="15.75" customHeight="1">
      <c r="A103" s="4" t="s">
        <v>564</v>
      </c>
      <c r="B103" s="4" t="s">
        <v>565</v>
      </c>
      <c r="C103" s="4" t="s">
        <v>669</v>
      </c>
      <c r="D103" s="7" t="s">
        <v>530</v>
      </c>
      <c r="E103" s="6">
        <v>-7.0798E-2</v>
      </c>
      <c r="F103" s="6">
        <v>-2.0169419999999998</v>
      </c>
      <c r="G103" s="6">
        <v>-0.83830000000000005</v>
      </c>
      <c r="H103" s="5" t="s">
        <v>170</v>
      </c>
      <c r="I103" s="5" t="s">
        <v>24</v>
      </c>
    </row>
    <row r="104" spans="1:9" s="4" customFormat="1" ht="15.75" customHeight="1">
      <c r="A104" s="4" t="s">
        <v>566</v>
      </c>
      <c r="B104" s="4" t="s">
        <v>561</v>
      </c>
      <c r="C104" s="4" t="s">
        <v>669</v>
      </c>
      <c r="D104" s="7" t="s">
        <v>530</v>
      </c>
      <c r="E104" s="6">
        <v>-0.79747999999999997</v>
      </c>
      <c r="F104" s="6">
        <v>-2.1446969999999999</v>
      </c>
      <c r="G104" s="6">
        <v>-1.624638</v>
      </c>
      <c r="H104" s="5" t="s">
        <v>170</v>
      </c>
      <c r="I104" s="5" t="s">
        <v>24</v>
      </c>
    </row>
    <row r="105" spans="1:9" s="4" customFormat="1" ht="15.75" customHeight="1">
      <c r="A105" s="4" t="s">
        <v>567</v>
      </c>
      <c r="B105" s="4" t="s">
        <v>568</v>
      </c>
      <c r="C105" s="4" t="s">
        <v>669</v>
      </c>
      <c r="D105" s="7" t="s">
        <v>530</v>
      </c>
      <c r="E105" s="6">
        <v>-2.418631</v>
      </c>
      <c r="F105" s="6">
        <v>-0.80637499999999995</v>
      </c>
      <c r="G105" s="6">
        <v>-1.258413</v>
      </c>
      <c r="H105" s="5" t="s">
        <v>169</v>
      </c>
      <c r="I105" s="5" t="s">
        <v>44</v>
      </c>
    </row>
    <row r="106" spans="1:9" s="4" customFormat="1" ht="15.75" customHeight="1">
      <c r="A106" s="4" t="s">
        <v>569</v>
      </c>
      <c r="B106" s="4" t="s">
        <v>570</v>
      </c>
      <c r="C106" s="4" t="s">
        <v>669</v>
      </c>
      <c r="D106" s="7" t="s">
        <v>530</v>
      </c>
      <c r="E106" s="6">
        <v>-2.4077220000000001</v>
      </c>
      <c r="F106" s="6">
        <v>0.568021</v>
      </c>
      <c r="G106" s="6">
        <v>-0.201039</v>
      </c>
      <c r="H106" s="5" t="s">
        <v>169</v>
      </c>
      <c r="I106" s="5" t="s">
        <v>44</v>
      </c>
    </row>
    <row r="107" spans="1:9" s="4" customFormat="1" ht="15.75" customHeight="1">
      <c r="A107" s="4" t="s">
        <v>571</v>
      </c>
      <c r="B107" s="4" t="s">
        <v>572</v>
      </c>
      <c r="C107" s="4" t="s">
        <v>669</v>
      </c>
      <c r="D107" s="7" t="s">
        <v>530</v>
      </c>
      <c r="E107" s="6">
        <v>-1.417</v>
      </c>
      <c r="F107" s="6">
        <v>-2.1689449999999999</v>
      </c>
      <c r="G107" s="6">
        <v>-3.5644429999999998</v>
      </c>
      <c r="H107" s="5" t="s">
        <v>170</v>
      </c>
      <c r="I107" s="5" t="s">
        <v>71</v>
      </c>
    </row>
    <row r="108" spans="1:9" s="4" customFormat="1" ht="15.75" customHeight="1">
      <c r="A108" s="4" t="s">
        <v>610</v>
      </c>
      <c r="B108" s="4" t="s">
        <v>611</v>
      </c>
      <c r="C108" s="4" t="s">
        <v>669</v>
      </c>
      <c r="D108" s="7" t="s">
        <v>530</v>
      </c>
      <c r="E108" s="6">
        <v>-3.0384880000000001</v>
      </c>
      <c r="F108" s="6">
        <v>-2.2393339999999999</v>
      </c>
      <c r="G108" s="6">
        <v>-1.994588</v>
      </c>
      <c r="H108" s="5" t="s">
        <v>169</v>
      </c>
      <c r="I108" s="5" t="s">
        <v>79</v>
      </c>
    </row>
    <row r="109" spans="1:9" s="4" customFormat="1" ht="15.75" customHeight="1">
      <c r="A109" s="4" t="s">
        <v>612</v>
      </c>
      <c r="B109" s="4" t="s">
        <v>613</v>
      </c>
      <c r="C109" s="4" t="s">
        <v>669</v>
      </c>
      <c r="D109" s="7" t="s">
        <v>530</v>
      </c>
      <c r="E109" s="6">
        <v>-3.8458429999999999</v>
      </c>
      <c r="F109" s="6">
        <v>-1.3795120000000001</v>
      </c>
      <c r="G109" s="6">
        <v>-0.81901599999999997</v>
      </c>
      <c r="H109" s="5" t="s">
        <v>169</v>
      </c>
      <c r="I109" s="5" t="s">
        <v>44</v>
      </c>
    </row>
    <row r="110" spans="1:9" s="4" customFormat="1" ht="15.75" customHeight="1">
      <c r="A110" s="4" t="s">
        <v>614</v>
      </c>
      <c r="B110" s="4" t="s">
        <v>613</v>
      </c>
      <c r="C110" s="4" t="s">
        <v>669</v>
      </c>
      <c r="D110" s="7" t="s">
        <v>530</v>
      </c>
      <c r="E110" s="6">
        <v>-0.38641199999999998</v>
      </c>
      <c r="F110" s="6">
        <v>-2.1100509999999999</v>
      </c>
      <c r="G110" s="6">
        <v>-1.316516</v>
      </c>
      <c r="H110" s="5" t="s">
        <v>170</v>
      </c>
      <c r="I110" s="5" t="s">
        <v>24</v>
      </c>
    </row>
    <row r="111" spans="1:9" s="4" customFormat="1" ht="15.75" customHeight="1">
      <c r="A111" s="4" t="s">
        <v>615</v>
      </c>
      <c r="B111" s="4" t="s">
        <v>616</v>
      </c>
      <c r="C111" s="4" t="s">
        <v>669</v>
      </c>
      <c r="D111" s="7" t="s">
        <v>530</v>
      </c>
      <c r="E111" s="6">
        <v>-1.7014530000000001</v>
      </c>
      <c r="F111" s="6">
        <v>-1.33887</v>
      </c>
      <c r="G111" s="6">
        <v>-2.6790859999999999</v>
      </c>
      <c r="H111" s="5" t="s">
        <v>171</v>
      </c>
      <c r="I111" s="5" t="s">
        <v>49</v>
      </c>
    </row>
    <row r="112" spans="1:9" s="4" customFormat="1" ht="15.75" customHeight="1">
      <c r="A112" s="4" t="s">
        <v>617</v>
      </c>
      <c r="B112" s="4" t="s">
        <v>618</v>
      </c>
      <c r="C112" s="4" t="s">
        <v>669</v>
      </c>
      <c r="D112" s="7" t="s">
        <v>530</v>
      </c>
      <c r="E112" s="6">
        <v>-0.62345099999999998</v>
      </c>
      <c r="F112" s="6">
        <v>-1.1324190000000001</v>
      </c>
      <c r="G112" s="6">
        <v>-10.407296000000001</v>
      </c>
      <c r="H112" s="5" t="s">
        <v>171</v>
      </c>
      <c r="I112" s="5" t="s">
        <v>49</v>
      </c>
    </row>
    <row r="113" spans="1:9" s="4" customFormat="1" ht="15.75" customHeight="1">
      <c r="A113" s="4" t="s">
        <v>426</v>
      </c>
      <c r="B113" s="4" t="s">
        <v>427</v>
      </c>
      <c r="C113" s="4" t="s">
        <v>669</v>
      </c>
      <c r="D113" s="7" t="s">
        <v>423</v>
      </c>
      <c r="E113" s="6">
        <v>-2.18533</v>
      </c>
      <c r="F113" s="6">
        <v>-2.1689449999999999</v>
      </c>
      <c r="G113" s="6">
        <v>-1.4234309999999999</v>
      </c>
      <c r="H113" s="5" t="s">
        <v>169</v>
      </c>
      <c r="I113" s="5" t="s">
        <v>79</v>
      </c>
    </row>
    <row r="114" spans="1:9" s="4" customFormat="1" ht="15.75" customHeight="1">
      <c r="A114" s="4" t="s">
        <v>514</v>
      </c>
      <c r="B114" s="4" t="s">
        <v>515</v>
      </c>
      <c r="C114" s="4" t="s">
        <v>669</v>
      </c>
      <c r="D114" s="7" t="s">
        <v>423</v>
      </c>
      <c r="E114" s="6">
        <v>-1.6861870000000001</v>
      </c>
      <c r="F114" s="6">
        <v>-1.741835</v>
      </c>
      <c r="G114" s="6">
        <v>-2.6384439999999998</v>
      </c>
      <c r="H114" s="5" t="s">
        <v>171</v>
      </c>
      <c r="I114" s="5" t="s">
        <v>49</v>
      </c>
    </row>
    <row r="115" spans="1:9" s="4" customFormat="1" ht="15.75" customHeight="1">
      <c r="A115" s="4" t="s">
        <v>578</v>
      </c>
      <c r="B115" s="4" t="s">
        <v>579</v>
      </c>
      <c r="C115" s="4" t="s">
        <v>669</v>
      </c>
      <c r="D115" s="7" t="s">
        <v>423</v>
      </c>
      <c r="E115" s="6">
        <v>-2.5828090000000001</v>
      </c>
      <c r="F115" s="6">
        <v>0.46110499999999999</v>
      </c>
      <c r="G115" s="6">
        <v>-2.37541</v>
      </c>
      <c r="H115" s="5" t="s">
        <v>169</v>
      </c>
      <c r="I115" s="5" t="s">
        <v>41</v>
      </c>
    </row>
    <row r="116" spans="1:9" s="4" customFormat="1" ht="15.75" customHeight="1">
      <c r="A116" s="4" t="s">
        <v>580</v>
      </c>
      <c r="B116" s="4" t="s">
        <v>581</v>
      </c>
      <c r="C116" s="4" t="s">
        <v>669</v>
      </c>
      <c r="D116" s="7" t="s">
        <v>423</v>
      </c>
      <c r="E116" s="6">
        <v>-4.6234510000000002</v>
      </c>
      <c r="F116" s="6">
        <v>-0.69501400000000002</v>
      </c>
      <c r="G116" s="6">
        <v>-1.5389079999999999</v>
      </c>
      <c r="H116" s="5" t="s">
        <v>169</v>
      </c>
      <c r="I116" s="5" t="s">
        <v>44</v>
      </c>
    </row>
    <row r="117" spans="1:9" s="4" customFormat="1" ht="15.75" customHeight="1">
      <c r="A117" s="4" t="s">
        <v>582</v>
      </c>
      <c r="B117" s="4" t="s">
        <v>583</v>
      </c>
      <c r="C117" s="4" t="s">
        <v>669</v>
      </c>
      <c r="D117" s="7" t="s">
        <v>423</v>
      </c>
      <c r="E117" s="6">
        <v>-2.2206920000000001</v>
      </c>
      <c r="F117" s="6">
        <v>-1.2393339999999999</v>
      </c>
      <c r="G117" s="6">
        <v>-1.0227850000000001</v>
      </c>
      <c r="H117" s="5" t="s">
        <v>169</v>
      </c>
      <c r="I117" s="5" t="s">
        <v>44</v>
      </c>
    </row>
    <row r="118" spans="1:9" s="4" customFormat="1" ht="15.75" customHeight="1">
      <c r="A118" s="4" t="s">
        <v>584</v>
      </c>
      <c r="B118" s="4" t="s">
        <v>585</v>
      </c>
      <c r="C118" s="4" t="s">
        <v>669</v>
      </c>
      <c r="D118" s="7" t="s">
        <v>423</v>
      </c>
      <c r="E118" s="6">
        <v>-2.1093389999999999</v>
      </c>
      <c r="F118" s="6">
        <v>-1.141362</v>
      </c>
      <c r="G118" s="6">
        <v>-1.2900229999999999</v>
      </c>
      <c r="H118" s="5" t="s">
        <v>169</v>
      </c>
      <c r="I118" s="5" t="s">
        <v>44</v>
      </c>
    </row>
    <row r="119" spans="1:9" s="4" customFormat="1" ht="15.75" customHeight="1">
      <c r="A119" s="4" t="s">
        <v>586</v>
      </c>
      <c r="B119" s="4" t="s">
        <v>587</v>
      </c>
      <c r="C119" s="4" t="s">
        <v>669</v>
      </c>
      <c r="D119" s="7" t="s">
        <v>423</v>
      </c>
      <c r="E119" s="6">
        <v>-1.811078</v>
      </c>
      <c r="F119" s="6">
        <v>-1.707614</v>
      </c>
      <c r="G119" s="6">
        <v>-2.593356</v>
      </c>
      <c r="H119" s="5" t="s">
        <v>171</v>
      </c>
      <c r="I119" s="5" t="s">
        <v>49</v>
      </c>
    </row>
    <row r="120" spans="1:9" s="4" customFormat="1" ht="15.75" customHeight="1">
      <c r="A120" s="4" t="s">
        <v>588</v>
      </c>
      <c r="B120" s="4" t="s">
        <v>587</v>
      </c>
      <c r="C120" s="4" t="s">
        <v>669</v>
      </c>
      <c r="D120" s="7" t="s">
        <v>423</v>
      </c>
      <c r="E120" s="6">
        <v>-1.8909309999999999</v>
      </c>
      <c r="F120" s="6">
        <v>-1.813409</v>
      </c>
      <c r="G120" s="6">
        <v>-2.7315529999999999</v>
      </c>
      <c r="H120" s="5" t="s">
        <v>171</v>
      </c>
      <c r="I120" s="5" t="s">
        <v>49</v>
      </c>
    </row>
    <row r="121" spans="1:9" s="4" customFormat="1" ht="15.75" customHeight="1">
      <c r="A121" s="4" t="s">
        <v>589</v>
      </c>
      <c r="B121" s="4" t="s">
        <v>590</v>
      </c>
      <c r="C121" s="4" t="s">
        <v>669</v>
      </c>
      <c r="D121" s="7" t="s">
        <v>423</v>
      </c>
      <c r="E121" s="6">
        <v>-3.5620500000000002</v>
      </c>
      <c r="F121" s="6">
        <v>-0.91740600000000005</v>
      </c>
      <c r="G121" s="6">
        <v>-2.1238709999999998</v>
      </c>
      <c r="H121" s="5" t="s">
        <v>169</v>
      </c>
      <c r="I121" s="5" t="s">
        <v>41</v>
      </c>
    </row>
    <row r="122" spans="1:9" s="4" customFormat="1" ht="15.75" customHeight="1">
      <c r="A122" s="4" t="s">
        <v>591</v>
      </c>
      <c r="B122" s="4" t="s">
        <v>592</v>
      </c>
      <c r="C122" s="4" t="s">
        <v>669</v>
      </c>
      <c r="D122" s="7" t="s">
        <v>423</v>
      </c>
      <c r="E122" s="6">
        <v>-3.430806</v>
      </c>
      <c r="F122" s="6">
        <v>-1.695014</v>
      </c>
      <c r="G122" s="6">
        <v>-0.96859300000000004</v>
      </c>
      <c r="H122" s="5" t="s">
        <v>169</v>
      </c>
      <c r="I122" s="5" t="s">
        <v>44</v>
      </c>
    </row>
    <row r="123" spans="1:9" s="4" customFormat="1" ht="15.75" customHeight="1">
      <c r="A123" s="4" t="s">
        <v>593</v>
      </c>
      <c r="B123" s="4" t="s">
        <v>594</v>
      </c>
      <c r="C123" s="4" t="s">
        <v>669</v>
      </c>
      <c r="D123" s="7" t="s">
        <v>423</v>
      </c>
      <c r="E123" s="6">
        <v>-0.73892800000000003</v>
      </c>
      <c r="F123" s="6">
        <v>-2.3300999999999998</v>
      </c>
      <c r="G123" s="6">
        <v>-1.454019</v>
      </c>
      <c r="H123" s="5" t="s">
        <v>170</v>
      </c>
      <c r="I123" s="5" t="s">
        <v>24</v>
      </c>
    </row>
    <row r="124" spans="1:9" s="4" customFormat="1" ht="15.75" customHeight="1">
      <c r="A124" s="4" t="s">
        <v>595</v>
      </c>
      <c r="B124" s="4" t="s">
        <v>596</v>
      </c>
      <c r="C124" s="4" t="s">
        <v>669</v>
      </c>
      <c r="D124" s="7" t="s">
        <v>423</v>
      </c>
      <c r="E124" s="6">
        <v>-2.3921250000000001</v>
      </c>
      <c r="F124" s="6">
        <v>-0.77103200000000005</v>
      </c>
      <c r="G124" s="6">
        <v>-1.440412</v>
      </c>
      <c r="H124" s="5" t="s">
        <v>169</v>
      </c>
      <c r="I124" s="5" t="s">
        <v>44</v>
      </c>
    </row>
    <row r="125" spans="1:9" s="4" customFormat="1" ht="15.75" customHeight="1">
      <c r="A125" s="4" t="s">
        <v>597</v>
      </c>
      <c r="B125" s="4" t="s">
        <v>598</v>
      </c>
      <c r="C125" s="4" t="s">
        <v>669</v>
      </c>
      <c r="D125" s="7" t="s">
        <v>423</v>
      </c>
      <c r="E125" s="6">
        <v>-1.7609539999999999</v>
      </c>
      <c r="F125" s="6">
        <v>-1.724761</v>
      </c>
      <c r="G125" s="6">
        <v>-5.2937960000000004</v>
      </c>
      <c r="H125" s="5" t="s">
        <v>171</v>
      </c>
      <c r="I125" s="5" t="s">
        <v>49</v>
      </c>
    </row>
    <row r="126" spans="1:9" s="4" customFormat="1" ht="15.75" customHeight="1">
      <c r="A126" s="4" t="s">
        <v>599</v>
      </c>
      <c r="B126" s="4" t="s">
        <v>600</v>
      </c>
      <c r="C126" s="4" t="s">
        <v>669</v>
      </c>
      <c r="D126" s="7" t="s">
        <v>423</v>
      </c>
      <c r="E126" s="6">
        <v>-9.1515009999999997</v>
      </c>
      <c r="F126" s="6">
        <v>-1.519442</v>
      </c>
      <c r="G126" s="6">
        <v>-2.0534819999999998</v>
      </c>
      <c r="H126" s="5" t="s">
        <v>169</v>
      </c>
      <c r="I126" s="5" t="s">
        <v>41</v>
      </c>
    </row>
    <row r="127" spans="1:9" s="4" customFormat="1" ht="15.75" customHeight="1">
      <c r="A127" s="4" t="s">
        <v>601</v>
      </c>
      <c r="B127" s="4" t="s">
        <v>602</v>
      </c>
      <c r="C127" s="4" t="s">
        <v>669</v>
      </c>
      <c r="D127" s="7" t="s">
        <v>423</v>
      </c>
      <c r="E127" s="6">
        <v>-2.7651119999999998</v>
      </c>
      <c r="F127" s="6">
        <v>-1.8544339999999999</v>
      </c>
      <c r="G127" s="6">
        <v>-2.1404860000000001</v>
      </c>
      <c r="H127" s="5" t="s">
        <v>169</v>
      </c>
      <c r="I127" s="5" t="s">
        <v>41</v>
      </c>
    </row>
    <row r="128" spans="1:9" s="4" customFormat="1" ht="15.75" customHeight="1">
      <c r="A128" s="4" t="s">
        <v>603</v>
      </c>
      <c r="B128" s="4" t="s">
        <v>604</v>
      </c>
      <c r="C128" s="4" t="s">
        <v>669</v>
      </c>
      <c r="D128" s="7" t="s">
        <v>423</v>
      </c>
      <c r="E128" s="6">
        <v>-3.5872579999999998</v>
      </c>
      <c r="F128" s="6">
        <v>-1.8987810000000001</v>
      </c>
      <c r="G128" s="6">
        <v>-2.5912489999999999</v>
      </c>
      <c r="H128" s="5" t="s">
        <v>169</v>
      </c>
      <c r="I128" s="5" t="s">
        <v>41</v>
      </c>
    </row>
    <row r="129" spans="1:9" s="4" customFormat="1" ht="15.75" customHeight="1">
      <c r="A129" s="4" t="s">
        <v>605</v>
      </c>
      <c r="B129" s="4" t="s">
        <v>606</v>
      </c>
      <c r="C129" s="4" t="s">
        <v>669</v>
      </c>
      <c r="D129" s="7" t="s">
        <v>423</v>
      </c>
      <c r="E129" s="6">
        <v>4.4209430000000003</v>
      </c>
      <c r="F129" s="6">
        <v>-1.3495170000000001</v>
      </c>
      <c r="G129" s="6">
        <v>-0.43680999999999998</v>
      </c>
      <c r="H129" s="5" t="s">
        <v>169</v>
      </c>
      <c r="I129" s="5" t="s">
        <v>8</v>
      </c>
    </row>
    <row r="130" spans="1:9" s="4" customFormat="1" ht="15.75" customHeight="1">
      <c r="A130" s="4" t="s">
        <v>607</v>
      </c>
      <c r="B130" s="4" t="s">
        <v>606</v>
      </c>
      <c r="C130" s="4" t="s">
        <v>669</v>
      </c>
      <c r="D130" s="7" t="s">
        <v>423</v>
      </c>
      <c r="E130" s="6">
        <v>-3.8458429999999999</v>
      </c>
      <c r="F130" s="6">
        <v>-1.1324190000000001</v>
      </c>
      <c r="G130" s="6">
        <v>-1.4319930000000001</v>
      </c>
      <c r="H130" s="5" t="s">
        <v>169</v>
      </c>
      <c r="I130" s="5" t="s">
        <v>44</v>
      </c>
    </row>
    <row r="131" spans="1:9" s="4" customFormat="1" ht="15.75" customHeight="1">
      <c r="A131" s="4" t="s">
        <v>608</v>
      </c>
      <c r="B131" s="4" t="s">
        <v>609</v>
      </c>
      <c r="C131" s="4" t="s">
        <v>669</v>
      </c>
      <c r="D131" s="7" t="s">
        <v>423</v>
      </c>
      <c r="E131" s="6">
        <v>-2.4535260000000001</v>
      </c>
      <c r="F131" s="6">
        <v>-1.182952</v>
      </c>
      <c r="G131" s="6">
        <v>-0.40962500000000002</v>
      </c>
      <c r="H131" s="5" t="s">
        <v>169</v>
      </c>
      <c r="I131" s="5" t="s">
        <v>44</v>
      </c>
    </row>
    <row r="132" spans="1:9" s="4" customFormat="1" ht="15.75" customHeight="1">
      <c r="A132" s="4" t="s">
        <v>632</v>
      </c>
      <c r="B132" s="4" t="s">
        <v>633</v>
      </c>
      <c r="C132" s="4" t="s">
        <v>669</v>
      </c>
      <c r="D132" s="7" t="s">
        <v>423</v>
      </c>
      <c r="E132" s="6">
        <v>-2.1606939999999999</v>
      </c>
      <c r="F132" s="6">
        <v>-1.3604259999999999</v>
      </c>
      <c r="G132" s="6">
        <v>-1.732219</v>
      </c>
      <c r="H132" s="5" t="s">
        <v>169</v>
      </c>
      <c r="I132" s="5" t="s">
        <v>44</v>
      </c>
    </row>
    <row r="133" spans="1:9" s="4" customFormat="1" ht="15.75" customHeight="1">
      <c r="A133" s="4" t="s">
        <v>638</v>
      </c>
      <c r="B133" s="4" t="s">
        <v>639</v>
      </c>
      <c r="C133" s="4" t="s">
        <v>669</v>
      </c>
      <c r="D133" s="7" t="s">
        <v>423</v>
      </c>
      <c r="E133" s="6">
        <v>-0.38641199999999998</v>
      </c>
      <c r="F133" s="6">
        <v>-1.1365240000000001</v>
      </c>
      <c r="G133" s="6">
        <v>-2.0327229999999998</v>
      </c>
      <c r="H133" s="5" t="s">
        <v>171</v>
      </c>
      <c r="I133" s="5" t="s">
        <v>49</v>
      </c>
    </row>
    <row r="134" spans="1:9" s="4" customFormat="1" ht="15.75" customHeight="1">
      <c r="A134" s="4" t="s">
        <v>640</v>
      </c>
      <c r="B134" s="4" t="s">
        <v>641</v>
      </c>
      <c r="C134" s="4" t="s">
        <v>669</v>
      </c>
      <c r="D134" s="7" t="s">
        <v>423</v>
      </c>
      <c r="E134" s="6">
        <v>-2.0828829999999998</v>
      </c>
      <c r="F134" s="6">
        <v>-0.37227300000000002</v>
      </c>
      <c r="G134" s="6">
        <v>-1.2059580000000001</v>
      </c>
      <c r="H134" s="5" t="s">
        <v>169</v>
      </c>
      <c r="I134" s="5" t="s">
        <v>44</v>
      </c>
    </row>
    <row r="135" spans="1:9" s="4" customFormat="1" ht="15.75" customHeight="1">
      <c r="A135" s="4" t="s">
        <v>642</v>
      </c>
      <c r="B135" s="4" t="s">
        <v>643</v>
      </c>
      <c r="C135" s="4" t="s">
        <v>669</v>
      </c>
      <c r="D135" s="7" t="s">
        <v>423</v>
      </c>
      <c r="E135" s="6">
        <v>0.84121699999999999</v>
      </c>
      <c r="F135" s="6">
        <v>0.568021</v>
      </c>
      <c r="G135" s="6">
        <v>-9.6848299999999998</v>
      </c>
      <c r="H135" s="5" t="s">
        <v>171</v>
      </c>
      <c r="I135" s="5" t="s">
        <v>49</v>
      </c>
    </row>
    <row r="136" spans="1:9" s="4" customFormat="1" ht="15.75" customHeight="1">
      <c r="A136" s="4" t="s">
        <v>651</v>
      </c>
      <c r="B136" s="4" t="s">
        <v>652</v>
      </c>
      <c r="C136" s="4" t="s">
        <v>669</v>
      </c>
      <c r="D136" s="7" t="s">
        <v>423</v>
      </c>
      <c r="E136" s="6">
        <v>-2.286416</v>
      </c>
      <c r="F136" s="6">
        <v>-2.2162510000000002</v>
      </c>
      <c r="G136" s="6">
        <v>-1.0287139999999999</v>
      </c>
      <c r="H136" s="5" t="s">
        <v>169</v>
      </c>
      <c r="I136" s="5" t="s">
        <v>79</v>
      </c>
    </row>
    <row r="137" spans="1:9" s="4" customFormat="1" ht="15.75" customHeight="1">
      <c r="A137" s="4" t="s">
        <v>653</v>
      </c>
      <c r="B137" s="4" t="s">
        <v>654</v>
      </c>
      <c r="C137" s="4" t="s">
        <v>669</v>
      </c>
      <c r="D137" s="7" t="s">
        <v>423</v>
      </c>
      <c r="E137" s="6">
        <v>-2.0670579999999998</v>
      </c>
      <c r="F137" s="6">
        <v>-0.98749799999999999</v>
      </c>
      <c r="G137" s="6">
        <v>-0.85417299999999996</v>
      </c>
      <c r="H137" s="5" t="s">
        <v>169</v>
      </c>
      <c r="I137" s="5" t="s">
        <v>44</v>
      </c>
    </row>
    <row r="138" spans="1:9" s="4" customFormat="1" ht="15.75" customHeight="1">
      <c r="A138" s="4" t="s">
        <v>655</v>
      </c>
      <c r="B138" s="4" t="s">
        <v>656</v>
      </c>
      <c r="C138" s="4" t="s">
        <v>669</v>
      </c>
      <c r="D138" s="7" t="s">
        <v>423</v>
      </c>
      <c r="E138" s="6">
        <v>2.1491389999999999</v>
      </c>
      <c r="F138" s="6">
        <v>0.62691399999999997</v>
      </c>
      <c r="G138" s="6">
        <v>2.6220840000000001</v>
      </c>
      <c r="H138" s="5" t="s">
        <v>169</v>
      </c>
      <c r="I138" s="5" t="s">
        <v>11</v>
      </c>
    </row>
    <row r="139" spans="1:9" s="4" customFormat="1" ht="15.75" customHeight="1">
      <c r="A139" s="4" t="s">
        <v>657</v>
      </c>
      <c r="B139" s="4" t="s">
        <v>658</v>
      </c>
      <c r="C139" s="4" t="s">
        <v>669</v>
      </c>
      <c r="D139" s="7" t="s">
        <v>423</v>
      </c>
      <c r="E139" s="6">
        <v>-2.3604159999999998</v>
      </c>
      <c r="F139" s="6">
        <v>-0.431979</v>
      </c>
      <c r="G139" s="6">
        <v>-4.1238710000000003</v>
      </c>
      <c r="H139" s="5" t="s">
        <v>169</v>
      </c>
      <c r="I139" s="5" t="s">
        <v>41</v>
      </c>
    </row>
    <row r="140" spans="1:9" s="4" customFormat="1" ht="15.75" customHeight="1">
      <c r="A140" s="4" t="s">
        <v>659</v>
      </c>
      <c r="B140" s="4" t="s">
        <v>660</v>
      </c>
      <c r="C140" s="4" t="s">
        <v>669</v>
      </c>
      <c r="D140" s="7" t="s">
        <v>423</v>
      </c>
      <c r="E140" s="6">
        <v>-2.3604159999999998</v>
      </c>
      <c r="F140" s="6">
        <v>-0.33244400000000002</v>
      </c>
      <c r="G140" s="6">
        <v>-2.960372</v>
      </c>
      <c r="H140" s="5" t="s">
        <v>169</v>
      </c>
      <c r="I140" s="5" t="s">
        <v>41</v>
      </c>
    </row>
    <row r="141" spans="1:9" s="4" customFormat="1" ht="15.75" customHeight="1">
      <c r="A141" s="4" t="s">
        <v>661</v>
      </c>
      <c r="B141" s="4" t="s">
        <v>662</v>
      </c>
      <c r="C141" s="4" t="s">
        <v>669</v>
      </c>
      <c r="D141" s="7" t="s">
        <v>423</v>
      </c>
      <c r="E141" s="6">
        <v>-2.2608809999999999</v>
      </c>
      <c r="F141" s="6">
        <v>-1.531515</v>
      </c>
      <c r="G141" s="6">
        <v>-1.549177</v>
      </c>
      <c r="H141" s="5" t="s">
        <v>169</v>
      </c>
      <c r="I141" s="5" t="s">
        <v>44</v>
      </c>
    </row>
    <row r="142" spans="1:9" s="4" customFormat="1" ht="15.75" customHeight="1">
      <c r="A142" s="4" t="s">
        <v>663</v>
      </c>
      <c r="B142" s="4" t="s">
        <v>662</v>
      </c>
      <c r="C142" s="4" t="s">
        <v>669</v>
      </c>
      <c r="D142" s="7" t="s">
        <v>423</v>
      </c>
      <c r="E142" s="6">
        <v>-2.505503</v>
      </c>
      <c r="F142" s="6">
        <v>-1.3801399999999999</v>
      </c>
      <c r="G142" s="6">
        <v>-0.53807400000000005</v>
      </c>
      <c r="H142" s="5" t="s">
        <v>169</v>
      </c>
      <c r="I142" s="5" t="s">
        <v>44</v>
      </c>
    </row>
    <row r="143" spans="1:9" s="4" customFormat="1" ht="15.75" customHeight="1">
      <c r="A143" s="4" t="s">
        <v>664</v>
      </c>
      <c r="B143" s="4" t="s">
        <v>665</v>
      </c>
      <c r="C143" s="4" t="s">
        <v>669</v>
      </c>
      <c r="D143" s="7" t="s">
        <v>423</v>
      </c>
      <c r="E143" s="6">
        <v>-2.1164909999999999</v>
      </c>
      <c r="F143" s="6">
        <v>-1.306449</v>
      </c>
      <c r="G143" s="6">
        <v>-1.6160760000000001</v>
      </c>
      <c r="H143" s="5" t="s">
        <v>169</v>
      </c>
      <c r="I143" s="5" t="s">
        <v>44</v>
      </c>
    </row>
    <row r="144" spans="1:9" s="4" customFormat="1" ht="15.75" customHeight="1">
      <c r="A144" s="4" t="s">
        <v>666</v>
      </c>
      <c r="B144" s="4" t="s">
        <v>665</v>
      </c>
      <c r="C144" s="4" t="s">
        <v>669</v>
      </c>
      <c r="D144" s="7" t="s">
        <v>423</v>
      </c>
      <c r="E144" s="6">
        <v>-3.3604159999999998</v>
      </c>
      <c r="F144" s="6">
        <v>-1.679907</v>
      </c>
      <c r="G144" s="6">
        <v>-2.4319929999999998</v>
      </c>
      <c r="H144" s="5" t="s">
        <v>169</v>
      </c>
      <c r="I144" s="5" t="s">
        <v>41</v>
      </c>
    </row>
    <row r="145" spans="1:9" s="4" customFormat="1" ht="15.75" customHeight="1">
      <c r="A145" s="4" t="s">
        <v>667</v>
      </c>
      <c r="B145" s="4" t="s">
        <v>668</v>
      </c>
      <c r="C145" s="4" t="s">
        <v>669</v>
      </c>
      <c r="D145" s="7" t="s">
        <v>423</v>
      </c>
      <c r="E145" s="6">
        <v>-1.964488</v>
      </c>
      <c r="F145" s="6">
        <v>-3.6051E-2</v>
      </c>
      <c r="G145" s="6">
        <v>-2.5795499999999998</v>
      </c>
      <c r="H145" s="5" t="s">
        <v>171</v>
      </c>
      <c r="I145" s="5" t="s">
        <v>49</v>
      </c>
    </row>
    <row r="146" spans="1:9" s="13" customFormat="1" ht="15">
      <c r="E146" s="6"/>
      <c r="F146" s="6"/>
      <c r="G146" s="6"/>
    </row>
    <row r="147" spans="1:9" s="13" customFormat="1" ht="15">
      <c r="E147" s="6"/>
      <c r="F147" s="6"/>
      <c r="G147" s="6"/>
    </row>
    <row r="148" spans="1:9" s="13" customFormat="1" ht="15">
      <c r="E148" s="6"/>
      <c r="F148" s="6"/>
      <c r="G148" s="6"/>
    </row>
    <row r="149" spans="1:9" s="13" customFormat="1" ht="15">
      <c r="E149" s="6"/>
      <c r="F149" s="6"/>
      <c r="G149" s="6"/>
    </row>
    <row r="150" spans="1:9" s="13" customFormat="1" ht="15">
      <c r="E150" s="6"/>
      <c r="F150" s="6"/>
      <c r="G150" s="6"/>
    </row>
    <row r="151" spans="1:9" s="13" customFormat="1" ht="15">
      <c r="E151" s="6"/>
      <c r="F151" s="6"/>
      <c r="G151" s="6"/>
    </row>
    <row r="152" spans="1:9" s="13" customFormat="1" ht="15">
      <c r="E152" s="6"/>
      <c r="F152" s="6"/>
      <c r="G152" s="6"/>
    </row>
    <row r="153" spans="1:9" s="13" customFormat="1" ht="15">
      <c r="E153" s="6"/>
      <c r="F153" s="6"/>
      <c r="G153" s="6"/>
    </row>
    <row r="154" spans="1:9" s="13" customFormat="1" ht="15">
      <c r="E154" s="6"/>
      <c r="F154" s="6"/>
      <c r="G154" s="6"/>
    </row>
    <row r="155" spans="1:9" s="13" customFormat="1" ht="15">
      <c r="E155" s="6"/>
      <c r="F155" s="6"/>
      <c r="G155" s="6"/>
    </row>
    <row r="156" spans="1:9" s="13" customFormat="1" ht="15">
      <c r="E156" s="6"/>
      <c r="F156" s="6"/>
      <c r="G156" s="6"/>
    </row>
    <row r="157" spans="1:9" s="13" customFormat="1" ht="15">
      <c r="E157" s="6"/>
      <c r="F157" s="6"/>
      <c r="G157" s="6"/>
    </row>
    <row r="158" spans="1:9" s="13" customFormat="1" ht="15">
      <c r="E158" s="6"/>
      <c r="F158" s="6"/>
      <c r="G158" s="6"/>
    </row>
    <row r="159" spans="1:9" s="13" customFormat="1" ht="15">
      <c r="E159" s="6"/>
      <c r="F159" s="6"/>
      <c r="G159" s="6"/>
    </row>
    <row r="160" spans="1:9" s="13" customFormat="1" ht="15">
      <c r="E160" s="6"/>
      <c r="F160" s="6"/>
      <c r="G160" s="6"/>
    </row>
    <row r="161" spans="5:7" s="13" customFormat="1" ht="15">
      <c r="E161" s="6"/>
      <c r="F161" s="6"/>
      <c r="G161" s="6"/>
    </row>
    <row r="162" spans="5:7" s="13" customFormat="1" ht="15">
      <c r="E162" s="6"/>
      <c r="F162" s="6"/>
      <c r="G162" s="6"/>
    </row>
    <row r="163" spans="5:7" s="13" customFormat="1" ht="15">
      <c r="E163" s="6"/>
      <c r="F163" s="6"/>
      <c r="G163" s="6"/>
    </row>
    <row r="164" spans="5:7" s="13" customFormat="1" ht="15">
      <c r="E164" s="6"/>
      <c r="F164" s="6"/>
      <c r="G164" s="6"/>
    </row>
    <row r="165" spans="5:7" s="13" customFormat="1" ht="15">
      <c r="E165" s="6"/>
      <c r="F165" s="6"/>
      <c r="G165" s="6"/>
    </row>
    <row r="166" spans="5:7" s="13" customFormat="1" ht="15">
      <c r="E166" s="6"/>
      <c r="F166" s="6"/>
      <c r="G166" s="6"/>
    </row>
    <row r="167" spans="5:7" s="13" customFormat="1" ht="15">
      <c r="E167" s="6"/>
      <c r="F167" s="6"/>
      <c r="G167" s="6"/>
    </row>
    <row r="168" spans="5:7" s="13" customFormat="1" ht="15">
      <c r="E168" s="6"/>
      <c r="F168" s="6"/>
      <c r="G168" s="6"/>
    </row>
    <row r="169" spans="5:7" s="13" customFormat="1" ht="15">
      <c r="E169" s="6"/>
      <c r="F169" s="6"/>
      <c r="G169" s="6"/>
    </row>
    <row r="170" spans="5:7" s="13" customFormat="1" ht="15">
      <c r="E170" s="6"/>
      <c r="F170" s="6"/>
      <c r="G170" s="6"/>
    </row>
    <row r="171" spans="5:7" s="13" customFormat="1" ht="15">
      <c r="E171" s="6"/>
      <c r="F171" s="6"/>
      <c r="G171" s="6"/>
    </row>
    <row r="172" spans="5:7" s="13" customFormat="1" ht="15">
      <c r="E172" s="6"/>
      <c r="F172" s="6"/>
      <c r="G172" s="6"/>
    </row>
    <row r="173" spans="5:7" s="13" customFormat="1" ht="15">
      <c r="E173" s="6"/>
      <c r="F173" s="6"/>
      <c r="G173" s="6"/>
    </row>
    <row r="174" spans="5:7" s="13" customFormat="1" ht="15">
      <c r="E174" s="6"/>
      <c r="F174" s="6"/>
      <c r="G174" s="6"/>
    </row>
    <row r="175" spans="5:7" s="13" customFormat="1" ht="15">
      <c r="E175" s="6"/>
      <c r="F175" s="6"/>
      <c r="G175" s="6"/>
    </row>
    <row r="176" spans="5:7" s="13" customFormat="1" ht="15">
      <c r="E176" s="6"/>
      <c r="F176" s="6"/>
      <c r="G176" s="6"/>
    </row>
    <row r="177" spans="5:7" s="13" customFormat="1" ht="15">
      <c r="E177" s="6"/>
      <c r="F177" s="6"/>
      <c r="G177" s="6"/>
    </row>
    <row r="178" spans="5:7" s="13" customFormat="1" ht="15">
      <c r="E178" s="6"/>
      <c r="F178" s="6"/>
      <c r="G178" s="6"/>
    </row>
    <row r="179" spans="5:7" s="13" customFormat="1" ht="15">
      <c r="E179" s="6"/>
      <c r="F179" s="6"/>
      <c r="G179" s="6"/>
    </row>
    <row r="180" spans="5:7" s="13" customFormat="1" ht="15">
      <c r="E180" s="6"/>
      <c r="F180" s="6"/>
      <c r="G180" s="6"/>
    </row>
    <row r="181" spans="5:7" s="13" customFormat="1" ht="15">
      <c r="E181" s="6"/>
      <c r="F181" s="6"/>
      <c r="G181" s="6"/>
    </row>
    <row r="182" spans="5:7" s="13" customFormat="1" ht="15">
      <c r="E182" s="6"/>
      <c r="F182" s="6"/>
      <c r="G182" s="6"/>
    </row>
    <row r="183" spans="5:7" s="13" customFormat="1" ht="15">
      <c r="E183" s="6"/>
      <c r="F183" s="6"/>
      <c r="G183" s="6"/>
    </row>
    <row r="184" spans="5:7" s="13" customFormat="1" ht="15">
      <c r="E184" s="6"/>
      <c r="F184" s="6"/>
      <c r="G184" s="6"/>
    </row>
    <row r="185" spans="5:7" s="13" customFormat="1" ht="15">
      <c r="E185" s="6"/>
      <c r="F185" s="6"/>
      <c r="G185" s="6"/>
    </row>
    <row r="186" spans="5:7" s="13" customFormat="1" ht="15">
      <c r="E186" s="6"/>
      <c r="F186" s="6"/>
      <c r="G186" s="6"/>
    </row>
    <row r="187" spans="5:7" s="13" customFormat="1" ht="15">
      <c r="E187" s="6"/>
      <c r="F187" s="6"/>
      <c r="G187" s="6"/>
    </row>
    <row r="188" spans="5:7" s="13" customFormat="1" ht="15">
      <c r="E188" s="6"/>
      <c r="F188" s="6"/>
      <c r="G188" s="6"/>
    </row>
    <row r="189" spans="5:7" s="13" customFormat="1" ht="15">
      <c r="E189" s="6"/>
      <c r="F189" s="6"/>
      <c r="G189" s="6"/>
    </row>
    <row r="190" spans="5:7" s="13" customFormat="1" ht="15">
      <c r="E190" s="6"/>
      <c r="F190" s="6"/>
      <c r="G190" s="6"/>
    </row>
    <row r="191" spans="5:7" s="13" customFormat="1" ht="15">
      <c r="E191" s="6"/>
      <c r="F191" s="6"/>
      <c r="G191" s="6"/>
    </row>
    <row r="192" spans="5:7" s="13" customFormat="1" ht="15">
      <c r="E192" s="6"/>
      <c r="F192" s="6"/>
      <c r="G192" s="6"/>
    </row>
    <row r="193" spans="5:7" s="13" customFormat="1" ht="15">
      <c r="E193" s="6"/>
      <c r="F193" s="6"/>
      <c r="G193" s="6"/>
    </row>
    <row r="194" spans="5:7" s="13" customFormat="1" ht="15">
      <c r="E194" s="6"/>
      <c r="F194" s="6"/>
      <c r="G194" s="6"/>
    </row>
    <row r="195" spans="5:7" s="13" customFormat="1" ht="15">
      <c r="E195" s="6"/>
      <c r="F195" s="6"/>
      <c r="G195" s="6"/>
    </row>
    <row r="196" spans="5:7" s="13" customFormat="1" ht="15">
      <c r="E196" s="6"/>
      <c r="F196" s="6"/>
      <c r="G196" s="6"/>
    </row>
    <row r="197" spans="5:7" s="13" customFormat="1" ht="15">
      <c r="E197" s="6"/>
      <c r="F197" s="6"/>
      <c r="G197" s="6"/>
    </row>
    <row r="198" spans="5:7" s="13" customFormat="1" ht="15">
      <c r="E198" s="6"/>
      <c r="F198" s="6"/>
      <c r="G198" s="6"/>
    </row>
    <row r="199" spans="5:7" s="13" customFormat="1" ht="15">
      <c r="E199" s="6"/>
      <c r="F199" s="6"/>
      <c r="G199" s="6"/>
    </row>
    <row r="200" spans="5:7" s="13" customFormat="1" ht="15">
      <c r="E200" s="6"/>
      <c r="F200" s="6"/>
      <c r="G200" s="6"/>
    </row>
    <row r="201" spans="5:7" s="13" customFormat="1" ht="15">
      <c r="E201" s="6"/>
      <c r="F201" s="6"/>
      <c r="G201" s="6"/>
    </row>
    <row r="202" spans="5:7" s="13" customFormat="1" ht="15">
      <c r="E202" s="6"/>
      <c r="F202" s="6"/>
      <c r="G202" s="6"/>
    </row>
    <row r="203" spans="5:7" s="13" customFormat="1" ht="15">
      <c r="E203" s="6"/>
      <c r="F203" s="6"/>
      <c r="G203" s="6"/>
    </row>
    <row r="204" spans="5:7" s="13" customFormat="1" ht="15">
      <c r="E204" s="6"/>
      <c r="F204" s="6"/>
      <c r="G204" s="6"/>
    </row>
    <row r="205" spans="5:7" s="13" customFormat="1" ht="15">
      <c r="E205" s="6"/>
      <c r="F205" s="6"/>
      <c r="G205" s="6"/>
    </row>
    <row r="206" spans="5:7" s="13" customFormat="1" ht="15">
      <c r="E206" s="6"/>
      <c r="F206" s="6"/>
      <c r="G206" s="6"/>
    </row>
    <row r="207" spans="5:7" s="13" customFormat="1" ht="15">
      <c r="E207" s="6"/>
      <c r="F207" s="6"/>
      <c r="G207" s="6"/>
    </row>
    <row r="208" spans="5:7" s="13" customFormat="1" ht="15">
      <c r="E208" s="6"/>
      <c r="F208" s="6"/>
      <c r="G208" s="6"/>
    </row>
    <row r="209" spans="5:7" s="13" customFormat="1" ht="15">
      <c r="E209" s="6"/>
      <c r="F209" s="6"/>
      <c r="G209" s="6"/>
    </row>
    <row r="210" spans="5:7" s="13" customFormat="1" ht="15">
      <c r="E210" s="6"/>
      <c r="F210" s="6"/>
      <c r="G210" s="6"/>
    </row>
    <row r="211" spans="5:7" s="13" customFormat="1" ht="15">
      <c r="E211" s="6"/>
      <c r="F211" s="6"/>
      <c r="G211" s="6"/>
    </row>
    <row r="212" spans="5:7" s="13" customFormat="1" ht="15">
      <c r="E212" s="6"/>
      <c r="F212" s="6"/>
      <c r="G212" s="6"/>
    </row>
    <row r="213" spans="5:7" s="13" customFormat="1" ht="15">
      <c r="E213" s="6"/>
      <c r="F213" s="6"/>
      <c r="G213" s="6"/>
    </row>
    <row r="214" spans="5:7" s="13" customFormat="1" ht="15">
      <c r="E214" s="6"/>
      <c r="F214" s="6"/>
      <c r="G214" s="6"/>
    </row>
    <row r="215" spans="5:7" s="13" customFormat="1" ht="15">
      <c r="E215" s="6"/>
      <c r="F215" s="6"/>
      <c r="G215" s="6"/>
    </row>
    <row r="216" spans="5:7" s="13" customFormat="1" ht="15">
      <c r="E216" s="6"/>
      <c r="F216" s="6"/>
      <c r="G216" s="6"/>
    </row>
    <row r="217" spans="5:7" s="13" customFormat="1" ht="15">
      <c r="E217" s="6"/>
      <c r="F217" s="6"/>
      <c r="G217" s="6"/>
    </row>
    <row r="218" spans="5:7" s="13" customFormat="1" ht="15">
      <c r="E218" s="6"/>
      <c r="F218" s="6"/>
      <c r="G218" s="6"/>
    </row>
    <row r="219" spans="5:7" s="13" customFormat="1" ht="15">
      <c r="E219" s="6"/>
      <c r="F219" s="6"/>
      <c r="G219" s="6"/>
    </row>
    <row r="220" spans="5:7" s="13" customFormat="1" ht="15">
      <c r="E220" s="6"/>
      <c r="F220" s="6"/>
      <c r="G220" s="6"/>
    </row>
    <row r="221" spans="5:7" s="13" customFormat="1" ht="15">
      <c r="E221" s="6"/>
      <c r="F221" s="6"/>
      <c r="G221" s="6"/>
    </row>
    <row r="222" spans="5:7" s="13" customFormat="1" ht="15">
      <c r="E222" s="6"/>
      <c r="F222" s="6"/>
      <c r="G222" s="6"/>
    </row>
    <row r="223" spans="5:7" s="13" customFormat="1" ht="15">
      <c r="E223" s="6"/>
      <c r="F223" s="6"/>
      <c r="G223" s="6"/>
    </row>
    <row r="224" spans="5:7" s="13" customFormat="1" ht="15">
      <c r="E224" s="6"/>
      <c r="F224" s="6"/>
      <c r="G224" s="6"/>
    </row>
    <row r="225" spans="5:7" s="13" customFormat="1" ht="15">
      <c r="E225" s="6"/>
      <c r="F225" s="6"/>
      <c r="G225" s="6"/>
    </row>
    <row r="226" spans="5:7" s="13" customFormat="1" ht="15">
      <c r="E226" s="6"/>
      <c r="F226" s="6"/>
      <c r="G226" s="6"/>
    </row>
    <row r="227" spans="5:7" s="13" customFormat="1" ht="15">
      <c r="E227" s="6"/>
      <c r="F227" s="6"/>
      <c r="G227" s="6"/>
    </row>
    <row r="228" spans="5:7" s="13" customFormat="1" ht="15">
      <c r="E228" s="6"/>
      <c r="F228" s="6"/>
      <c r="G228" s="6"/>
    </row>
    <row r="229" spans="5:7" s="13" customFormat="1" ht="15">
      <c r="E229" s="6"/>
      <c r="F229" s="6"/>
      <c r="G229" s="6"/>
    </row>
    <row r="230" spans="5:7" s="13" customFormat="1" ht="15">
      <c r="E230" s="6"/>
      <c r="F230" s="6"/>
      <c r="G230" s="6"/>
    </row>
    <row r="231" spans="5:7" s="13" customFormat="1" ht="15">
      <c r="E231" s="6"/>
      <c r="F231" s="6"/>
      <c r="G231" s="6"/>
    </row>
    <row r="232" spans="5:7" s="13" customFormat="1" ht="15">
      <c r="E232" s="6"/>
      <c r="F232" s="6"/>
      <c r="G232" s="6"/>
    </row>
    <row r="233" spans="5:7" s="13" customFormat="1" ht="15">
      <c r="E233" s="6"/>
      <c r="F233" s="6"/>
      <c r="G233" s="6"/>
    </row>
    <row r="234" spans="5:7" s="13" customFormat="1" ht="15">
      <c r="E234" s="6"/>
      <c r="F234" s="6"/>
      <c r="G234" s="6"/>
    </row>
    <row r="235" spans="5:7" s="13" customFormat="1" ht="15">
      <c r="E235" s="6"/>
      <c r="F235" s="6"/>
      <c r="G235" s="6"/>
    </row>
    <row r="236" spans="5:7" s="13" customFormat="1" ht="15">
      <c r="E236" s="6"/>
      <c r="F236" s="6"/>
      <c r="G236" s="6"/>
    </row>
    <row r="237" spans="5:7" s="13" customFormat="1" ht="15">
      <c r="E237" s="6"/>
      <c r="F237" s="6"/>
      <c r="G237" s="6"/>
    </row>
    <row r="238" spans="5:7" s="13" customFormat="1" ht="15">
      <c r="E238" s="6"/>
      <c r="F238" s="6"/>
      <c r="G238" s="6"/>
    </row>
    <row r="239" spans="5:7" s="13" customFormat="1" ht="15">
      <c r="E239" s="6"/>
      <c r="F239" s="6"/>
      <c r="G239" s="6"/>
    </row>
    <row r="240" spans="5:7" s="13" customFormat="1" ht="15">
      <c r="E240" s="6"/>
      <c r="F240" s="6"/>
      <c r="G240" s="6"/>
    </row>
    <row r="241" spans="5:7" s="13" customFormat="1" ht="15">
      <c r="E241" s="6"/>
      <c r="F241" s="6"/>
      <c r="G241" s="6"/>
    </row>
    <row r="242" spans="5:7" s="13" customFormat="1" ht="15">
      <c r="E242" s="6"/>
      <c r="F242" s="6"/>
      <c r="G242" s="6"/>
    </row>
    <row r="243" spans="5:7" s="13" customFormat="1" ht="15">
      <c r="E243" s="6"/>
      <c r="F243" s="6"/>
      <c r="G243" s="6"/>
    </row>
    <row r="244" spans="5:7" s="13" customFormat="1" ht="15">
      <c r="E244" s="6"/>
      <c r="F244" s="6"/>
      <c r="G244" s="6"/>
    </row>
    <row r="245" spans="5:7" s="13" customFormat="1" ht="15">
      <c r="E245" s="6"/>
      <c r="F245" s="6"/>
      <c r="G245" s="6"/>
    </row>
    <row r="246" spans="5:7" s="13" customFormat="1" ht="15">
      <c r="E246" s="6"/>
      <c r="F246" s="6"/>
      <c r="G246" s="6"/>
    </row>
    <row r="247" spans="5:7" s="13" customFormat="1" ht="15">
      <c r="E247" s="6"/>
      <c r="F247" s="6"/>
      <c r="G247" s="6"/>
    </row>
    <row r="248" spans="5:7" s="13" customFormat="1" ht="15">
      <c r="E248" s="6"/>
      <c r="F248" s="6"/>
      <c r="G248" s="6"/>
    </row>
    <row r="249" spans="5:7" s="13" customFormat="1" ht="15">
      <c r="E249" s="6"/>
      <c r="F249" s="6"/>
      <c r="G249" s="6"/>
    </row>
    <row r="250" spans="5:7" s="13" customFormat="1" ht="15">
      <c r="E250" s="6"/>
      <c r="F250" s="6"/>
      <c r="G250" s="6"/>
    </row>
    <row r="251" spans="5:7" s="13" customFormat="1" ht="15">
      <c r="E251" s="6"/>
      <c r="F251" s="6"/>
      <c r="G251" s="6"/>
    </row>
    <row r="252" spans="5:7" s="13" customFormat="1" ht="15">
      <c r="E252" s="6"/>
      <c r="F252" s="6"/>
      <c r="G252" s="6"/>
    </row>
    <row r="253" spans="5:7" s="13" customFormat="1" ht="15">
      <c r="E253" s="6"/>
      <c r="F253" s="6"/>
      <c r="G253" s="6"/>
    </row>
    <row r="254" spans="5:7" s="13" customFormat="1" ht="15">
      <c r="E254" s="6"/>
      <c r="F254" s="6"/>
      <c r="G254" s="6"/>
    </row>
    <row r="255" spans="5:7" s="13" customFormat="1" ht="15">
      <c r="E255" s="6"/>
      <c r="F255" s="6"/>
      <c r="G255" s="6"/>
    </row>
    <row r="256" spans="5:7" s="13" customFormat="1" ht="15">
      <c r="E256" s="6"/>
      <c r="F256" s="6"/>
      <c r="G256" s="6"/>
    </row>
    <row r="257" spans="5:7" s="13" customFormat="1" ht="15">
      <c r="E257" s="6"/>
      <c r="F257" s="6"/>
      <c r="G257" s="6"/>
    </row>
    <row r="258" spans="5:7" s="13" customFormat="1" ht="15">
      <c r="E258" s="6"/>
      <c r="F258" s="6"/>
      <c r="G258" s="6"/>
    </row>
    <row r="259" spans="5:7" s="13" customFormat="1" ht="15">
      <c r="E259" s="6"/>
      <c r="F259" s="6"/>
      <c r="G259" s="6"/>
    </row>
    <row r="260" spans="5:7" s="13" customFormat="1" ht="15">
      <c r="E260" s="6"/>
      <c r="F260" s="6"/>
      <c r="G260" s="6"/>
    </row>
    <row r="261" spans="5:7" s="13" customFormat="1" ht="15">
      <c r="E261" s="6"/>
      <c r="F261" s="6"/>
      <c r="G261" s="6"/>
    </row>
    <row r="262" spans="5:7" s="13" customFormat="1" ht="15">
      <c r="E262" s="6"/>
      <c r="F262" s="6"/>
      <c r="G262" s="6"/>
    </row>
    <row r="263" spans="5:7" s="13" customFormat="1" ht="15">
      <c r="E263" s="6"/>
      <c r="F263" s="6"/>
      <c r="G263" s="6"/>
    </row>
    <row r="264" spans="5:7" s="13" customFormat="1" ht="15">
      <c r="E264" s="6"/>
      <c r="F264" s="6"/>
      <c r="G264" s="6"/>
    </row>
    <row r="265" spans="5:7" s="13" customFormat="1" ht="15">
      <c r="E265" s="6"/>
      <c r="F265" s="6"/>
      <c r="G265" s="6"/>
    </row>
    <row r="266" spans="5:7" s="13" customFormat="1" ht="15">
      <c r="E266" s="6"/>
      <c r="F266" s="6"/>
      <c r="G266" s="6"/>
    </row>
    <row r="267" spans="5:7" s="13" customFormat="1" ht="15">
      <c r="E267" s="6"/>
      <c r="F267" s="6"/>
      <c r="G267" s="6"/>
    </row>
    <row r="268" spans="5:7" s="13" customFormat="1" ht="15">
      <c r="E268" s="6"/>
      <c r="F268" s="6"/>
      <c r="G268" s="6"/>
    </row>
    <row r="269" spans="5:7" s="13" customFormat="1" ht="15">
      <c r="E269" s="6"/>
      <c r="F269" s="6"/>
      <c r="G269" s="6"/>
    </row>
    <row r="270" spans="5:7" s="13" customFormat="1" ht="15">
      <c r="E270" s="6"/>
      <c r="F270" s="6"/>
      <c r="G270" s="6"/>
    </row>
    <row r="271" spans="5:7" s="13" customFormat="1" ht="15">
      <c r="E271" s="6"/>
      <c r="F271" s="6"/>
      <c r="G271" s="6"/>
    </row>
    <row r="272" spans="5:7" s="13" customFormat="1" ht="15">
      <c r="E272" s="6"/>
      <c r="F272" s="6"/>
      <c r="G272" s="6"/>
    </row>
    <row r="273" spans="5:7" s="13" customFormat="1" ht="15">
      <c r="E273" s="6"/>
      <c r="F273" s="6"/>
      <c r="G273" s="6"/>
    </row>
    <row r="274" spans="5:7" s="13" customFormat="1" ht="15">
      <c r="E274" s="6"/>
      <c r="F274" s="6"/>
      <c r="G274" s="6"/>
    </row>
    <row r="275" spans="5:7" s="13" customFormat="1" ht="15">
      <c r="E275" s="6"/>
      <c r="F275" s="6"/>
      <c r="G275" s="6"/>
    </row>
    <row r="276" spans="5:7" s="13" customFormat="1" ht="15">
      <c r="E276" s="6"/>
      <c r="F276" s="6"/>
      <c r="G276" s="6"/>
    </row>
    <row r="277" spans="5:7" s="13" customFormat="1" ht="15">
      <c r="E277" s="6"/>
      <c r="F277" s="6"/>
      <c r="G277" s="6"/>
    </row>
    <row r="278" spans="5:7" s="13" customFormat="1" ht="15">
      <c r="E278" s="6"/>
      <c r="F278" s="6"/>
      <c r="G278" s="6"/>
    </row>
    <row r="279" spans="5:7" s="13" customFormat="1" ht="15">
      <c r="E279" s="6"/>
      <c r="F279" s="6"/>
      <c r="G279" s="6"/>
    </row>
    <row r="280" spans="5:7" s="13" customFormat="1" ht="15">
      <c r="E280" s="6"/>
      <c r="F280" s="6"/>
      <c r="G280" s="6"/>
    </row>
    <row r="281" spans="5:7" s="13" customFormat="1" ht="15">
      <c r="E281" s="6"/>
      <c r="F281" s="6"/>
      <c r="G281" s="6"/>
    </row>
    <row r="282" spans="5:7" s="13" customFormat="1" ht="15">
      <c r="E282" s="6"/>
      <c r="F282" s="6"/>
      <c r="G282" s="6"/>
    </row>
    <row r="283" spans="5:7" s="13" customFormat="1" ht="15">
      <c r="E283" s="6"/>
      <c r="F283" s="6"/>
      <c r="G283" s="6"/>
    </row>
    <row r="284" spans="5:7" s="13" customFormat="1" ht="15">
      <c r="E284" s="6"/>
      <c r="F284" s="6"/>
      <c r="G284" s="6"/>
    </row>
    <row r="285" spans="5:7" s="13" customFormat="1" ht="15">
      <c r="E285" s="6"/>
      <c r="F285" s="6"/>
      <c r="G285" s="6"/>
    </row>
    <row r="286" spans="5:7" s="13" customFormat="1" ht="15">
      <c r="E286" s="6"/>
      <c r="F286" s="6"/>
      <c r="G286" s="6"/>
    </row>
    <row r="287" spans="5:7" s="13" customFormat="1" ht="15">
      <c r="E287" s="6"/>
      <c r="F287" s="6"/>
      <c r="G287" s="6"/>
    </row>
    <row r="288" spans="5:7" s="13" customFormat="1" ht="15">
      <c r="E288" s="6"/>
      <c r="F288" s="6"/>
      <c r="G288" s="6"/>
    </row>
    <row r="289" spans="5:7" s="13" customFormat="1" ht="15">
      <c r="E289" s="6"/>
      <c r="F289" s="6"/>
      <c r="G289" s="6"/>
    </row>
    <row r="290" spans="5:7" s="13" customFormat="1" ht="15">
      <c r="E290" s="6"/>
      <c r="F290" s="6"/>
      <c r="G290" s="6"/>
    </row>
    <row r="291" spans="5:7" s="13" customFormat="1" ht="15">
      <c r="E291" s="6"/>
      <c r="F291" s="6"/>
      <c r="G291" s="6"/>
    </row>
    <row r="292" spans="5:7" s="13" customFormat="1" ht="15">
      <c r="E292" s="6"/>
      <c r="F292" s="6"/>
      <c r="G292" s="6"/>
    </row>
    <row r="293" spans="5:7" s="13" customFormat="1" ht="15">
      <c r="E293" s="6"/>
      <c r="F293" s="6"/>
      <c r="G293" s="6"/>
    </row>
    <row r="294" spans="5:7" s="13" customFormat="1" ht="15">
      <c r="E294" s="6"/>
      <c r="F294" s="6"/>
      <c r="G294" s="6"/>
    </row>
    <row r="295" spans="5:7" s="13" customFormat="1" ht="15">
      <c r="E295" s="6"/>
      <c r="F295" s="6"/>
      <c r="G295" s="6"/>
    </row>
    <row r="296" spans="5:7" s="13" customFormat="1" ht="15">
      <c r="E296" s="6"/>
      <c r="F296" s="6"/>
      <c r="G296" s="6"/>
    </row>
    <row r="297" spans="5:7" s="13" customFormat="1" ht="15">
      <c r="E297" s="6"/>
      <c r="F297" s="6"/>
      <c r="G297" s="6"/>
    </row>
    <row r="298" spans="5:7" s="13" customFormat="1" ht="15">
      <c r="E298" s="6"/>
      <c r="F298" s="6"/>
      <c r="G298" s="6"/>
    </row>
    <row r="299" spans="5:7" s="13" customFormat="1" ht="15">
      <c r="E299" s="6"/>
      <c r="F299" s="6"/>
      <c r="G299" s="6"/>
    </row>
    <row r="300" spans="5:7" s="13" customFormat="1" ht="15">
      <c r="E300" s="6"/>
      <c r="F300" s="6"/>
      <c r="G300" s="6"/>
    </row>
    <row r="301" spans="5:7" s="13" customFormat="1" ht="15">
      <c r="E301" s="6"/>
      <c r="F301" s="6"/>
      <c r="G301" s="6"/>
    </row>
    <row r="302" spans="5:7" s="13" customFormat="1" ht="15">
      <c r="E302" s="6"/>
      <c r="F302" s="6"/>
      <c r="G302" s="6"/>
    </row>
    <row r="303" spans="5:7" s="13" customFormat="1" ht="15">
      <c r="E303" s="6"/>
      <c r="F303" s="6"/>
      <c r="G303" s="6"/>
    </row>
    <row r="304" spans="5:7" s="13" customFormat="1" ht="15">
      <c r="E304" s="6"/>
      <c r="F304" s="6"/>
      <c r="G304" s="6"/>
    </row>
    <row r="305" spans="5:7" s="13" customFormat="1" ht="15">
      <c r="E305" s="6"/>
      <c r="F305" s="6"/>
      <c r="G305" s="6"/>
    </row>
    <row r="306" spans="5:7" s="13" customFormat="1" ht="15">
      <c r="E306" s="6"/>
      <c r="F306" s="6"/>
      <c r="G306" s="6"/>
    </row>
    <row r="307" spans="5:7" s="13" customFormat="1" ht="15">
      <c r="E307" s="6"/>
      <c r="F307" s="6"/>
      <c r="G307" s="6"/>
    </row>
    <row r="308" spans="5:7" s="13" customFormat="1" ht="15">
      <c r="E308" s="6"/>
      <c r="F308" s="6"/>
      <c r="G308" s="6"/>
    </row>
    <row r="309" spans="5:7" s="13" customFormat="1" ht="15">
      <c r="E309" s="6"/>
      <c r="F309" s="6"/>
      <c r="G309" s="6"/>
    </row>
    <row r="310" spans="5:7" s="13" customFormat="1" ht="15">
      <c r="E310" s="6"/>
      <c r="F310" s="6"/>
      <c r="G310" s="6"/>
    </row>
    <row r="311" spans="5:7" s="13" customFormat="1" ht="15">
      <c r="E311" s="6"/>
      <c r="F311" s="6"/>
      <c r="G311" s="6"/>
    </row>
    <row r="312" spans="5:7" s="13" customFormat="1" ht="15">
      <c r="E312" s="6"/>
      <c r="F312" s="6"/>
      <c r="G312" s="6"/>
    </row>
    <row r="313" spans="5:7" s="13" customFormat="1" ht="15">
      <c r="E313" s="6"/>
      <c r="F313" s="6"/>
      <c r="G313" s="6"/>
    </row>
    <row r="314" spans="5:7" s="13" customFormat="1" ht="15">
      <c r="E314" s="6"/>
      <c r="F314" s="6"/>
      <c r="G314" s="6"/>
    </row>
    <row r="315" spans="5:7" s="13" customFormat="1" ht="15">
      <c r="E315" s="6"/>
      <c r="F315" s="6"/>
      <c r="G315" s="6"/>
    </row>
    <row r="316" spans="5:7" s="13" customFormat="1" ht="15">
      <c r="E316" s="6"/>
      <c r="F316" s="6"/>
      <c r="G316" s="6"/>
    </row>
    <row r="317" spans="5:7" s="13" customFormat="1" ht="15">
      <c r="E317" s="6"/>
      <c r="F317" s="6"/>
      <c r="G317" s="6"/>
    </row>
    <row r="318" spans="5:7" s="13" customFormat="1" ht="15">
      <c r="E318" s="6"/>
      <c r="F318" s="6"/>
      <c r="G318" s="6"/>
    </row>
    <row r="319" spans="5:7" s="13" customFormat="1" ht="15">
      <c r="E319" s="6"/>
      <c r="F319" s="6"/>
      <c r="G319" s="6"/>
    </row>
    <row r="320" spans="5:7" s="13" customFormat="1" ht="15">
      <c r="E320" s="6"/>
      <c r="F320" s="6"/>
      <c r="G320" s="6"/>
    </row>
    <row r="321" spans="5:7" s="13" customFormat="1" ht="15">
      <c r="E321" s="6"/>
      <c r="F321" s="6"/>
      <c r="G321" s="6"/>
    </row>
    <row r="322" spans="5:7" s="13" customFormat="1" ht="15">
      <c r="E322" s="6"/>
      <c r="F322" s="6"/>
      <c r="G322" s="6"/>
    </row>
    <row r="323" spans="5:7" s="13" customFormat="1" ht="15">
      <c r="E323" s="6"/>
      <c r="F323" s="6"/>
      <c r="G323" s="6"/>
    </row>
    <row r="324" spans="5:7" s="13" customFormat="1" ht="15">
      <c r="E324" s="6"/>
      <c r="F324" s="6"/>
      <c r="G324" s="6"/>
    </row>
    <row r="325" spans="5:7" s="13" customFormat="1" ht="15">
      <c r="E325" s="6"/>
      <c r="F325" s="6"/>
      <c r="G325" s="6"/>
    </row>
    <row r="326" spans="5:7" s="13" customFormat="1" ht="15">
      <c r="E326" s="6"/>
      <c r="F326" s="6"/>
      <c r="G326" s="6"/>
    </row>
    <row r="327" spans="5:7" s="13" customFormat="1" ht="15">
      <c r="E327" s="6"/>
      <c r="F327" s="6"/>
      <c r="G327" s="6"/>
    </row>
    <row r="328" spans="5:7" s="13" customFormat="1" ht="15">
      <c r="E328" s="6"/>
      <c r="F328" s="6"/>
      <c r="G328" s="6"/>
    </row>
    <row r="329" spans="5:7" s="13" customFormat="1" ht="15">
      <c r="E329" s="6"/>
      <c r="F329" s="6"/>
      <c r="G329" s="6"/>
    </row>
    <row r="330" spans="5:7" s="13" customFormat="1" ht="15">
      <c r="E330" s="6"/>
      <c r="F330" s="6"/>
      <c r="G330" s="6"/>
    </row>
    <row r="331" spans="5:7" s="13" customFormat="1" ht="15">
      <c r="E331" s="6"/>
      <c r="F331" s="6"/>
      <c r="G331" s="6"/>
    </row>
    <row r="332" spans="5:7" s="13" customFormat="1" ht="15">
      <c r="E332" s="6"/>
      <c r="F332" s="6"/>
      <c r="G332" s="6"/>
    </row>
    <row r="333" spans="5:7" s="13" customFormat="1" ht="15">
      <c r="E333" s="6"/>
      <c r="F333" s="6"/>
      <c r="G333" s="6"/>
    </row>
    <row r="334" spans="5:7" s="13" customFormat="1" ht="15">
      <c r="E334" s="6"/>
      <c r="F334" s="6"/>
      <c r="G334" s="6"/>
    </row>
    <row r="335" spans="5:7" s="13" customFormat="1" ht="15">
      <c r="E335" s="6"/>
      <c r="F335" s="6"/>
      <c r="G335" s="6"/>
    </row>
    <row r="336" spans="5:7" s="13" customFormat="1" ht="15">
      <c r="E336" s="6"/>
      <c r="F336" s="6"/>
      <c r="G336" s="6"/>
    </row>
    <row r="337" spans="5:7" s="13" customFormat="1" ht="15">
      <c r="E337" s="6"/>
      <c r="F337" s="6"/>
      <c r="G337" s="6"/>
    </row>
    <row r="338" spans="5:7" s="13" customFormat="1" ht="15">
      <c r="E338" s="6"/>
      <c r="F338" s="6"/>
      <c r="G338" s="6"/>
    </row>
    <row r="339" spans="5:7" s="13" customFormat="1" ht="15">
      <c r="E339" s="6"/>
      <c r="F339" s="6"/>
      <c r="G339" s="6"/>
    </row>
    <row r="340" spans="5:7" s="13" customFormat="1" ht="15">
      <c r="E340" s="6"/>
      <c r="F340" s="6"/>
      <c r="G340" s="6"/>
    </row>
    <row r="341" spans="5:7" s="13" customFormat="1" ht="15">
      <c r="E341" s="6"/>
      <c r="F341" s="6"/>
      <c r="G341" s="6"/>
    </row>
    <row r="342" spans="5:7" s="13" customFormat="1" ht="15">
      <c r="E342" s="6"/>
      <c r="F342" s="6"/>
      <c r="G342" s="6"/>
    </row>
    <row r="343" spans="5:7" s="13" customFormat="1" ht="15">
      <c r="E343" s="6"/>
      <c r="F343" s="6"/>
      <c r="G343" s="6"/>
    </row>
    <row r="344" spans="5:7" s="13" customFormat="1" ht="15">
      <c r="E344" s="6"/>
      <c r="F344" s="6"/>
      <c r="G344" s="6"/>
    </row>
    <row r="345" spans="5:7" s="13" customFormat="1" ht="15">
      <c r="E345" s="6"/>
      <c r="F345" s="6"/>
      <c r="G345" s="6"/>
    </row>
    <row r="346" spans="5:7" s="13" customFormat="1" ht="15">
      <c r="E346" s="6"/>
      <c r="F346" s="6"/>
      <c r="G346" s="6"/>
    </row>
    <row r="347" spans="5:7" s="13" customFormat="1" ht="15">
      <c r="E347" s="6"/>
      <c r="F347" s="6"/>
      <c r="G347" s="6"/>
    </row>
    <row r="348" spans="5:7" s="13" customFormat="1" ht="15">
      <c r="E348" s="6"/>
      <c r="F348" s="6"/>
      <c r="G348" s="6"/>
    </row>
    <row r="349" spans="5:7" s="13" customFormat="1" ht="15">
      <c r="E349" s="6"/>
      <c r="F349" s="6"/>
      <c r="G349" s="6"/>
    </row>
    <row r="350" spans="5:7" s="13" customFormat="1" ht="15">
      <c r="E350" s="6"/>
      <c r="F350" s="6"/>
      <c r="G350" s="6"/>
    </row>
    <row r="351" spans="5:7" s="13" customFormat="1" ht="15">
      <c r="E351" s="6"/>
      <c r="F351" s="6"/>
      <c r="G351" s="6"/>
    </row>
    <row r="352" spans="5:7" s="13" customFormat="1" ht="15">
      <c r="E352" s="6"/>
      <c r="F352" s="6"/>
      <c r="G352" s="6"/>
    </row>
    <row r="353" spans="5:7" s="13" customFormat="1" ht="15">
      <c r="E353" s="6"/>
      <c r="F353" s="6"/>
      <c r="G353" s="6"/>
    </row>
    <row r="354" spans="5:7" s="13" customFormat="1" ht="15">
      <c r="E354" s="6"/>
      <c r="F354" s="6"/>
      <c r="G354" s="6"/>
    </row>
    <row r="355" spans="5:7" s="13" customFormat="1" ht="15">
      <c r="E355" s="6"/>
      <c r="F355" s="6"/>
      <c r="G355" s="6"/>
    </row>
    <row r="356" spans="5:7" s="13" customFormat="1" ht="15">
      <c r="E356" s="6"/>
      <c r="F356" s="6"/>
      <c r="G356" s="6"/>
    </row>
    <row r="357" spans="5:7" s="13" customFormat="1" ht="15">
      <c r="E357" s="6"/>
      <c r="F357" s="6"/>
      <c r="G357" s="6"/>
    </row>
    <row r="358" spans="5:7" s="13" customFormat="1" ht="15">
      <c r="E358" s="6"/>
      <c r="F358" s="6"/>
      <c r="G358" s="6"/>
    </row>
    <row r="359" spans="5:7" s="13" customFormat="1" ht="15">
      <c r="E359" s="6"/>
      <c r="F359" s="6"/>
      <c r="G359" s="6"/>
    </row>
    <row r="360" spans="5:7" s="13" customFormat="1" ht="15">
      <c r="E360" s="6"/>
      <c r="F360" s="6"/>
      <c r="G360" s="6"/>
    </row>
    <row r="361" spans="5:7" s="13" customFormat="1" ht="15">
      <c r="E361" s="6"/>
      <c r="F361" s="6"/>
      <c r="G361" s="6"/>
    </row>
    <row r="362" spans="5:7" s="13" customFormat="1" ht="15">
      <c r="E362" s="6"/>
      <c r="F362" s="6"/>
      <c r="G362" s="6"/>
    </row>
    <row r="363" spans="5:7" s="13" customFormat="1" ht="15">
      <c r="E363" s="6"/>
      <c r="F363" s="6"/>
      <c r="G363" s="6"/>
    </row>
    <row r="364" spans="5:7" s="13" customFormat="1" ht="15">
      <c r="E364" s="6"/>
      <c r="F364" s="6"/>
      <c r="G364" s="6"/>
    </row>
    <row r="365" spans="5:7" s="13" customFormat="1" ht="15">
      <c r="E365" s="6"/>
      <c r="F365" s="6"/>
      <c r="G365" s="6"/>
    </row>
    <row r="366" spans="5:7" s="13" customFormat="1" ht="15">
      <c r="E366" s="6"/>
      <c r="F366" s="6"/>
      <c r="G366" s="6"/>
    </row>
    <row r="367" spans="5:7" s="13" customFormat="1" ht="15">
      <c r="E367" s="6"/>
      <c r="F367" s="6"/>
      <c r="G367" s="6"/>
    </row>
    <row r="368" spans="5:7" s="13" customFormat="1" ht="15">
      <c r="E368" s="6"/>
      <c r="F368" s="6"/>
      <c r="G368" s="6"/>
    </row>
    <row r="369" spans="5:7" s="13" customFormat="1" ht="15">
      <c r="E369" s="6"/>
      <c r="F369" s="6"/>
      <c r="G369" s="6"/>
    </row>
    <row r="370" spans="5:7" s="13" customFormat="1" ht="15">
      <c r="E370" s="6"/>
      <c r="F370" s="6"/>
      <c r="G370" s="6"/>
    </row>
    <row r="371" spans="5:7" s="13" customFormat="1" ht="15">
      <c r="E371" s="6"/>
      <c r="F371" s="6"/>
      <c r="G371" s="6"/>
    </row>
    <row r="372" spans="5:7" s="13" customFormat="1" ht="15">
      <c r="E372" s="6"/>
      <c r="F372" s="6"/>
      <c r="G372" s="6"/>
    </row>
    <row r="373" spans="5:7" s="13" customFormat="1" ht="15">
      <c r="E373" s="6"/>
      <c r="F373" s="6"/>
      <c r="G373" s="6"/>
    </row>
    <row r="374" spans="5:7" s="13" customFormat="1" ht="15">
      <c r="E374" s="6"/>
      <c r="F374" s="6"/>
      <c r="G374" s="6"/>
    </row>
    <row r="375" spans="5:7" s="13" customFormat="1" ht="15">
      <c r="E375" s="6"/>
      <c r="F375" s="6"/>
      <c r="G375" s="6"/>
    </row>
    <row r="376" spans="5:7" s="13" customFormat="1" ht="15">
      <c r="E376" s="6"/>
      <c r="F376" s="6"/>
      <c r="G376" s="6"/>
    </row>
    <row r="377" spans="5:7" s="13" customFormat="1" ht="15">
      <c r="E377" s="6"/>
      <c r="F377" s="6"/>
      <c r="G377" s="6"/>
    </row>
    <row r="378" spans="5:7" s="13" customFormat="1" ht="15">
      <c r="E378" s="6"/>
      <c r="F378" s="6"/>
      <c r="G378" s="6"/>
    </row>
    <row r="379" spans="5:7" s="13" customFormat="1" ht="15">
      <c r="E379" s="6"/>
      <c r="F379" s="6"/>
      <c r="G379" s="6"/>
    </row>
    <row r="380" spans="5:7" s="13" customFormat="1" ht="15">
      <c r="E380" s="6"/>
      <c r="F380" s="6"/>
      <c r="G380" s="6"/>
    </row>
    <row r="381" spans="5:7" s="13" customFormat="1" ht="15">
      <c r="E381" s="6"/>
      <c r="F381" s="6"/>
      <c r="G381" s="6"/>
    </row>
    <row r="382" spans="5:7" s="13" customFormat="1" ht="15">
      <c r="E382" s="6"/>
      <c r="F382" s="6"/>
      <c r="G382" s="6"/>
    </row>
    <row r="383" spans="5:7" s="13" customFormat="1" ht="15">
      <c r="E383" s="6"/>
      <c r="F383" s="6"/>
      <c r="G383" s="6"/>
    </row>
    <row r="384" spans="5:7" s="13" customFormat="1" ht="15">
      <c r="E384" s="6"/>
      <c r="F384" s="6"/>
      <c r="G384" s="6"/>
    </row>
    <row r="385" spans="5:7" s="13" customFormat="1" ht="15">
      <c r="E385" s="6"/>
      <c r="F385" s="6"/>
      <c r="G385" s="6"/>
    </row>
    <row r="386" spans="5:7" s="13" customFormat="1" ht="15">
      <c r="E386" s="6"/>
      <c r="F386" s="6"/>
      <c r="G386" s="6"/>
    </row>
    <row r="387" spans="5:7" s="13" customFormat="1" ht="15">
      <c r="E387" s="6"/>
      <c r="F387" s="6"/>
      <c r="G387" s="6"/>
    </row>
    <row r="388" spans="5:7" s="13" customFormat="1" ht="15">
      <c r="E388" s="6"/>
      <c r="F388" s="6"/>
      <c r="G388" s="6"/>
    </row>
    <row r="389" spans="5:7" s="13" customFormat="1" ht="15">
      <c r="E389" s="6"/>
      <c r="F389" s="6"/>
      <c r="G389" s="6"/>
    </row>
    <row r="390" spans="5:7" s="13" customFormat="1" ht="15">
      <c r="E390" s="6"/>
      <c r="F390" s="6"/>
      <c r="G390" s="6"/>
    </row>
    <row r="391" spans="5:7" s="13" customFormat="1" ht="15">
      <c r="E391" s="6"/>
      <c r="F391" s="6"/>
      <c r="G391" s="6"/>
    </row>
    <row r="392" spans="5:7" s="13" customFormat="1" ht="15">
      <c r="E392" s="6"/>
      <c r="F392" s="6"/>
      <c r="G392" s="6"/>
    </row>
    <row r="393" spans="5:7" s="13" customFormat="1" ht="15">
      <c r="E393" s="6"/>
      <c r="F393" s="6"/>
      <c r="G393" s="6"/>
    </row>
    <row r="394" spans="5:7" s="13" customFormat="1" ht="15">
      <c r="E394" s="6"/>
      <c r="F394" s="6"/>
      <c r="G394" s="6"/>
    </row>
    <row r="395" spans="5:7" s="13" customFormat="1" ht="15">
      <c r="E395" s="6"/>
      <c r="F395" s="6"/>
      <c r="G395" s="6"/>
    </row>
    <row r="396" spans="5:7" s="13" customFormat="1" ht="15">
      <c r="E396" s="6"/>
      <c r="F396" s="6"/>
      <c r="G396" s="6"/>
    </row>
    <row r="397" spans="5:7" s="13" customFormat="1" ht="15">
      <c r="E397" s="6"/>
      <c r="F397" s="6"/>
      <c r="G397" s="6"/>
    </row>
    <row r="398" spans="5:7" s="13" customFormat="1" ht="15">
      <c r="E398" s="6"/>
      <c r="F398" s="6"/>
      <c r="G398" s="6"/>
    </row>
    <row r="399" spans="5:7" s="13" customFormat="1" ht="15">
      <c r="E399" s="6"/>
      <c r="F399" s="6"/>
      <c r="G399" s="6"/>
    </row>
    <row r="400" spans="5:7" s="13" customFormat="1" ht="15">
      <c r="E400" s="6"/>
      <c r="F400" s="6"/>
      <c r="G400" s="6"/>
    </row>
    <row r="401" spans="5:7" s="13" customFormat="1" ht="15">
      <c r="E401" s="6"/>
      <c r="F401" s="6"/>
      <c r="G401" s="6"/>
    </row>
    <row r="402" spans="5:7" s="13" customFormat="1" ht="15">
      <c r="E402" s="6"/>
      <c r="F402" s="6"/>
      <c r="G402" s="6"/>
    </row>
    <row r="403" spans="5:7" s="13" customFormat="1" ht="15">
      <c r="E403" s="6"/>
      <c r="F403" s="6"/>
      <c r="G403" s="6"/>
    </row>
    <row r="404" spans="5:7" s="13" customFormat="1" ht="15">
      <c r="E404" s="6"/>
      <c r="F404" s="6"/>
      <c r="G404" s="6"/>
    </row>
    <row r="405" spans="5:7" s="13" customFormat="1" ht="15">
      <c r="E405" s="6"/>
      <c r="F405" s="6"/>
      <c r="G405" s="6"/>
    </row>
    <row r="406" spans="5:7" s="13" customFormat="1" ht="15">
      <c r="E406" s="6"/>
      <c r="F406" s="6"/>
      <c r="G406" s="6"/>
    </row>
    <row r="407" spans="5:7" s="13" customFormat="1" ht="15">
      <c r="E407" s="6"/>
      <c r="F407" s="6"/>
      <c r="G407" s="6"/>
    </row>
    <row r="408" spans="5:7" s="13" customFormat="1" ht="15">
      <c r="E408" s="6"/>
      <c r="F408" s="6"/>
      <c r="G408" s="6"/>
    </row>
    <row r="409" spans="5:7" s="13" customFormat="1" ht="15">
      <c r="E409" s="6"/>
      <c r="F409" s="6"/>
      <c r="G409" s="6"/>
    </row>
    <row r="410" spans="5:7" s="13" customFormat="1" ht="15">
      <c r="E410" s="6"/>
      <c r="F410" s="6"/>
      <c r="G410" s="6"/>
    </row>
    <row r="411" spans="5:7" s="13" customFormat="1" ht="15">
      <c r="E411" s="6"/>
      <c r="F411" s="6"/>
      <c r="G411" s="6"/>
    </row>
    <row r="412" spans="5:7" s="13" customFormat="1" ht="15">
      <c r="E412" s="6"/>
      <c r="F412" s="6"/>
      <c r="G412" s="6"/>
    </row>
    <row r="413" spans="5:7" s="13" customFormat="1" ht="15">
      <c r="E413" s="6"/>
      <c r="F413" s="6"/>
      <c r="G413" s="6"/>
    </row>
    <row r="414" spans="5:7" s="13" customFormat="1" ht="15">
      <c r="E414" s="6"/>
      <c r="F414" s="6"/>
      <c r="G414" s="6"/>
    </row>
    <row r="415" spans="5:7" s="13" customFormat="1" ht="15">
      <c r="E415" s="6"/>
      <c r="F415" s="6"/>
      <c r="G415" s="6"/>
    </row>
    <row r="416" spans="5:7" s="13" customFormat="1" ht="15">
      <c r="E416" s="6"/>
      <c r="F416" s="6"/>
      <c r="G416" s="6"/>
    </row>
    <row r="417" spans="5:7" s="13" customFormat="1" ht="15">
      <c r="E417" s="6"/>
      <c r="F417" s="6"/>
      <c r="G417" s="6"/>
    </row>
    <row r="418" spans="5:7" s="13" customFormat="1" ht="15">
      <c r="E418" s="6"/>
      <c r="F418" s="6"/>
      <c r="G418" s="6"/>
    </row>
    <row r="419" spans="5:7" s="13" customFormat="1" ht="15">
      <c r="E419" s="6"/>
      <c r="F419" s="6"/>
      <c r="G419" s="6"/>
    </row>
    <row r="420" spans="5:7" s="13" customFormat="1" ht="15">
      <c r="E420" s="6"/>
      <c r="F420" s="6"/>
      <c r="G420" s="6"/>
    </row>
    <row r="421" spans="5:7" s="13" customFormat="1" ht="15">
      <c r="E421" s="6"/>
      <c r="F421" s="6"/>
      <c r="G421" s="6"/>
    </row>
    <row r="422" spans="5:7" s="13" customFormat="1" ht="15">
      <c r="E422" s="6"/>
      <c r="F422" s="6"/>
      <c r="G422" s="6"/>
    </row>
    <row r="423" spans="5:7" s="13" customFormat="1" ht="15">
      <c r="E423" s="6"/>
      <c r="F423" s="6"/>
      <c r="G423" s="6"/>
    </row>
    <row r="424" spans="5:7" s="13" customFormat="1" ht="15">
      <c r="E424" s="6"/>
      <c r="F424" s="6"/>
      <c r="G424" s="6"/>
    </row>
    <row r="425" spans="5:7" s="13" customFormat="1" ht="15">
      <c r="E425" s="6"/>
      <c r="F425" s="6"/>
      <c r="G425" s="6"/>
    </row>
    <row r="426" spans="5:7" s="13" customFormat="1" ht="15">
      <c r="E426" s="6"/>
      <c r="F426" s="6"/>
      <c r="G426" s="6"/>
    </row>
    <row r="427" spans="5:7" s="13" customFormat="1" ht="15">
      <c r="E427" s="6"/>
      <c r="F427" s="6"/>
      <c r="G427" s="6"/>
    </row>
    <row r="428" spans="5:7" s="13" customFormat="1" ht="15">
      <c r="E428" s="6"/>
      <c r="F428" s="6"/>
      <c r="G428" s="6"/>
    </row>
    <row r="429" spans="5:7" s="13" customFormat="1" ht="15">
      <c r="E429" s="6"/>
      <c r="F429" s="6"/>
      <c r="G429" s="6"/>
    </row>
    <row r="430" spans="5:7" s="13" customFormat="1" ht="15">
      <c r="E430" s="6"/>
      <c r="F430" s="6"/>
      <c r="G430" s="6"/>
    </row>
    <row r="431" spans="5:7" s="13" customFormat="1" ht="15.75" customHeight="1">
      <c r="E431" s="6"/>
      <c r="F431" s="6"/>
      <c r="G431" s="6"/>
    </row>
  </sheetData>
  <autoFilter ref="A1:I145">
    <sortState ref="A2:I145">
      <sortCondition ref="D1:D145"/>
    </sortState>
  </autoFilter>
  <phoneticPr fontId="1" type="noConversion"/>
  <conditionalFormatting sqref="E2:G431">
    <cfRule type="cellIs" dxfId="83" priority="6" operator="lessThan">
      <formula>-2</formula>
    </cfRule>
    <cfRule type="cellIs" dxfId="82" priority="7" operator="greaterThan">
      <formula>2</formula>
    </cfRule>
  </conditionalFormatting>
  <conditionalFormatting sqref="E2:G431">
    <cfRule type="cellIs" dxfId="81" priority="4" operator="lessThan">
      <formula>-2</formula>
    </cfRule>
    <cfRule type="cellIs" dxfId="80" priority="5" operator="greaterThan">
      <formula>2</formula>
    </cfRule>
  </conditionalFormatting>
  <conditionalFormatting sqref="E2:G431">
    <cfRule type="cellIs" dxfId="79" priority="1" operator="lessThan">
      <formula>-2</formula>
    </cfRule>
    <cfRule type="cellIs" dxfId="78" priority="2" operator="lessThan">
      <formula>-2</formula>
    </cfRule>
    <cfRule type="cellIs" dxfId="77" priority="3" operator="greaterThan">
      <formula>2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I317"/>
  <sheetViews>
    <sheetView workbookViewId="0">
      <selection activeCell="C20" sqref="C20"/>
    </sheetView>
  </sheetViews>
  <sheetFormatPr defaultRowHeight="13.5"/>
  <cols>
    <col min="1" max="1" width="15" customWidth="1"/>
    <col min="2" max="2" width="37.375" customWidth="1"/>
    <col min="3" max="3" width="18.375" customWidth="1"/>
    <col min="4" max="4" width="14.25" customWidth="1"/>
  </cols>
  <sheetData>
    <row r="1" spans="1:9" s="1" customFormat="1" ht="35.25" customHeight="1">
      <c r="A1" s="1" t="s">
        <v>0</v>
      </c>
      <c r="B1" s="1" t="s">
        <v>184</v>
      </c>
      <c r="C1" s="3" t="s">
        <v>7</v>
      </c>
      <c r="D1" s="3" t="s">
        <v>232</v>
      </c>
      <c r="E1" s="11" t="s">
        <v>166</v>
      </c>
      <c r="F1" s="11" t="s">
        <v>167</v>
      </c>
      <c r="G1" s="11" t="s">
        <v>168</v>
      </c>
      <c r="H1" s="2" t="s">
        <v>2</v>
      </c>
      <c r="I1" s="2" t="s">
        <v>4</v>
      </c>
    </row>
    <row r="2" spans="1:9" s="4" customFormat="1" ht="15.75" customHeight="1">
      <c r="A2" s="4" t="s">
        <v>670</v>
      </c>
      <c r="B2" s="4" t="s">
        <v>671</v>
      </c>
      <c r="C2" s="4" t="s">
        <v>727</v>
      </c>
      <c r="D2" s="7" t="s">
        <v>728</v>
      </c>
      <c r="E2" s="6">
        <v>-2.8458429999999999</v>
      </c>
      <c r="F2" s="6">
        <v>-2.1200350000000001</v>
      </c>
      <c r="G2" s="6">
        <v>0.26844699999999999</v>
      </c>
      <c r="H2" s="5" t="s">
        <v>169</v>
      </c>
      <c r="I2" s="5" t="s">
        <v>79</v>
      </c>
    </row>
    <row r="3" spans="1:9" s="4" customFormat="1" ht="15.75" customHeight="1">
      <c r="A3" s="4" t="s">
        <v>672</v>
      </c>
      <c r="B3" s="4" t="s">
        <v>673</v>
      </c>
      <c r="C3" s="4" t="s">
        <v>727</v>
      </c>
      <c r="D3" s="7" t="s">
        <v>728</v>
      </c>
      <c r="E3" s="6">
        <v>-0.23113300000000001</v>
      </c>
      <c r="F3" s="6">
        <v>-3.0169419999999998</v>
      </c>
      <c r="G3" s="6">
        <v>-2.0534819999999998</v>
      </c>
      <c r="H3" s="5" t="s">
        <v>170</v>
      </c>
      <c r="I3" s="5" t="s">
        <v>71</v>
      </c>
    </row>
    <row r="4" spans="1:9" s="4" customFormat="1" ht="15.75" customHeight="1">
      <c r="A4" s="4" t="s">
        <v>674</v>
      </c>
      <c r="B4" s="4" t="s">
        <v>675</v>
      </c>
      <c r="C4" s="4" t="s">
        <v>727</v>
      </c>
      <c r="D4" s="7" t="s">
        <v>728</v>
      </c>
      <c r="E4" s="6">
        <v>0.69847700000000001</v>
      </c>
      <c r="F4" s="6">
        <v>-3.0169419999999998</v>
      </c>
      <c r="G4" s="6">
        <v>-2.1744970000000001</v>
      </c>
      <c r="H4" s="5" t="s">
        <v>170</v>
      </c>
      <c r="I4" s="5" t="s">
        <v>71</v>
      </c>
    </row>
    <row r="5" spans="1:9" s="4" customFormat="1" ht="15.75" customHeight="1">
      <c r="A5" s="4" t="s">
        <v>676</v>
      </c>
      <c r="B5" s="4" t="s">
        <v>677</v>
      </c>
      <c r="C5" s="4" t="s">
        <v>727</v>
      </c>
      <c r="D5" s="7" t="s">
        <v>728</v>
      </c>
      <c r="E5" s="6">
        <v>-3.8488000000000001E-2</v>
      </c>
      <c r="F5" s="6">
        <v>-2.6246239999999998</v>
      </c>
      <c r="G5" s="6">
        <v>-1.831089</v>
      </c>
      <c r="H5" s="5" t="s">
        <v>170</v>
      </c>
      <c r="I5" s="5" t="s">
        <v>24</v>
      </c>
    </row>
    <row r="6" spans="1:9" s="4" customFormat="1" ht="15.75" customHeight="1">
      <c r="A6" s="4" t="s">
        <v>678</v>
      </c>
      <c r="B6" s="4" t="s">
        <v>677</v>
      </c>
      <c r="C6" s="4" t="s">
        <v>727</v>
      </c>
      <c r="D6" s="7" t="s">
        <v>728</v>
      </c>
      <c r="E6" s="6">
        <v>-0.40105800000000003</v>
      </c>
      <c r="F6" s="6">
        <v>-2.2393339999999999</v>
      </c>
      <c r="G6" s="6">
        <v>-2.3314659999999998</v>
      </c>
      <c r="H6" s="5" t="s">
        <v>170</v>
      </c>
      <c r="I6" s="5" t="s">
        <v>71</v>
      </c>
    </row>
    <row r="7" spans="1:9" s="4" customFormat="1" ht="15.75" customHeight="1">
      <c r="A7" s="4" t="s">
        <v>679</v>
      </c>
      <c r="B7" s="4" t="s">
        <v>680</v>
      </c>
      <c r="C7" s="4" t="s">
        <v>727</v>
      </c>
      <c r="D7" s="7" t="s">
        <v>728</v>
      </c>
      <c r="E7" s="6">
        <v>-2.1861570000000001</v>
      </c>
      <c r="F7" s="6">
        <v>-1.5361370000000001</v>
      </c>
      <c r="G7" s="6">
        <v>-1.5403800000000001</v>
      </c>
      <c r="H7" s="5" t="s">
        <v>169</v>
      </c>
      <c r="I7" s="5" t="s">
        <v>44</v>
      </c>
    </row>
    <row r="8" spans="1:9" s="4" customFormat="1" ht="15.75" customHeight="1">
      <c r="A8" s="4" t="s">
        <v>681</v>
      </c>
      <c r="B8" s="4" t="s">
        <v>682</v>
      </c>
      <c r="C8" s="4" t="s">
        <v>727</v>
      </c>
      <c r="D8" s="7" t="s">
        <v>728</v>
      </c>
      <c r="E8" s="6">
        <v>-2.3992360000000001</v>
      </c>
      <c r="F8" s="6">
        <v>-1.016942</v>
      </c>
      <c r="G8" s="6">
        <v>-0.88041700000000001</v>
      </c>
      <c r="H8" s="5" t="s">
        <v>169</v>
      </c>
      <c r="I8" s="5" t="s">
        <v>44</v>
      </c>
    </row>
    <row r="9" spans="1:9" s="4" customFormat="1" ht="15.75" customHeight="1">
      <c r="A9" s="4" t="s">
        <v>683</v>
      </c>
      <c r="B9" s="4" t="s">
        <v>684</v>
      </c>
      <c r="C9" s="4" t="s">
        <v>727</v>
      </c>
      <c r="D9" s="7" t="s">
        <v>728</v>
      </c>
      <c r="E9" s="6">
        <v>-2.5948820000000001</v>
      </c>
      <c r="F9" s="6">
        <v>-0.57636900000000002</v>
      </c>
      <c r="G9" s="6">
        <v>-1.5389079999999999</v>
      </c>
      <c r="H9" s="5" t="s">
        <v>169</v>
      </c>
      <c r="I9" s="5" t="s">
        <v>44</v>
      </c>
    </row>
    <row r="10" spans="1:9" s="4" customFormat="1" ht="15.75" customHeight="1">
      <c r="A10" s="4" t="s">
        <v>685</v>
      </c>
      <c r="B10" s="4" t="s">
        <v>686</v>
      </c>
      <c r="C10" s="4" t="s">
        <v>727</v>
      </c>
      <c r="D10" s="7" t="s">
        <v>729</v>
      </c>
      <c r="E10" s="6">
        <v>0.353829</v>
      </c>
      <c r="F10" s="6">
        <v>-2.05647</v>
      </c>
      <c r="G10" s="6">
        <v>-1.0783560000000001</v>
      </c>
      <c r="H10" s="5" t="s">
        <v>170</v>
      </c>
      <c r="I10" s="5" t="s">
        <v>24</v>
      </c>
    </row>
    <row r="11" spans="1:9" s="4" customFormat="1" ht="15.75" customHeight="1">
      <c r="A11" s="4" t="s">
        <v>687</v>
      </c>
      <c r="B11" s="4" t="s">
        <v>688</v>
      </c>
      <c r="C11" s="4" t="s">
        <v>727</v>
      </c>
      <c r="D11" s="7" t="s">
        <v>730</v>
      </c>
      <c r="E11" s="6">
        <v>-2.8198479999999999</v>
      </c>
      <c r="F11" s="6">
        <v>-1.899105</v>
      </c>
      <c r="G11" s="6">
        <v>-2.316516</v>
      </c>
      <c r="H11" s="5" t="s">
        <v>169</v>
      </c>
      <c r="I11" s="5" t="s">
        <v>41</v>
      </c>
    </row>
    <row r="12" spans="1:9" s="4" customFormat="1" ht="15.75" customHeight="1">
      <c r="A12" s="4" t="s">
        <v>689</v>
      </c>
      <c r="B12" s="4" t="s">
        <v>690</v>
      </c>
      <c r="C12" s="4" t="s">
        <v>727</v>
      </c>
      <c r="D12" s="7" t="s">
        <v>730</v>
      </c>
      <c r="E12" s="6">
        <v>-3.0657380000000001</v>
      </c>
      <c r="F12" s="6">
        <v>-1.492521</v>
      </c>
      <c r="G12" s="6">
        <v>-0.88211300000000004</v>
      </c>
      <c r="H12" s="5" t="s">
        <v>169</v>
      </c>
      <c r="I12" s="5" t="s">
        <v>44</v>
      </c>
    </row>
    <row r="13" spans="1:9" s="4" customFormat="1" ht="15.75" customHeight="1">
      <c r="A13" s="4" t="s">
        <v>691</v>
      </c>
      <c r="B13" s="4" t="s">
        <v>692</v>
      </c>
      <c r="C13" s="4" t="s">
        <v>727</v>
      </c>
      <c r="D13" s="7" t="s">
        <v>730</v>
      </c>
      <c r="E13" s="6">
        <v>-1.9129579999999999</v>
      </c>
      <c r="F13" s="6">
        <v>-1.7451369999999999</v>
      </c>
      <c r="G13" s="6">
        <v>-6.8400780000000001</v>
      </c>
      <c r="H13" s="5" t="s">
        <v>171</v>
      </c>
      <c r="I13" s="5" t="s">
        <v>49</v>
      </c>
    </row>
    <row r="14" spans="1:9" s="4" customFormat="1" ht="15.75" customHeight="1">
      <c r="A14" s="4" t="s">
        <v>693</v>
      </c>
      <c r="B14" s="4" t="s">
        <v>694</v>
      </c>
      <c r="C14" s="4" t="s">
        <v>727</v>
      </c>
      <c r="D14" s="7" t="s">
        <v>730</v>
      </c>
      <c r="E14" s="6">
        <v>-3.6234510000000002</v>
      </c>
      <c r="F14" s="6">
        <v>-1.8256429999999999</v>
      </c>
      <c r="G14" s="6">
        <v>-1.638444</v>
      </c>
      <c r="H14" s="5" t="s">
        <v>169</v>
      </c>
      <c r="I14" s="5" t="s">
        <v>44</v>
      </c>
    </row>
    <row r="15" spans="1:9" s="4" customFormat="1" ht="15.75" customHeight="1">
      <c r="A15" s="4" t="s">
        <v>695</v>
      </c>
      <c r="B15" s="4" t="s">
        <v>696</v>
      </c>
      <c r="C15" s="4" t="s">
        <v>727</v>
      </c>
      <c r="D15" s="7" t="s">
        <v>731</v>
      </c>
      <c r="E15" s="6">
        <v>-2.6875810000000002</v>
      </c>
      <c r="F15" s="6">
        <v>-2.007482</v>
      </c>
      <c r="G15" s="6">
        <v>-1.2854890000000001</v>
      </c>
      <c r="H15" s="5" t="s">
        <v>169</v>
      </c>
      <c r="I15" s="5" t="s">
        <v>79</v>
      </c>
    </row>
    <row r="16" spans="1:9" s="4" customFormat="1" ht="15.75" customHeight="1">
      <c r="A16" s="4" t="s">
        <v>697</v>
      </c>
      <c r="B16" s="4" t="s">
        <v>696</v>
      </c>
      <c r="C16" s="4" t="s">
        <v>727</v>
      </c>
      <c r="D16" s="7" t="s">
        <v>731</v>
      </c>
      <c r="E16" s="6">
        <v>-0.41463699999999998</v>
      </c>
      <c r="F16" s="6">
        <v>-2.1456750000000002</v>
      </c>
      <c r="G16" s="6">
        <v>-6.1942999999999998E-2</v>
      </c>
      <c r="H16" s="5" t="s">
        <v>170</v>
      </c>
      <c r="I16" s="5" t="s">
        <v>24</v>
      </c>
    </row>
    <row r="17" spans="1:9" s="4" customFormat="1" ht="15.75" customHeight="1">
      <c r="A17" s="4" t="s">
        <v>698</v>
      </c>
      <c r="B17" s="4" t="s">
        <v>699</v>
      </c>
      <c r="C17" s="4" t="s">
        <v>727</v>
      </c>
      <c r="D17" s="7" t="s">
        <v>732</v>
      </c>
      <c r="E17" s="6">
        <v>-0.53202799999999995</v>
      </c>
      <c r="F17" s="6">
        <v>-2.2475550000000002</v>
      </c>
      <c r="G17" s="6">
        <v>-0.48935299999999998</v>
      </c>
      <c r="H17" s="5" t="s">
        <v>170</v>
      </c>
      <c r="I17" s="5" t="s">
        <v>24</v>
      </c>
    </row>
    <row r="18" spans="1:9" s="4" customFormat="1" ht="15.75" customHeight="1">
      <c r="A18" s="4" t="s">
        <v>700</v>
      </c>
      <c r="B18" s="4" t="s">
        <v>699</v>
      </c>
      <c r="C18" s="4" t="s">
        <v>727</v>
      </c>
      <c r="D18" s="7" t="s">
        <v>732</v>
      </c>
      <c r="E18" s="6">
        <v>-1.574541</v>
      </c>
      <c r="F18" s="6">
        <v>-1.7856160000000001</v>
      </c>
      <c r="G18" s="6">
        <v>-2.2192189999999998</v>
      </c>
      <c r="H18" s="5" t="s">
        <v>171</v>
      </c>
      <c r="I18" s="5" t="s">
        <v>49</v>
      </c>
    </row>
    <row r="19" spans="1:9" s="4" customFormat="1" ht="15.75" customHeight="1">
      <c r="A19" s="4" t="s">
        <v>701</v>
      </c>
      <c r="B19" s="4" t="s">
        <v>702</v>
      </c>
      <c r="C19" s="4" t="s">
        <v>727</v>
      </c>
      <c r="D19" s="7" t="s">
        <v>732</v>
      </c>
      <c r="E19" s="6">
        <v>-2.2608809999999999</v>
      </c>
      <c r="F19" s="6">
        <v>-1.306449</v>
      </c>
      <c r="G19" s="6">
        <v>-3.6384439999999998</v>
      </c>
      <c r="H19" s="5" t="s">
        <v>169</v>
      </c>
      <c r="I19" s="5" t="s">
        <v>41</v>
      </c>
    </row>
    <row r="20" spans="1:9" s="4" customFormat="1" ht="15.75" customHeight="1">
      <c r="A20" s="4" t="s">
        <v>703</v>
      </c>
      <c r="B20" s="4" t="s">
        <v>704</v>
      </c>
      <c r="C20" s="4" t="s">
        <v>727</v>
      </c>
      <c r="D20" s="7" t="s">
        <v>733</v>
      </c>
      <c r="E20" s="6">
        <v>2.8820770000000002</v>
      </c>
      <c r="F20" s="6">
        <v>1.3406100000000001</v>
      </c>
      <c r="G20" s="6">
        <v>2.1859839999999999</v>
      </c>
      <c r="H20" s="5" t="s">
        <v>169</v>
      </c>
      <c r="I20" s="5" t="s">
        <v>11</v>
      </c>
    </row>
    <row r="21" spans="1:9" s="4" customFormat="1" ht="15.75" customHeight="1">
      <c r="A21" s="4" t="s">
        <v>705</v>
      </c>
      <c r="B21" s="4" t="s">
        <v>706</v>
      </c>
      <c r="C21" s="4" t="s">
        <v>727</v>
      </c>
      <c r="D21" s="7" t="s">
        <v>734</v>
      </c>
      <c r="E21" s="6">
        <v>2.5804209999999999</v>
      </c>
      <c r="F21" s="6">
        <v>0.827407</v>
      </c>
      <c r="G21" s="6">
        <v>1.005412</v>
      </c>
      <c r="H21" s="5" t="s">
        <v>169</v>
      </c>
      <c r="I21" s="5" t="s">
        <v>8</v>
      </c>
    </row>
    <row r="22" spans="1:9" s="4" customFormat="1" ht="15.75" customHeight="1">
      <c r="A22" s="4" t="s">
        <v>707</v>
      </c>
      <c r="B22" s="4" t="s">
        <v>708</v>
      </c>
      <c r="C22" s="4" t="s">
        <v>727</v>
      </c>
      <c r="D22" s="7" t="s">
        <v>734</v>
      </c>
      <c r="E22" s="6">
        <v>-3.0384880000000001</v>
      </c>
      <c r="F22" s="6">
        <v>-2.197514</v>
      </c>
      <c r="G22" s="6">
        <v>-2.0534819999999998</v>
      </c>
      <c r="H22" s="5" t="s">
        <v>172</v>
      </c>
      <c r="I22" s="5" t="s">
        <v>74</v>
      </c>
    </row>
    <row r="23" spans="1:9" s="4" customFormat="1" ht="15.75" customHeight="1">
      <c r="A23" s="4" t="s">
        <v>709</v>
      </c>
      <c r="B23" s="4" t="s">
        <v>710</v>
      </c>
      <c r="C23" s="4" t="s">
        <v>727</v>
      </c>
      <c r="D23" s="7" t="s">
        <v>734</v>
      </c>
      <c r="E23" s="6">
        <v>-3.3238910000000002</v>
      </c>
      <c r="F23" s="6">
        <v>-1.38307</v>
      </c>
      <c r="G23" s="6">
        <v>-1.8470310000000001</v>
      </c>
      <c r="H23" s="5" t="s">
        <v>169</v>
      </c>
      <c r="I23" s="5" t="s">
        <v>44</v>
      </c>
    </row>
    <row r="24" spans="1:9" s="4" customFormat="1" ht="15.75" customHeight="1">
      <c r="A24" s="4" t="s">
        <v>711</v>
      </c>
      <c r="B24" s="4" t="s">
        <v>712</v>
      </c>
      <c r="C24" s="4" t="s">
        <v>727</v>
      </c>
      <c r="D24" s="7" t="s">
        <v>734</v>
      </c>
      <c r="E24" s="6">
        <v>-1.232213</v>
      </c>
      <c r="F24" s="6">
        <v>-1.102765</v>
      </c>
      <c r="G24" s="6">
        <v>-2.162865</v>
      </c>
      <c r="H24" s="5" t="s">
        <v>171</v>
      </c>
      <c r="I24" s="5" t="s">
        <v>49</v>
      </c>
    </row>
    <row r="25" spans="1:9" s="4" customFormat="1" ht="15.75" customHeight="1">
      <c r="A25" s="4" t="s">
        <v>713</v>
      </c>
      <c r="B25" s="4" t="s">
        <v>714</v>
      </c>
      <c r="C25" s="4" t="s">
        <v>727</v>
      </c>
      <c r="D25" s="7" t="s">
        <v>735</v>
      </c>
      <c r="E25" s="6">
        <v>-2.9851589999999999</v>
      </c>
      <c r="F25" s="6">
        <v>-1.913319</v>
      </c>
      <c r="G25" s="6">
        <v>-1.595051</v>
      </c>
      <c r="H25" s="5" t="s">
        <v>169</v>
      </c>
      <c r="I25" s="5" t="s">
        <v>44</v>
      </c>
    </row>
    <row r="26" spans="1:9" s="4" customFormat="1" ht="15.75" customHeight="1">
      <c r="A26" s="4" t="s">
        <v>715</v>
      </c>
      <c r="B26" s="4" t="s">
        <v>716</v>
      </c>
      <c r="C26" s="4" t="s">
        <v>727</v>
      </c>
      <c r="D26" s="7" t="s">
        <v>736</v>
      </c>
      <c r="E26" s="6">
        <v>-3.8488000000000001E-2</v>
      </c>
      <c r="F26" s="6">
        <v>-2.8725520000000002</v>
      </c>
      <c r="G26" s="6">
        <v>-1.979481</v>
      </c>
      <c r="H26" s="5" t="s">
        <v>170</v>
      </c>
      <c r="I26" s="5" t="s">
        <v>24</v>
      </c>
    </row>
    <row r="27" spans="1:9" s="4" customFormat="1" ht="15.75" customHeight="1">
      <c r="A27" s="4" t="s">
        <v>717</v>
      </c>
      <c r="B27" s="4" t="s">
        <v>718</v>
      </c>
      <c r="C27" s="4" t="s">
        <v>727</v>
      </c>
      <c r="D27" s="7" t="s">
        <v>737</v>
      </c>
      <c r="E27" s="6">
        <v>-1.760635</v>
      </c>
      <c r="F27" s="6">
        <v>-0.84471799999999997</v>
      </c>
      <c r="G27" s="6">
        <v>-2.304834</v>
      </c>
      <c r="H27" s="5" t="s">
        <v>171</v>
      </c>
      <c r="I27" s="5" t="s">
        <v>49</v>
      </c>
    </row>
    <row r="28" spans="1:9" s="4" customFormat="1" ht="15.75" customHeight="1">
      <c r="A28" s="4" t="s">
        <v>719</v>
      </c>
      <c r="B28" s="4" t="s">
        <v>720</v>
      </c>
      <c r="C28" s="4" t="s">
        <v>727</v>
      </c>
      <c r="D28" s="7" t="s">
        <v>738</v>
      </c>
      <c r="E28" s="6">
        <v>-0.73892800000000003</v>
      </c>
      <c r="F28" s="6">
        <v>-4.1324189999999996</v>
      </c>
      <c r="G28" s="6">
        <v>-0.77594799999999997</v>
      </c>
      <c r="H28" s="5" t="s">
        <v>170</v>
      </c>
      <c r="I28" s="5" t="s">
        <v>24</v>
      </c>
    </row>
    <row r="29" spans="1:9" s="4" customFormat="1" ht="15.75" customHeight="1">
      <c r="A29" s="4" t="s">
        <v>721</v>
      </c>
      <c r="B29" s="4" t="s">
        <v>722</v>
      </c>
      <c r="C29" s="4" t="s">
        <v>727</v>
      </c>
      <c r="D29" s="7" t="s">
        <v>739</v>
      </c>
      <c r="E29" s="6">
        <v>-1.417</v>
      </c>
      <c r="F29" s="6">
        <v>-1.679907</v>
      </c>
      <c r="G29" s="6">
        <v>-2.9487839999999998</v>
      </c>
      <c r="H29" s="5" t="s">
        <v>171</v>
      </c>
      <c r="I29" s="5" t="s">
        <v>49</v>
      </c>
    </row>
    <row r="30" spans="1:9" s="4" customFormat="1" ht="15.75" customHeight="1">
      <c r="A30" s="4" t="s">
        <v>723</v>
      </c>
      <c r="B30" s="4" t="s">
        <v>724</v>
      </c>
      <c r="C30" s="4" t="s">
        <v>727</v>
      </c>
      <c r="D30" s="7" t="s">
        <v>740</v>
      </c>
      <c r="E30" s="6">
        <v>-1.3185960000000001</v>
      </c>
      <c r="F30" s="6">
        <v>-3.4319790000000001</v>
      </c>
      <c r="G30" s="6">
        <v>1.2684470000000001</v>
      </c>
      <c r="H30" s="5" t="s">
        <v>170</v>
      </c>
      <c r="I30" s="5" t="s">
        <v>24</v>
      </c>
    </row>
    <row r="31" spans="1:9" s="4" customFormat="1" ht="15.75" customHeight="1">
      <c r="A31" s="4" t="s">
        <v>725</v>
      </c>
      <c r="B31" s="4" t="s">
        <v>726</v>
      </c>
      <c r="C31" s="4" t="s">
        <v>727</v>
      </c>
      <c r="D31" s="7" t="s">
        <v>741</v>
      </c>
      <c r="E31" s="6">
        <v>-3.4169999999999998</v>
      </c>
      <c r="F31" s="6">
        <v>-2.1100509999999999</v>
      </c>
      <c r="G31" s="6">
        <v>-1.21698</v>
      </c>
      <c r="H31" s="5" t="s">
        <v>169</v>
      </c>
      <c r="I31" s="5" t="s">
        <v>79</v>
      </c>
    </row>
    <row r="32" spans="1:9" s="13" customFormat="1" ht="15">
      <c r="E32" s="6"/>
      <c r="F32" s="6"/>
      <c r="G32" s="6"/>
    </row>
    <row r="33" spans="5:7" s="13" customFormat="1" ht="15">
      <c r="E33" s="6"/>
      <c r="F33" s="6"/>
      <c r="G33" s="6"/>
    </row>
    <row r="34" spans="5:7" s="13" customFormat="1" ht="15">
      <c r="E34" s="6"/>
      <c r="F34" s="6"/>
      <c r="G34" s="6"/>
    </row>
    <row r="35" spans="5:7" s="13" customFormat="1" ht="15">
      <c r="E35" s="6"/>
      <c r="F35" s="6"/>
      <c r="G35" s="6"/>
    </row>
    <row r="36" spans="5:7" s="13" customFormat="1" ht="15">
      <c r="E36" s="6"/>
      <c r="F36" s="6"/>
      <c r="G36" s="6"/>
    </row>
    <row r="37" spans="5:7" s="13" customFormat="1" ht="15">
      <c r="E37" s="6"/>
      <c r="F37" s="6"/>
      <c r="G37" s="6"/>
    </row>
    <row r="38" spans="5:7" s="13" customFormat="1" ht="15">
      <c r="E38" s="6"/>
      <c r="F38" s="6"/>
      <c r="G38" s="6"/>
    </row>
    <row r="39" spans="5:7" s="13" customFormat="1" ht="15">
      <c r="E39" s="6"/>
      <c r="F39" s="6"/>
      <c r="G39" s="6"/>
    </row>
    <row r="40" spans="5:7" s="13" customFormat="1" ht="15">
      <c r="E40" s="6"/>
      <c r="F40" s="6"/>
      <c r="G40" s="6"/>
    </row>
    <row r="41" spans="5:7" s="13" customFormat="1" ht="15">
      <c r="E41" s="6"/>
      <c r="F41" s="6"/>
      <c r="G41" s="6"/>
    </row>
    <row r="42" spans="5:7" s="13" customFormat="1" ht="15">
      <c r="E42" s="6"/>
      <c r="F42" s="6"/>
      <c r="G42" s="6"/>
    </row>
    <row r="43" spans="5:7" s="13" customFormat="1" ht="15">
      <c r="E43" s="6"/>
      <c r="F43" s="6"/>
      <c r="G43" s="6"/>
    </row>
    <row r="44" spans="5:7" s="13" customFormat="1" ht="15">
      <c r="E44" s="6"/>
      <c r="F44" s="6"/>
      <c r="G44" s="6"/>
    </row>
    <row r="45" spans="5:7" s="13" customFormat="1" ht="15">
      <c r="E45" s="6"/>
      <c r="F45" s="6"/>
      <c r="G45" s="6"/>
    </row>
    <row r="46" spans="5:7" s="13" customFormat="1" ht="15">
      <c r="E46" s="6"/>
      <c r="F46" s="6"/>
      <c r="G46" s="6"/>
    </row>
    <row r="47" spans="5:7" s="13" customFormat="1" ht="15">
      <c r="E47" s="6"/>
      <c r="F47" s="6"/>
      <c r="G47" s="6"/>
    </row>
    <row r="48" spans="5:7" s="13" customFormat="1" ht="15">
      <c r="E48" s="6"/>
      <c r="F48" s="6"/>
      <c r="G48" s="6"/>
    </row>
    <row r="49" spans="5:7" s="13" customFormat="1" ht="15">
      <c r="E49" s="6"/>
      <c r="F49" s="6"/>
      <c r="G49" s="6"/>
    </row>
    <row r="50" spans="5:7" s="13" customFormat="1" ht="15">
      <c r="E50" s="6"/>
      <c r="F50" s="6"/>
      <c r="G50" s="6"/>
    </row>
    <row r="51" spans="5:7" s="13" customFormat="1" ht="15">
      <c r="E51" s="6"/>
      <c r="F51" s="6"/>
      <c r="G51" s="6"/>
    </row>
    <row r="52" spans="5:7" s="13" customFormat="1" ht="15">
      <c r="E52" s="6"/>
      <c r="F52" s="6"/>
      <c r="G52" s="6"/>
    </row>
    <row r="53" spans="5:7" s="13" customFormat="1" ht="15">
      <c r="E53" s="6"/>
      <c r="F53" s="6"/>
      <c r="G53" s="6"/>
    </row>
    <row r="54" spans="5:7" s="13" customFormat="1" ht="15">
      <c r="E54" s="6"/>
      <c r="F54" s="6"/>
      <c r="G54" s="6"/>
    </row>
    <row r="55" spans="5:7" s="13" customFormat="1" ht="15">
      <c r="E55" s="6"/>
      <c r="F55" s="6"/>
      <c r="G55" s="6"/>
    </row>
    <row r="56" spans="5:7" s="13" customFormat="1" ht="15">
      <c r="E56" s="6"/>
      <c r="F56" s="6"/>
      <c r="G56" s="6"/>
    </row>
    <row r="57" spans="5:7" s="13" customFormat="1" ht="15">
      <c r="E57" s="6"/>
      <c r="F57" s="6"/>
      <c r="G57" s="6"/>
    </row>
    <row r="58" spans="5:7" s="13" customFormat="1" ht="15">
      <c r="E58" s="6"/>
      <c r="F58" s="6"/>
      <c r="G58" s="6"/>
    </row>
    <row r="59" spans="5:7" s="13" customFormat="1" ht="15">
      <c r="E59" s="6"/>
      <c r="F59" s="6"/>
      <c r="G59" s="6"/>
    </row>
    <row r="60" spans="5:7" s="13" customFormat="1" ht="15">
      <c r="E60" s="6"/>
      <c r="F60" s="6"/>
      <c r="G60" s="6"/>
    </row>
    <row r="61" spans="5:7" s="13" customFormat="1" ht="15">
      <c r="E61" s="6"/>
      <c r="F61" s="6"/>
      <c r="G61" s="6"/>
    </row>
    <row r="62" spans="5:7" s="13" customFormat="1" ht="15">
      <c r="E62" s="6"/>
      <c r="F62" s="6"/>
      <c r="G62" s="6"/>
    </row>
    <row r="63" spans="5:7" s="13" customFormat="1" ht="15">
      <c r="E63" s="6"/>
      <c r="F63" s="6"/>
      <c r="G63" s="6"/>
    </row>
    <row r="64" spans="5:7" s="13" customFormat="1" ht="15">
      <c r="E64" s="6"/>
      <c r="F64" s="6"/>
      <c r="G64" s="6"/>
    </row>
    <row r="65" spans="5:7" s="13" customFormat="1" ht="15">
      <c r="E65" s="6"/>
      <c r="F65" s="6"/>
      <c r="G65" s="6"/>
    </row>
    <row r="66" spans="5:7" s="13" customFormat="1" ht="15">
      <c r="E66" s="6"/>
      <c r="F66" s="6"/>
      <c r="G66" s="6"/>
    </row>
    <row r="67" spans="5:7" s="13" customFormat="1" ht="15">
      <c r="E67" s="6"/>
      <c r="F67" s="6"/>
      <c r="G67" s="6"/>
    </row>
    <row r="68" spans="5:7" s="13" customFormat="1" ht="15">
      <c r="E68" s="6"/>
      <c r="F68" s="6"/>
      <c r="G68" s="6"/>
    </row>
    <row r="69" spans="5:7" s="13" customFormat="1" ht="15">
      <c r="E69" s="6"/>
      <c r="F69" s="6"/>
      <c r="G69" s="6"/>
    </row>
    <row r="70" spans="5:7" s="13" customFormat="1" ht="15">
      <c r="E70" s="6"/>
      <c r="F70" s="6"/>
      <c r="G70" s="6"/>
    </row>
    <row r="71" spans="5:7" s="13" customFormat="1" ht="15">
      <c r="E71" s="6"/>
      <c r="F71" s="6"/>
      <c r="G71" s="6"/>
    </row>
    <row r="72" spans="5:7" s="13" customFormat="1" ht="15">
      <c r="E72" s="6"/>
      <c r="F72" s="6"/>
      <c r="G72" s="6"/>
    </row>
    <row r="73" spans="5:7" s="13" customFormat="1" ht="15">
      <c r="E73" s="6"/>
      <c r="F73" s="6"/>
      <c r="G73" s="6"/>
    </row>
    <row r="74" spans="5:7" s="13" customFormat="1" ht="15">
      <c r="E74" s="6"/>
      <c r="F74" s="6"/>
      <c r="G74" s="6"/>
    </row>
    <row r="75" spans="5:7" s="13" customFormat="1" ht="15">
      <c r="E75" s="6"/>
      <c r="F75" s="6"/>
      <c r="G75" s="6"/>
    </row>
    <row r="76" spans="5:7" s="13" customFormat="1" ht="15">
      <c r="E76" s="6"/>
      <c r="F76" s="6"/>
      <c r="G76" s="6"/>
    </row>
    <row r="77" spans="5:7" s="13" customFormat="1" ht="15">
      <c r="E77" s="6"/>
      <c r="F77" s="6"/>
      <c r="G77" s="6"/>
    </row>
    <row r="78" spans="5:7" s="13" customFormat="1" ht="15">
      <c r="E78" s="6"/>
      <c r="F78" s="6"/>
      <c r="G78" s="6"/>
    </row>
    <row r="79" spans="5:7" s="13" customFormat="1" ht="15">
      <c r="E79" s="6"/>
      <c r="F79" s="6"/>
      <c r="G79" s="6"/>
    </row>
    <row r="80" spans="5:7" s="13" customFormat="1" ht="15">
      <c r="E80" s="6"/>
      <c r="F80" s="6"/>
      <c r="G80" s="6"/>
    </row>
    <row r="81" spans="5:7" s="13" customFormat="1" ht="15">
      <c r="E81" s="6"/>
      <c r="F81" s="6"/>
      <c r="G81" s="6"/>
    </row>
    <row r="82" spans="5:7" s="13" customFormat="1" ht="15">
      <c r="E82" s="6"/>
      <c r="F82" s="6"/>
      <c r="G82" s="6"/>
    </row>
    <row r="83" spans="5:7" s="13" customFormat="1" ht="15">
      <c r="E83" s="6"/>
      <c r="F83" s="6"/>
      <c r="G83" s="6"/>
    </row>
    <row r="84" spans="5:7" s="13" customFormat="1" ht="15">
      <c r="E84" s="6"/>
      <c r="F84" s="6"/>
      <c r="G84" s="6"/>
    </row>
    <row r="85" spans="5:7" s="13" customFormat="1" ht="15">
      <c r="E85" s="6"/>
      <c r="F85" s="6"/>
      <c r="G85" s="6"/>
    </row>
    <row r="86" spans="5:7" s="13" customFormat="1" ht="15">
      <c r="E86" s="6"/>
      <c r="F86" s="6"/>
      <c r="G86" s="6"/>
    </row>
    <row r="87" spans="5:7" s="13" customFormat="1" ht="15">
      <c r="E87" s="6"/>
      <c r="F87" s="6"/>
      <c r="G87" s="6"/>
    </row>
    <row r="88" spans="5:7" s="13" customFormat="1" ht="15">
      <c r="E88" s="6"/>
      <c r="F88" s="6"/>
      <c r="G88" s="6"/>
    </row>
    <row r="89" spans="5:7" s="13" customFormat="1" ht="15">
      <c r="E89" s="6"/>
      <c r="F89" s="6"/>
      <c r="G89" s="6"/>
    </row>
    <row r="90" spans="5:7" s="13" customFormat="1" ht="15">
      <c r="E90" s="6"/>
      <c r="F90" s="6"/>
      <c r="G90" s="6"/>
    </row>
    <row r="91" spans="5:7" s="13" customFormat="1" ht="15">
      <c r="E91" s="6"/>
      <c r="F91" s="6"/>
      <c r="G91" s="6"/>
    </row>
    <row r="92" spans="5:7" s="13" customFormat="1" ht="15">
      <c r="E92" s="6"/>
      <c r="F92" s="6"/>
      <c r="G92" s="6"/>
    </row>
    <row r="93" spans="5:7" s="13" customFormat="1" ht="15">
      <c r="E93" s="6"/>
      <c r="F93" s="6"/>
      <c r="G93" s="6"/>
    </row>
    <row r="94" spans="5:7" s="13" customFormat="1" ht="15">
      <c r="E94" s="6"/>
      <c r="F94" s="6"/>
      <c r="G94" s="6"/>
    </row>
    <row r="95" spans="5:7" s="13" customFormat="1" ht="15">
      <c r="E95" s="6"/>
      <c r="F95" s="6"/>
      <c r="G95" s="6"/>
    </row>
    <row r="96" spans="5:7" s="13" customFormat="1" ht="15">
      <c r="E96" s="6"/>
      <c r="F96" s="6"/>
      <c r="G96" s="6"/>
    </row>
    <row r="97" spans="5:7" s="13" customFormat="1" ht="15">
      <c r="E97" s="6"/>
      <c r="F97" s="6"/>
      <c r="G97" s="6"/>
    </row>
    <row r="98" spans="5:7" s="13" customFormat="1" ht="15">
      <c r="E98" s="6"/>
      <c r="F98" s="6"/>
      <c r="G98" s="6"/>
    </row>
    <row r="99" spans="5:7" s="13" customFormat="1" ht="15">
      <c r="E99" s="6"/>
      <c r="F99" s="6"/>
      <c r="G99" s="6"/>
    </row>
    <row r="100" spans="5:7" s="13" customFormat="1" ht="15">
      <c r="E100" s="6"/>
      <c r="F100" s="6"/>
      <c r="G100" s="6"/>
    </row>
    <row r="101" spans="5:7" s="13" customFormat="1" ht="15">
      <c r="E101" s="6"/>
      <c r="F101" s="6"/>
      <c r="G101" s="6"/>
    </row>
    <row r="102" spans="5:7" s="13" customFormat="1" ht="15">
      <c r="E102" s="6"/>
      <c r="F102" s="6"/>
      <c r="G102" s="6"/>
    </row>
    <row r="103" spans="5:7" s="13" customFormat="1" ht="15">
      <c r="E103" s="6"/>
      <c r="F103" s="6"/>
      <c r="G103" s="6"/>
    </row>
    <row r="104" spans="5:7" s="13" customFormat="1" ht="15">
      <c r="E104" s="6"/>
      <c r="F104" s="6"/>
      <c r="G104" s="6"/>
    </row>
    <row r="105" spans="5:7" s="13" customFormat="1" ht="15">
      <c r="E105" s="6"/>
      <c r="F105" s="6"/>
      <c r="G105" s="6"/>
    </row>
    <row r="106" spans="5:7" s="13" customFormat="1" ht="15">
      <c r="E106" s="6"/>
      <c r="F106" s="6"/>
      <c r="G106" s="6"/>
    </row>
    <row r="107" spans="5:7" s="13" customFormat="1" ht="15">
      <c r="E107" s="6"/>
      <c r="F107" s="6"/>
      <c r="G107" s="6"/>
    </row>
    <row r="108" spans="5:7" s="13" customFormat="1" ht="15">
      <c r="E108" s="6"/>
      <c r="F108" s="6"/>
      <c r="G108" s="6"/>
    </row>
    <row r="109" spans="5:7" s="13" customFormat="1" ht="15">
      <c r="E109" s="6"/>
      <c r="F109" s="6"/>
      <c r="G109" s="6"/>
    </row>
    <row r="110" spans="5:7" s="13" customFormat="1" ht="15">
      <c r="E110" s="6"/>
      <c r="F110" s="6"/>
      <c r="G110" s="6"/>
    </row>
    <row r="111" spans="5:7" s="13" customFormat="1" ht="15">
      <c r="E111" s="6"/>
      <c r="F111" s="6"/>
      <c r="G111" s="6"/>
    </row>
    <row r="112" spans="5:7" s="13" customFormat="1" ht="15">
      <c r="E112" s="6"/>
      <c r="F112" s="6"/>
      <c r="G112" s="6"/>
    </row>
    <row r="113" spans="5:7" s="13" customFormat="1" ht="15">
      <c r="E113" s="6"/>
      <c r="F113" s="6"/>
      <c r="G113" s="6"/>
    </row>
    <row r="114" spans="5:7" s="13" customFormat="1" ht="15">
      <c r="E114" s="6"/>
      <c r="F114" s="6"/>
      <c r="G114" s="6"/>
    </row>
    <row r="115" spans="5:7" s="13" customFormat="1" ht="15">
      <c r="E115" s="6"/>
      <c r="F115" s="6"/>
      <c r="G115" s="6"/>
    </row>
    <row r="116" spans="5:7" s="13" customFormat="1" ht="15">
      <c r="E116" s="6"/>
      <c r="F116" s="6"/>
      <c r="G116" s="6"/>
    </row>
    <row r="117" spans="5:7" s="13" customFormat="1" ht="15">
      <c r="E117" s="6"/>
      <c r="F117" s="6"/>
      <c r="G117" s="6"/>
    </row>
    <row r="118" spans="5:7" s="13" customFormat="1" ht="15">
      <c r="E118" s="6"/>
      <c r="F118" s="6"/>
      <c r="G118" s="6"/>
    </row>
    <row r="119" spans="5:7" s="13" customFormat="1" ht="15">
      <c r="E119" s="6"/>
      <c r="F119" s="6"/>
      <c r="G119" s="6"/>
    </row>
    <row r="120" spans="5:7" s="13" customFormat="1" ht="15">
      <c r="E120" s="6"/>
      <c r="F120" s="6"/>
      <c r="G120" s="6"/>
    </row>
    <row r="121" spans="5:7" s="13" customFormat="1" ht="15">
      <c r="E121" s="6"/>
      <c r="F121" s="6"/>
      <c r="G121" s="6"/>
    </row>
    <row r="122" spans="5:7" s="13" customFormat="1" ht="15">
      <c r="E122" s="6"/>
      <c r="F122" s="6"/>
      <c r="G122" s="6"/>
    </row>
    <row r="123" spans="5:7" s="13" customFormat="1" ht="15">
      <c r="E123" s="6"/>
      <c r="F123" s="6"/>
      <c r="G123" s="6"/>
    </row>
    <row r="124" spans="5:7" s="13" customFormat="1" ht="15">
      <c r="E124" s="6"/>
      <c r="F124" s="6"/>
      <c r="G124" s="6"/>
    </row>
    <row r="125" spans="5:7" s="13" customFormat="1" ht="15">
      <c r="E125" s="6"/>
      <c r="F125" s="6"/>
      <c r="G125" s="6"/>
    </row>
    <row r="126" spans="5:7" s="13" customFormat="1" ht="15">
      <c r="E126" s="6"/>
      <c r="F126" s="6"/>
      <c r="G126" s="6"/>
    </row>
    <row r="127" spans="5:7" s="13" customFormat="1" ht="15">
      <c r="E127" s="6"/>
      <c r="F127" s="6"/>
      <c r="G127" s="6"/>
    </row>
    <row r="128" spans="5:7" s="13" customFormat="1" ht="15">
      <c r="E128" s="6"/>
      <c r="F128" s="6"/>
      <c r="G128" s="6"/>
    </row>
    <row r="129" spans="5:7" s="13" customFormat="1" ht="15">
      <c r="E129" s="6"/>
      <c r="F129" s="6"/>
      <c r="G129" s="6"/>
    </row>
    <row r="130" spans="5:7" s="13" customFormat="1" ht="15">
      <c r="E130" s="6"/>
      <c r="F130" s="6"/>
      <c r="G130" s="6"/>
    </row>
    <row r="131" spans="5:7" s="13" customFormat="1" ht="15">
      <c r="E131" s="6"/>
      <c r="F131" s="6"/>
      <c r="G131" s="6"/>
    </row>
    <row r="132" spans="5:7" s="13" customFormat="1" ht="15">
      <c r="E132" s="6"/>
      <c r="F132" s="6"/>
      <c r="G132" s="6"/>
    </row>
    <row r="133" spans="5:7" s="13" customFormat="1" ht="15">
      <c r="E133" s="6"/>
      <c r="F133" s="6"/>
      <c r="G133" s="6"/>
    </row>
    <row r="134" spans="5:7" s="13" customFormat="1" ht="15">
      <c r="E134" s="6"/>
      <c r="F134" s="6"/>
      <c r="G134" s="6"/>
    </row>
    <row r="135" spans="5:7" s="13" customFormat="1" ht="15">
      <c r="E135" s="6"/>
      <c r="F135" s="6"/>
      <c r="G135" s="6"/>
    </row>
    <row r="136" spans="5:7" s="13" customFormat="1" ht="15">
      <c r="E136" s="6"/>
      <c r="F136" s="6"/>
      <c r="G136" s="6"/>
    </row>
    <row r="137" spans="5:7" s="13" customFormat="1" ht="15">
      <c r="E137" s="6"/>
      <c r="F137" s="6"/>
      <c r="G137" s="6"/>
    </row>
    <row r="138" spans="5:7" s="13" customFormat="1" ht="15">
      <c r="E138" s="6"/>
      <c r="F138" s="6"/>
      <c r="G138" s="6"/>
    </row>
    <row r="139" spans="5:7" s="13" customFormat="1" ht="15">
      <c r="E139" s="6"/>
      <c r="F139" s="6"/>
      <c r="G139" s="6"/>
    </row>
    <row r="140" spans="5:7" s="13" customFormat="1" ht="15">
      <c r="E140" s="6"/>
      <c r="F140" s="6"/>
      <c r="G140" s="6"/>
    </row>
    <row r="141" spans="5:7" s="13" customFormat="1" ht="15">
      <c r="E141" s="6"/>
      <c r="F141" s="6"/>
      <c r="G141" s="6"/>
    </row>
    <row r="142" spans="5:7" s="13" customFormat="1" ht="15">
      <c r="E142" s="6"/>
      <c r="F142" s="6"/>
      <c r="G142" s="6"/>
    </row>
    <row r="143" spans="5:7" s="13" customFormat="1" ht="15">
      <c r="E143" s="6"/>
      <c r="F143" s="6"/>
      <c r="G143" s="6"/>
    </row>
    <row r="144" spans="5:7" s="13" customFormat="1" ht="15">
      <c r="E144" s="6"/>
      <c r="F144" s="6"/>
      <c r="G144" s="6"/>
    </row>
    <row r="145" spans="5:7" s="13" customFormat="1" ht="15">
      <c r="E145" s="6"/>
      <c r="F145" s="6"/>
      <c r="G145" s="6"/>
    </row>
    <row r="146" spans="5:7" s="13" customFormat="1" ht="15">
      <c r="E146" s="6"/>
      <c r="F146" s="6"/>
      <c r="G146" s="6"/>
    </row>
    <row r="147" spans="5:7" s="13" customFormat="1" ht="15">
      <c r="E147" s="6"/>
      <c r="F147" s="6"/>
      <c r="G147" s="6"/>
    </row>
    <row r="148" spans="5:7" s="13" customFormat="1" ht="15">
      <c r="E148" s="6"/>
      <c r="F148" s="6"/>
      <c r="G148" s="6"/>
    </row>
    <row r="149" spans="5:7" s="13" customFormat="1" ht="15">
      <c r="E149" s="6"/>
      <c r="F149" s="6"/>
      <c r="G149" s="6"/>
    </row>
    <row r="150" spans="5:7" s="13" customFormat="1" ht="15">
      <c r="E150" s="6"/>
      <c r="F150" s="6"/>
      <c r="G150" s="6"/>
    </row>
    <row r="151" spans="5:7" s="13" customFormat="1" ht="15">
      <c r="E151" s="6"/>
      <c r="F151" s="6"/>
      <c r="G151" s="6"/>
    </row>
    <row r="152" spans="5:7" s="13" customFormat="1" ht="15">
      <c r="E152" s="6"/>
      <c r="F152" s="6"/>
      <c r="G152" s="6"/>
    </row>
    <row r="153" spans="5:7" s="13" customFormat="1" ht="15">
      <c r="E153" s="6"/>
      <c r="F153" s="6"/>
      <c r="G153" s="6"/>
    </row>
    <row r="154" spans="5:7" s="13" customFormat="1" ht="15">
      <c r="E154" s="6"/>
      <c r="F154" s="6"/>
      <c r="G154" s="6"/>
    </row>
    <row r="155" spans="5:7" s="13" customFormat="1" ht="15">
      <c r="E155" s="6"/>
      <c r="F155" s="6"/>
      <c r="G155" s="6"/>
    </row>
    <row r="156" spans="5:7" s="13" customFormat="1" ht="15">
      <c r="E156" s="6"/>
      <c r="F156" s="6"/>
      <c r="G156" s="6"/>
    </row>
    <row r="157" spans="5:7" s="13" customFormat="1" ht="15">
      <c r="E157" s="6"/>
      <c r="F157" s="6"/>
      <c r="G157" s="6"/>
    </row>
    <row r="158" spans="5:7" s="13" customFormat="1" ht="15">
      <c r="E158" s="6"/>
      <c r="F158" s="6"/>
      <c r="G158" s="6"/>
    </row>
    <row r="159" spans="5:7" s="13" customFormat="1" ht="15">
      <c r="E159" s="6"/>
      <c r="F159" s="6"/>
      <c r="G159" s="6"/>
    </row>
    <row r="160" spans="5:7" s="13" customFormat="1" ht="15">
      <c r="E160" s="6"/>
      <c r="F160" s="6"/>
      <c r="G160" s="6"/>
    </row>
    <row r="161" spans="5:7" s="13" customFormat="1" ht="15">
      <c r="E161" s="6"/>
      <c r="F161" s="6"/>
      <c r="G161" s="6"/>
    </row>
    <row r="162" spans="5:7" s="13" customFormat="1" ht="15">
      <c r="E162" s="6"/>
      <c r="F162" s="6"/>
      <c r="G162" s="6"/>
    </row>
    <row r="163" spans="5:7" s="13" customFormat="1" ht="15">
      <c r="E163" s="6"/>
      <c r="F163" s="6"/>
      <c r="G163" s="6"/>
    </row>
    <row r="164" spans="5:7" s="13" customFormat="1" ht="15">
      <c r="E164" s="6"/>
      <c r="F164" s="6"/>
      <c r="G164" s="6"/>
    </row>
    <row r="165" spans="5:7" s="13" customFormat="1" ht="15">
      <c r="E165" s="6"/>
      <c r="F165" s="6"/>
      <c r="G165" s="6"/>
    </row>
    <row r="166" spans="5:7" s="13" customFormat="1" ht="15">
      <c r="E166" s="6"/>
      <c r="F166" s="6"/>
      <c r="G166" s="6"/>
    </row>
    <row r="167" spans="5:7" s="13" customFormat="1" ht="15">
      <c r="E167" s="6"/>
      <c r="F167" s="6"/>
      <c r="G167" s="6"/>
    </row>
    <row r="168" spans="5:7" s="13" customFormat="1" ht="15">
      <c r="E168" s="6"/>
      <c r="F168" s="6"/>
      <c r="G168" s="6"/>
    </row>
    <row r="169" spans="5:7" s="13" customFormat="1" ht="15">
      <c r="E169" s="6"/>
      <c r="F169" s="6"/>
      <c r="G169" s="6"/>
    </row>
    <row r="170" spans="5:7" s="13" customFormat="1" ht="15">
      <c r="E170" s="6"/>
      <c r="F170" s="6"/>
      <c r="G170" s="6"/>
    </row>
    <row r="171" spans="5:7" s="13" customFormat="1" ht="15">
      <c r="E171" s="6"/>
      <c r="F171" s="6"/>
      <c r="G171" s="6"/>
    </row>
    <row r="172" spans="5:7" s="13" customFormat="1" ht="15">
      <c r="E172" s="6"/>
      <c r="F172" s="6"/>
      <c r="G172" s="6"/>
    </row>
    <row r="173" spans="5:7" s="13" customFormat="1" ht="15">
      <c r="E173" s="6"/>
      <c r="F173" s="6"/>
      <c r="G173" s="6"/>
    </row>
    <row r="174" spans="5:7" s="13" customFormat="1" ht="15">
      <c r="E174" s="6"/>
      <c r="F174" s="6"/>
      <c r="G174" s="6"/>
    </row>
    <row r="175" spans="5:7" s="13" customFormat="1" ht="15">
      <c r="E175" s="6"/>
      <c r="F175" s="6"/>
      <c r="G175" s="6"/>
    </row>
    <row r="176" spans="5:7" s="13" customFormat="1" ht="15">
      <c r="E176" s="6"/>
      <c r="F176" s="6"/>
      <c r="G176" s="6"/>
    </row>
    <row r="177" spans="5:7" s="13" customFormat="1" ht="15">
      <c r="E177" s="6"/>
      <c r="F177" s="6"/>
      <c r="G177" s="6"/>
    </row>
    <row r="178" spans="5:7" s="13" customFormat="1" ht="15">
      <c r="E178" s="6"/>
      <c r="F178" s="6"/>
      <c r="G178" s="6"/>
    </row>
    <row r="179" spans="5:7" s="13" customFormat="1" ht="15">
      <c r="E179" s="6"/>
      <c r="F179" s="6"/>
      <c r="G179" s="6"/>
    </row>
    <row r="180" spans="5:7" s="13" customFormat="1" ht="15">
      <c r="E180" s="6"/>
      <c r="F180" s="6"/>
      <c r="G180" s="6"/>
    </row>
    <row r="181" spans="5:7" s="13" customFormat="1" ht="15">
      <c r="E181" s="6"/>
      <c r="F181" s="6"/>
      <c r="G181" s="6"/>
    </row>
    <row r="182" spans="5:7" s="13" customFormat="1" ht="15">
      <c r="E182" s="6"/>
      <c r="F182" s="6"/>
      <c r="G182" s="6"/>
    </row>
    <row r="183" spans="5:7" s="13" customFormat="1" ht="15">
      <c r="E183" s="6"/>
      <c r="F183" s="6"/>
      <c r="G183" s="6"/>
    </row>
    <row r="184" spans="5:7" s="13" customFormat="1" ht="15">
      <c r="E184" s="6"/>
      <c r="F184" s="6"/>
      <c r="G184" s="6"/>
    </row>
    <row r="185" spans="5:7" s="13" customFormat="1" ht="15">
      <c r="E185" s="6"/>
      <c r="F185" s="6"/>
      <c r="G185" s="6"/>
    </row>
    <row r="186" spans="5:7" s="13" customFormat="1" ht="15">
      <c r="E186" s="6"/>
      <c r="F186" s="6"/>
      <c r="G186" s="6"/>
    </row>
    <row r="187" spans="5:7" s="13" customFormat="1" ht="15">
      <c r="E187" s="6"/>
      <c r="F187" s="6"/>
      <c r="G187" s="6"/>
    </row>
    <row r="188" spans="5:7" s="13" customFormat="1" ht="15">
      <c r="E188" s="6"/>
      <c r="F188" s="6"/>
      <c r="G188" s="6"/>
    </row>
    <row r="189" spans="5:7" s="13" customFormat="1" ht="15">
      <c r="E189" s="6"/>
      <c r="F189" s="6"/>
      <c r="G189" s="6"/>
    </row>
    <row r="190" spans="5:7" s="13" customFormat="1" ht="15">
      <c r="E190" s="6"/>
      <c r="F190" s="6"/>
      <c r="G190" s="6"/>
    </row>
    <row r="191" spans="5:7" s="13" customFormat="1" ht="15">
      <c r="E191" s="6"/>
      <c r="F191" s="6"/>
      <c r="G191" s="6"/>
    </row>
    <row r="192" spans="5:7" s="13" customFormat="1" ht="15">
      <c r="E192" s="6"/>
      <c r="F192" s="6"/>
      <c r="G192" s="6"/>
    </row>
    <row r="193" spans="5:7" s="13" customFormat="1" ht="15">
      <c r="E193" s="6"/>
      <c r="F193" s="6"/>
      <c r="G193" s="6"/>
    </row>
    <row r="194" spans="5:7" s="13" customFormat="1" ht="15">
      <c r="E194" s="6"/>
      <c r="F194" s="6"/>
      <c r="G194" s="6"/>
    </row>
    <row r="195" spans="5:7" s="13" customFormat="1" ht="15">
      <c r="E195" s="6"/>
      <c r="F195" s="6"/>
      <c r="G195" s="6"/>
    </row>
    <row r="196" spans="5:7" s="13" customFormat="1" ht="15">
      <c r="E196" s="6"/>
      <c r="F196" s="6"/>
      <c r="G196" s="6"/>
    </row>
    <row r="197" spans="5:7" s="13" customFormat="1" ht="15">
      <c r="E197" s="6"/>
      <c r="F197" s="6"/>
      <c r="G197" s="6"/>
    </row>
    <row r="198" spans="5:7" s="13" customFormat="1" ht="15">
      <c r="E198" s="6"/>
      <c r="F198" s="6"/>
      <c r="G198" s="6"/>
    </row>
    <row r="199" spans="5:7" s="13" customFormat="1" ht="15">
      <c r="E199" s="6"/>
      <c r="F199" s="6"/>
      <c r="G199" s="6"/>
    </row>
    <row r="200" spans="5:7" s="13" customFormat="1" ht="15">
      <c r="E200" s="6"/>
      <c r="F200" s="6"/>
      <c r="G200" s="6"/>
    </row>
    <row r="201" spans="5:7" s="13" customFormat="1" ht="15">
      <c r="E201" s="6"/>
      <c r="F201" s="6"/>
      <c r="G201" s="6"/>
    </row>
    <row r="202" spans="5:7" s="13" customFormat="1" ht="15">
      <c r="E202" s="6"/>
      <c r="F202" s="6"/>
      <c r="G202" s="6"/>
    </row>
    <row r="203" spans="5:7" s="13" customFormat="1" ht="15">
      <c r="E203" s="6"/>
      <c r="F203" s="6"/>
      <c r="G203" s="6"/>
    </row>
    <row r="204" spans="5:7" s="13" customFormat="1" ht="15">
      <c r="E204" s="6"/>
      <c r="F204" s="6"/>
      <c r="G204" s="6"/>
    </row>
    <row r="205" spans="5:7" s="13" customFormat="1" ht="15">
      <c r="E205" s="6"/>
      <c r="F205" s="6"/>
      <c r="G205" s="6"/>
    </row>
    <row r="206" spans="5:7" s="13" customFormat="1" ht="15">
      <c r="E206" s="6"/>
      <c r="F206" s="6"/>
      <c r="G206" s="6"/>
    </row>
    <row r="207" spans="5:7" s="13" customFormat="1" ht="15">
      <c r="E207" s="6"/>
      <c r="F207" s="6"/>
      <c r="G207" s="6"/>
    </row>
    <row r="208" spans="5:7" s="13" customFormat="1" ht="15">
      <c r="E208" s="6"/>
      <c r="F208" s="6"/>
      <c r="G208" s="6"/>
    </row>
    <row r="209" spans="5:7" s="13" customFormat="1" ht="15">
      <c r="E209" s="6"/>
      <c r="F209" s="6"/>
      <c r="G209" s="6"/>
    </row>
    <row r="210" spans="5:7" s="13" customFormat="1" ht="15">
      <c r="E210" s="6"/>
      <c r="F210" s="6"/>
      <c r="G210" s="6"/>
    </row>
    <row r="211" spans="5:7" s="13" customFormat="1" ht="15">
      <c r="E211" s="6"/>
      <c r="F211" s="6"/>
      <c r="G211" s="6"/>
    </row>
    <row r="212" spans="5:7" s="13" customFormat="1" ht="15">
      <c r="E212" s="6"/>
      <c r="F212" s="6"/>
      <c r="G212" s="6"/>
    </row>
    <row r="213" spans="5:7" s="13" customFormat="1" ht="15">
      <c r="E213" s="6"/>
      <c r="F213" s="6"/>
      <c r="G213" s="6"/>
    </row>
    <row r="214" spans="5:7" s="13" customFormat="1" ht="15">
      <c r="E214" s="6"/>
      <c r="F214" s="6"/>
      <c r="G214" s="6"/>
    </row>
    <row r="215" spans="5:7" s="13" customFormat="1" ht="15">
      <c r="E215" s="6"/>
      <c r="F215" s="6"/>
      <c r="G215" s="6"/>
    </row>
    <row r="216" spans="5:7" s="13" customFormat="1" ht="15">
      <c r="E216" s="6"/>
      <c r="F216" s="6"/>
      <c r="G216" s="6"/>
    </row>
    <row r="217" spans="5:7" s="13" customFormat="1" ht="15">
      <c r="E217" s="6"/>
      <c r="F217" s="6"/>
      <c r="G217" s="6"/>
    </row>
    <row r="218" spans="5:7" s="13" customFormat="1" ht="15">
      <c r="E218" s="6"/>
      <c r="F218" s="6"/>
      <c r="G218" s="6"/>
    </row>
    <row r="219" spans="5:7" s="13" customFormat="1" ht="15">
      <c r="E219" s="6"/>
      <c r="F219" s="6"/>
      <c r="G219" s="6"/>
    </row>
    <row r="220" spans="5:7" s="13" customFormat="1" ht="15">
      <c r="E220" s="6"/>
      <c r="F220" s="6"/>
      <c r="G220" s="6"/>
    </row>
    <row r="221" spans="5:7" s="13" customFormat="1" ht="15">
      <c r="E221" s="6"/>
      <c r="F221" s="6"/>
      <c r="G221" s="6"/>
    </row>
    <row r="222" spans="5:7" s="13" customFormat="1" ht="15">
      <c r="E222" s="6"/>
      <c r="F222" s="6"/>
      <c r="G222" s="6"/>
    </row>
    <row r="223" spans="5:7" s="13" customFormat="1" ht="15">
      <c r="E223" s="6"/>
      <c r="F223" s="6"/>
      <c r="G223" s="6"/>
    </row>
    <row r="224" spans="5:7" s="13" customFormat="1" ht="15">
      <c r="E224" s="6"/>
      <c r="F224" s="6"/>
      <c r="G224" s="6"/>
    </row>
    <row r="225" spans="5:7" s="13" customFormat="1" ht="15">
      <c r="E225" s="6"/>
      <c r="F225" s="6"/>
      <c r="G225" s="6"/>
    </row>
    <row r="226" spans="5:7" s="13" customFormat="1" ht="15">
      <c r="E226" s="6"/>
      <c r="F226" s="6"/>
      <c r="G226" s="6"/>
    </row>
    <row r="227" spans="5:7" s="13" customFormat="1" ht="15">
      <c r="E227" s="6"/>
      <c r="F227" s="6"/>
      <c r="G227" s="6"/>
    </row>
    <row r="228" spans="5:7" s="13" customFormat="1" ht="15">
      <c r="E228" s="6"/>
      <c r="F228" s="6"/>
      <c r="G228" s="6"/>
    </row>
    <row r="229" spans="5:7" s="13" customFormat="1" ht="15">
      <c r="E229" s="6"/>
      <c r="F229" s="6"/>
      <c r="G229" s="6"/>
    </row>
    <row r="230" spans="5:7" s="13" customFormat="1" ht="15">
      <c r="E230" s="6"/>
      <c r="F230" s="6"/>
      <c r="G230" s="6"/>
    </row>
    <row r="231" spans="5:7" s="13" customFormat="1" ht="15">
      <c r="E231" s="6"/>
      <c r="F231" s="6"/>
      <c r="G231" s="6"/>
    </row>
    <row r="232" spans="5:7" s="13" customFormat="1" ht="15">
      <c r="E232" s="6"/>
      <c r="F232" s="6"/>
      <c r="G232" s="6"/>
    </row>
    <row r="233" spans="5:7" s="13" customFormat="1" ht="15">
      <c r="E233" s="6"/>
      <c r="F233" s="6"/>
      <c r="G233" s="6"/>
    </row>
    <row r="234" spans="5:7" s="13" customFormat="1" ht="15">
      <c r="E234" s="6"/>
      <c r="F234" s="6"/>
      <c r="G234" s="6"/>
    </row>
    <row r="235" spans="5:7" s="13" customFormat="1" ht="15">
      <c r="E235" s="6"/>
      <c r="F235" s="6"/>
      <c r="G235" s="6"/>
    </row>
    <row r="236" spans="5:7" s="13" customFormat="1" ht="15">
      <c r="E236" s="6"/>
      <c r="F236" s="6"/>
      <c r="G236" s="6"/>
    </row>
    <row r="237" spans="5:7" s="13" customFormat="1" ht="15">
      <c r="E237" s="6"/>
      <c r="F237" s="6"/>
      <c r="G237" s="6"/>
    </row>
    <row r="238" spans="5:7" s="13" customFormat="1" ht="15">
      <c r="E238" s="6"/>
      <c r="F238" s="6"/>
      <c r="G238" s="6"/>
    </row>
    <row r="239" spans="5:7" s="13" customFormat="1" ht="15">
      <c r="E239" s="6"/>
      <c r="F239" s="6"/>
      <c r="G239" s="6"/>
    </row>
    <row r="240" spans="5:7" s="13" customFormat="1" ht="15">
      <c r="E240" s="6"/>
      <c r="F240" s="6"/>
      <c r="G240" s="6"/>
    </row>
    <row r="241" spans="5:7" s="13" customFormat="1" ht="15">
      <c r="E241" s="6"/>
      <c r="F241" s="6"/>
      <c r="G241" s="6"/>
    </row>
    <row r="242" spans="5:7" s="13" customFormat="1" ht="15">
      <c r="E242" s="6"/>
      <c r="F242" s="6"/>
      <c r="G242" s="6"/>
    </row>
    <row r="243" spans="5:7" s="13" customFormat="1" ht="15">
      <c r="E243" s="6"/>
      <c r="F243" s="6"/>
      <c r="G243" s="6"/>
    </row>
    <row r="244" spans="5:7" s="13" customFormat="1" ht="15">
      <c r="E244" s="6"/>
      <c r="F244" s="6"/>
      <c r="G244" s="6"/>
    </row>
    <row r="245" spans="5:7" s="13" customFormat="1" ht="15">
      <c r="E245" s="6"/>
      <c r="F245" s="6"/>
      <c r="G245" s="6"/>
    </row>
    <row r="246" spans="5:7" s="13" customFormat="1" ht="15">
      <c r="E246" s="6"/>
      <c r="F246" s="6"/>
      <c r="G246" s="6"/>
    </row>
    <row r="247" spans="5:7" s="13" customFormat="1" ht="15">
      <c r="E247" s="6"/>
      <c r="F247" s="6"/>
      <c r="G247" s="6"/>
    </row>
    <row r="248" spans="5:7" s="13" customFormat="1" ht="15">
      <c r="E248" s="6"/>
      <c r="F248" s="6"/>
      <c r="G248" s="6"/>
    </row>
    <row r="249" spans="5:7" s="13" customFormat="1" ht="15">
      <c r="E249" s="6"/>
      <c r="F249" s="6"/>
      <c r="G249" s="6"/>
    </row>
    <row r="250" spans="5:7" s="13" customFormat="1" ht="15">
      <c r="E250" s="6"/>
      <c r="F250" s="6"/>
      <c r="G250" s="6"/>
    </row>
    <row r="251" spans="5:7" s="13" customFormat="1" ht="15">
      <c r="E251" s="6"/>
      <c r="F251" s="6"/>
      <c r="G251" s="6"/>
    </row>
    <row r="252" spans="5:7" s="13" customFormat="1" ht="15">
      <c r="E252" s="6"/>
      <c r="F252" s="6"/>
      <c r="G252" s="6"/>
    </row>
    <row r="253" spans="5:7" s="13" customFormat="1" ht="15">
      <c r="E253" s="6"/>
      <c r="F253" s="6"/>
      <c r="G253" s="6"/>
    </row>
    <row r="254" spans="5:7" s="13" customFormat="1" ht="15">
      <c r="E254" s="6"/>
      <c r="F254" s="6"/>
      <c r="G254" s="6"/>
    </row>
    <row r="255" spans="5:7" s="13" customFormat="1" ht="15">
      <c r="E255" s="6"/>
      <c r="F255" s="6"/>
      <c r="G255" s="6"/>
    </row>
    <row r="256" spans="5:7" s="13" customFormat="1" ht="15">
      <c r="E256" s="6"/>
      <c r="F256" s="6"/>
      <c r="G256" s="6"/>
    </row>
    <row r="257" spans="5:7" s="13" customFormat="1" ht="15">
      <c r="E257" s="6"/>
      <c r="F257" s="6"/>
      <c r="G257" s="6"/>
    </row>
    <row r="258" spans="5:7" s="13" customFormat="1" ht="15">
      <c r="E258" s="6"/>
      <c r="F258" s="6"/>
      <c r="G258" s="6"/>
    </row>
    <row r="259" spans="5:7" s="13" customFormat="1" ht="15">
      <c r="E259" s="6"/>
      <c r="F259" s="6"/>
      <c r="G259" s="6"/>
    </row>
    <row r="260" spans="5:7" s="13" customFormat="1" ht="15">
      <c r="E260" s="6"/>
      <c r="F260" s="6"/>
      <c r="G260" s="6"/>
    </row>
    <row r="261" spans="5:7" s="13" customFormat="1" ht="15">
      <c r="E261" s="6"/>
      <c r="F261" s="6"/>
      <c r="G261" s="6"/>
    </row>
    <row r="262" spans="5:7" s="13" customFormat="1" ht="15">
      <c r="E262" s="6"/>
      <c r="F262" s="6"/>
      <c r="G262" s="6"/>
    </row>
    <row r="263" spans="5:7" s="13" customFormat="1" ht="15">
      <c r="E263" s="6"/>
      <c r="F263" s="6"/>
      <c r="G263" s="6"/>
    </row>
    <row r="264" spans="5:7" s="13" customFormat="1" ht="15">
      <c r="E264" s="6"/>
      <c r="F264" s="6"/>
      <c r="G264" s="6"/>
    </row>
    <row r="265" spans="5:7" s="13" customFormat="1" ht="15">
      <c r="E265" s="6"/>
      <c r="F265" s="6"/>
      <c r="G265" s="6"/>
    </row>
    <row r="266" spans="5:7" s="13" customFormat="1" ht="15">
      <c r="E266" s="6"/>
      <c r="F266" s="6"/>
      <c r="G266" s="6"/>
    </row>
    <row r="267" spans="5:7" s="13" customFormat="1" ht="15">
      <c r="E267" s="6"/>
      <c r="F267" s="6"/>
      <c r="G267" s="6"/>
    </row>
    <row r="268" spans="5:7" s="13" customFormat="1" ht="15">
      <c r="E268" s="6"/>
      <c r="F268" s="6"/>
      <c r="G268" s="6"/>
    </row>
    <row r="269" spans="5:7" s="13" customFormat="1" ht="15">
      <c r="E269" s="6"/>
      <c r="F269" s="6"/>
      <c r="G269" s="6"/>
    </row>
    <row r="270" spans="5:7" s="13" customFormat="1" ht="15">
      <c r="E270" s="6"/>
      <c r="F270" s="6"/>
      <c r="G270" s="6"/>
    </row>
    <row r="271" spans="5:7" s="13" customFormat="1" ht="15">
      <c r="E271" s="6"/>
      <c r="F271" s="6"/>
      <c r="G271" s="6"/>
    </row>
    <row r="272" spans="5:7" s="13" customFormat="1" ht="15">
      <c r="E272" s="6"/>
      <c r="F272" s="6"/>
      <c r="G272" s="6"/>
    </row>
    <row r="273" spans="5:7" s="13" customFormat="1" ht="15">
      <c r="E273" s="6"/>
      <c r="F273" s="6"/>
      <c r="G273" s="6"/>
    </row>
    <row r="274" spans="5:7" s="13" customFormat="1" ht="15">
      <c r="E274" s="6"/>
      <c r="F274" s="6"/>
      <c r="G274" s="6"/>
    </row>
    <row r="275" spans="5:7" s="13" customFormat="1" ht="15">
      <c r="E275" s="6"/>
      <c r="F275" s="6"/>
      <c r="G275" s="6"/>
    </row>
    <row r="276" spans="5:7" s="13" customFormat="1" ht="15">
      <c r="E276" s="6"/>
      <c r="F276" s="6"/>
      <c r="G276" s="6"/>
    </row>
    <row r="277" spans="5:7" s="13" customFormat="1" ht="15">
      <c r="E277" s="6"/>
      <c r="F277" s="6"/>
      <c r="G277" s="6"/>
    </row>
    <row r="278" spans="5:7" s="13" customFormat="1" ht="15">
      <c r="E278" s="6"/>
      <c r="F278" s="6"/>
      <c r="G278" s="6"/>
    </row>
    <row r="279" spans="5:7" s="13" customFormat="1" ht="15">
      <c r="E279" s="6"/>
      <c r="F279" s="6"/>
      <c r="G279" s="6"/>
    </row>
    <row r="280" spans="5:7" s="13" customFormat="1" ht="15">
      <c r="E280" s="6"/>
      <c r="F280" s="6"/>
      <c r="G280" s="6"/>
    </row>
    <row r="281" spans="5:7" s="13" customFormat="1" ht="15">
      <c r="E281" s="6"/>
      <c r="F281" s="6"/>
      <c r="G281" s="6"/>
    </row>
    <row r="282" spans="5:7" s="13" customFormat="1" ht="15">
      <c r="E282" s="6"/>
      <c r="F282" s="6"/>
      <c r="G282" s="6"/>
    </row>
    <row r="283" spans="5:7" s="13" customFormat="1" ht="15">
      <c r="E283" s="6"/>
      <c r="F283" s="6"/>
      <c r="G283" s="6"/>
    </row>
    <row r="284" spans="5:7" s="13" customFormat="1" ht="15">
      <c r="E284" s="6"/>
      <c r="F284" s="6"/>
      <c r="G284" s="6"/>
    </row>
    <row r="285" spans="5:7" s="13" customFormat="1" ht="15">
      <c r="E285" s="6"/>
      <c r="F285" s="6"/>
      <c r="G285" s="6"/>
    </row>
    <row r="286" spans="5:7" s="13" customFormat="1" ht="15">
      <c r="E286" s="6"/>
      <c r="F286" s="6"/>
      <c r="G286" s="6"/>
    </row>
    <row r="287" spans="5:7" s="13" customFormat="1" ht="15">
      <c r="E287" s="6"/>
      <c r="F287" s="6"/>
      <c r="G287" s="6"/>
    </row>
    <row r="288" spans="5:7" s="13" customFormat="1" ht="15">
      <c r="E288" s="6"/>
      <c r="F288" s="6"/>
      <c r="G288" s="6"/>
    </row>
    <row r="289" spans="5:7" s="13" customFormat="1" ht="15">
      <c r="E289" s="6"/>
      <c r="F289" s="6"/>
      <c r="G289" s="6"/>
    </row>
    <row r="290" spans="5:7" s="13" customFormat="1" ht="15">
      <c r="E290" s="6"/>
      <c r="F290" s="6"/>
      <c r="G290" s="6"/>
    </row>
    <row r="291" spans="5:7" s="13" customFormat="1" ht="15">
      <c r="E291" s="6"/>
      <c r="F291" s="6"/>
      <c r="G291" s="6"/>
    </row>
    <row r="292" spans="5:7" s="13" customFormat="1" ht="15">
      <c r="E292" s="6"/>
      <c r="F292" s="6"/>
      <c r="G292" s="6"/>
    </row>
    <row r="293" spans="5:7" s="13" customFormat="1" ht="15">
      <c r="E293" s="6"/>
      <c r="F293" s="6"/>
      <c r="G293" s="6"/>
    </row>
    <row r="294" spans="5:7" s="13" customFormat="1" ht="15">
      <c r="E294" s="6"/>
      <c r="F294" s="6"/>
      <c r="G294" s="6"/>
    </row>
    <row r="295" spans="5:7" s="13" customFormat="1" ht="15">
      <c r="E295" s="6"/>
      <c r="F295" s="6"/>
      <c r="G295" s="6"/>
    </row>
    <row r="296" spans="5:7" s="13" customFormat="1" ht="15">
      <c r="E296" s="6"/>
      <c r="F296" s="6"/>
      <c r="G296" s="6"/>
    </row>
    <row r="297" spans="5:7" s="13" customFormat="1" ht="15">
      <c r="E297" s="6"/>
      <c r="F297" s="6"/>
      <c r="G297" s="6"/>
    </row>
    <row r="298" spans="5:7" s="13" customFormat="1" ht="15">
      <c r="E298" s="6"/>
      <c r="F298" s="6"/>
      <c r="G298" s="6"/>
    </row>
    <row r="299" spans="5:7" s="13" customFormat="1" ht="15">
      <c r="E299" s="6"/>
      <c r="F299" s="6"/>
      <c r="G299" s="6"/>
    </row>
    <row r="300" spans="5:7" s="13" customFormat="1" ht="15">
      <c r="E300" s="6"/>
      <c r="F300" s="6"/>
      <c r="G300" s="6"/>
    </row>
    <row r="301" spans="5:7" s="13" customFormat="1" ht="15">
      <c r="E301" s="6"/>
      <c r="F301" s="6"/>
      <c r="G301" s="6"/>
    </row>
    <row r="302" spans="5:7" s="13" customFormat="1" ht="15">
      <c r="E302" s="6"/>
      <c r="F302" s="6"/>
      <c r="G302" s="6"/>
    </row>
    <row r="303" spans="5:7" s="13" customFormat="1" ht="15">
      <c r="E303" s="6"/>
      <c r="F303" s="6"/>
      <c r="G303" s="6"/>
    </row>
    <row r="304" spans="5:7" s="13" customFormat="1" ht="15">
      <c r="E304" s="6"/>
      <c r="F304" s="6"/>
      <c r="G304" s="6"/>
    </row>
    <row r="305" spans="5:7" s="13" customFormat="1" ht="15">
      <c r="E305" s="6"/>
      <c r="F305" s="6"/>
      <c r="G305" s="6"/>
    </row>
    <row r="306" spans="5:7" s="13" customFormat="1" ht="15">
      <c r="E306" s="6"/>
      <c r="F306" s="6"/>
      <c r="G306" s="6"/>
    </row>
    <row r="307" spans="5:7" s="13" customFormat="1" ht="15">
      <c r="E307" s="6"/>
      <c r="F307" s="6"/>
      <c r="G307" s="6"/>
    </row>
    <row r="308" spans="5:7" s="13" customFormat="1" ht="15">
      <c r="E308" s="6"/>
      <c r="F308" s="6"/>
      <c r="G308" s="6"/>
    </row>
    <row r="309" spans="5:7" s="13" customFormat="1" ht="15">
      <c r="E309" s="6"/>
      <c r="F309" s="6"/>
      <c r="G309" s="6"/>
    </row>
    <row r="310" spans="5:7" s="13" customFormat="1" ht="15">
      <c r="E310" s="6"/>
      <c r="F310" s="6"/>
      <c r="G310" s="6"/>
    </row>
    <row r="311" spans="5:7" s="13" customFormat="1" ht="15">
      <c r="E311" s="6"/>
      <c r="F311" s="6"/>
      <c r="G311" s="6"/>
    </row>
    <row r="312" spans="5:7" s="13" customFormat="1" ht="15">
      <c r="E312" s="6"/>
      <c r="F312" s="6"/>
      <c r="G312" s="6"/>
    </row>
    <row r="313" spans="5:7" s="13" customFormat="1" ht="15">
      <c r="E313" s="6"/>
      <c r="F313" s="6"/>
      <c r="G313" s="6"/>
    </row>
    <row r="314" spans="5:7" s="13" customFormat="1" ht="15">
      <c r="E314" s="6"/>
      <c r="F314" s="6"/>
      <c r="G314" s="6"/>
    </row>
    <row r="315" spans="5:7" s="13" customFormat="1" ht="15">
      <c r="E315" s="6"/>
      <c r="F315" s="6"/>
      <c r="G315" s="6"/>
    </row>
    <row r="316" spans="5:7" s="13" customFormat="1" ht="15">
      <c r="E316" s="6"/>
      <c r="F316" s="6"/>
      <c r="G316" s="6"/>
    </row>
    <row r="317" spans="5:7" s="13" customFormat="1" ht="15.75" customHeight="1">
      <c r="E317" s="6"/>
      <c r="F317" s="6"/>
      <c r="G317" s="6"/>
    </row>
  </sheetData>
  <phoneticPr fontId="1" type="noConversion"/>
  <conditionalFormatting sqref="E2:G317">
    <cfRule type="cellIs" dxfId="76" priority="6" operator="lessThan">
      <formula>-2</formula>
    </cfRule>
    <cfRule type="cellIs" dxfId="75" priority="7" operator="greaterThan">
      <formula>2</formula>
    </cfRule>
  </conditionalFormatting>
  <conditionalFormatting sqref="E2:G317">
    <cfRule type="cellIs" dxfId="74" priority="4" operator="lessThan">
      <formula>-2</formula>
    </cfRule>
    <cfRule type="cellIs" dxfId="73" priority="5" operator="greaterThan">
      <formula>2</formula>
    </cfRule>
  </conditionalFormatting>
  <conditionalFormatting sqref="E2:G317">
    <cfRule type="cellIs" dxfId="72" priority="1" operator="lessThan">
      <formula>-2</formula>
    </cfRule>
    <cfRule type="cellIs" dxfId="71" priority="2" operator="lessThan">
      <formula>-2</formula>
    </cfRule>
    <cfRule type="cellIs" dxfId="70" priority="3" operator="greaterThan">
      <formula>2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K365"/>
  <sheetViews>
    <sheetView workbookViewId="0">
      <selection activeCell="D14" sqref="D14"/>
    </sheetView>
  </sheetViews>
  <sheetFormatPr defaultRowHeight="13.5"/>
  <cols>
    <col min="1" max="1" width="17.375" customWidth="1"/>
    <col min="2" max="2" width="30.625" customWidth="1"/>
    <col min="3" max="3" width="21.625" customWidth="1"/>
    <col min="4" max="4" width="14.375" customWidth="1"/>
  </cols>
  <sheetData>
    <row r="1" spans="1:11" s="1" customFormat="1" ht="35.25" customHeight="1">
      <c r="A1" s="1" t="s">
        <v>0</v>
      </c>
      <c r="B1" s="1" t="s">
        <v>184</v>
      </c>
      <c r="C1" s="3" t="s">
        <v>7</v>
      </c>
      <c r="D1" s="3" t="s">
        <v>232</v>
      </c>
      <c r="E1" s="11" t="s">
        <v>166</v>
      </c>
      <c r="F1" s="11" t="s">
        <v>167</v>
      </c>
      <c r="G1" s="11" t="s">
        <v>168</v>
      </c>
      <c r="H1" s="2" t="s">
        <v>2</v>
      </c>
      <c r="I1" s="2" t="s">
        <v>4</v>
      </c>
    </row>
    <row r="2" spans="1:11" s="8" customFormat="1" ht="15.75" customHeight="1">
      <c r="A2" s="4" t="s">
        <v>834</v>
      </c>
      <c r="B2" s="4" t="s">
        <v>835</v>
      </c>
      <c r="C2" s="7" t="s">
        <v>744</v>
      </c>
      <c r="D2" s="7" t="s">
        <v>872</v>
      </c>
      <c r="E2" s="6">
        <v>-2.3604159999999998</v>
      </c>
      <c r="F2" s="6">
        <v>-1.1840520000000001</v>
      </c>
      <c r="G2" s="6">
        <v>-2.0941239999999999</v>
      </c>
      <c r="H2" s="5" t="s">
        <v>169</v>
      </c>
      <c r="I2" s="5" t="s">
        <v>41</v>
      </c>
      <c r="J2" s="4"/>
      <c r="K2" s="4"/>
    </row>
    <row r="3" spans="1:11" s="8" customFormat="1" ht="15.75" customHeight="1">
      <c r="A3" s="4" t="s">
        <v>836</v>
      </c>
      <c r="B3" s="4" t="s">
        <v>837</v>
      </c>
      <c r="C3" s="7" t="s">
        <v>744</v>
      </c>
      <c r="D3" s="7" t="s">
        <v>872</v>
      </c>
      <c r="E3" s="6">
        <v>-2.5097939999999999</v>
      </c>
      <c r="F3" s="6">
        <v>-1.596724</v>
      </c>
      <c r="G3" s="6">
        <v>-1.567059</v>
      </c>
      <c r="H3" s="5" t="s">
        <v>169</v>
      </c>
      <c r="I3" s="5" t="s">
        <v>44</v>
      </c>
      <c r="J3" s="4"/>
      <c r="K3" s="4"/>
    </row>
    <row r="4" spans="1:11" s="4" customFormat="1" ht="15.75" customHeight="1">
      <c r="A4" s="4" t="s">
        <v>838</v>
      </c>
      <c r="B4" s="4" t="s">
        <v>837</v>
      </c>
      <c r="C4" s="7" t="s">
        <v>744</v>
      </c>
      <c r="D4" s="7" t="s">
        <v>872</v>
      </c>
      <c r="E4" s="6">
        <v>-2.2084130000000002</v>
      </c>
      <c r="F4" s="6">
        <v>-2.8242970000000001</v>
      </c>
      <c r="G4" s="6">
        <v>-0.57955000000000001</v>
      </c>
      <c r="H4" s="5" t="s">
        <v>169</v>
      </c>
      <c r="I4" s="5" t="s">
        <v>79</v>
      </c>
    </row>
    <row r="5" spans="1:11" s="4" customFormat="1" ht="15.75" customHeight="1">
      <c r="A5" s="4" t="s">
        <v>839</v>
      </c>
      <c r="B5" s="4" t="s">
        <v>837</v>
      </c>
      <c r="C5" s="7" t="s">
        <v>744</v>
      </c>
      <c r="D5" s="7" t="s">
        <v>872</v>
      </c>
      <c r="E5" s="6">
        <v>-1.6861870000000001</v>
      </c>
      <c r="F5" s="6">
        <v>-0.803948</v>
      </c>
      <c r="G5" s="6">
        <v>-2.4864410000000001</v>
      </c>
      <c r="H5" s="5" t="s">
        <v>171</v>
      </c>
      <c r="I5" s="5" t="s">
        <v>49</v>
      </c>
    </row>
    <row r="6" spans="1:11" s="4" customFormat="1" ht="15.75" customHeight="1">
      <c r="A6" s="4" t="s">
        <v>840</v>
      </c>
      <c r="B6" s="4" t="s">
        <v>835</v>
      </c>
      <c r="C6" s="7" t="s">
        <v>744</v>
      </c>
      <c r="D6" s="7" t="s">
        <v>872</v>
      </c>
      <c r="E6" s="6">
        <v>-3.6234510000000002</v>
      </c>
      <c r="F6" s="6">
        <v>-4.1324189999999996</v>
      </c>
      <c r="G6" s="6">
        <v>-2.4319929999999998</v>
      </c>
      <c r="H6" s="5" t="s">
        <v>172</v>
      </c>
      <c r="I6" s="5" t="s">
        <v>74</v>
      </c>
    </row>
    <row r="7" spans="1:11" s="4" customFormat="1" ht="15.75" customHeight="1">
      <c r="A7" s="4" t="s">
        <v>755</v>
      </c>
      <c r="B7" s="4" t="s">
        <v>756</v>
      </c>
      <c r="C7" s="7" t="s">
        <v>744</v>
      </c>
      <c r="D7" s="7" t="s">
        <v>869</v>
      </c>
      <c r="E7" s="6">
        <v>-3.530341</v>
      </c>
      <c r="F7" s="6">
        <v>-0.74231999999999998</v>
      </c>
      <c r="G7" s="6">
        <v>-0.94454700000000003</v>
      </c>
      <c r="H7" s="5" t="s">
        <v>169</v>
      </c>
      <c r="I7" s="5" t="s">
        <v>44</v>
      </c>
    </row>
    <row r="8" spans="1:11" s="4" customFormat="1" ht="15.75" customHeight="1">
      <c r="A8" s="4" t="s">
        <v>757</v>
      </c>
      <c r="B8" s="4" t="s">
        <v>756</v>
      </c>
      <c r="C8" s="7" t="s">
        <v>744</v>
      </c>
      <c r="D8" s="7" t="s">
        <v>869</v>
      </c>
      <c r="E8" s="6">
        <v>-2.5828090000000001</v>
      </c>
      <c r="F8" s="6">
        <v>-1.306449</v>
      </c>
      <c r="G8" s="6">
        <v>-1.901478</v>
      </c>
      <c r="H8" s="5" t="s">
        <v>169</v>
      </c>
      <c r="I8" s="5" t="s">
        <v>44</v>
      </c>
    </row>
    <row r="9" spans="1:11" s="4" customFormat="1" ht="15.75" customHeight="1">
      <c r="A9" s="4" t="s">
        <v>758</v>
      </c>
      <c r="B9" s="4" t="s">
        <v>756</v>
      </c>
      <c r="C9" s="7" t="s">
        <v>744</v>
      </c>
      <c r="D9" s="7" t="s">
        <v>869</v>
      </c>
      <c r="E9" s="6">
        <v>-2.8458429999999999</v>
      </c>
      <c r="F9" s="6">
        <v>-0.28758899999999998</v>
      </c>
      <c r="G9" s="6">
        <v>-1.7976430000000001</v>
      </c>
      <c r="H9" s="5" t="s">
        <v>169</v>
      </c>
      <c r="I9" s="5" t="s">
        <v>44</v>
      </c>
    </row>
    <row r="10" spans="1:11" s="4" customFormat="1" ht="15.75" customHeight="1">
      <c r="A10" s="4" t="s">
        <v>759</v>
      </c>
      <c r="B10" s="4" t="s">
        <v>756</v>
      </c>
      <c r="C10" s="7" t="s">
        <v>744</v>
      </c>
      <c r="D10" s="7" t="s">
        <v>869</v>
      </c>
      <c r="E10" s="6">
        <v>-2.3604159999999998</v>
      </c>
      <c r="F10" s="6">
        <v>-1.1689449999999999</v>
      </c>
      <c r="G10" s="6">
        <v>-3.0534819999999998</v>
      </c>
      <c r="H10" s="5" t="s">
        <v>169</v>
      </c>
      <c r="I10" s="5" t="s">
        <v>41</v>
      </c>
    </row>
    <row r="11" spans="1:11" s="4" customFormat="1" ht="15.75" customHeight="1">
      <c r="A11" s="4" t="s">
        <v>760</v>
      </c>
      <c r="B11" s="4" t="s">
        <v>756</v>
      </c>
      <c r="C11" s="7" t="s">
        <v>744</v>
      </c>
      <c r="D11" s="7" t="s">
        <v>869</v>
      </c>
      <c r="E11" s="6">
        <v>-2.10378</v>
      </c>
      <c r="F11" s="6">
        <v>-2.5153949999999998</v>
      </c>
      <c r="G11" s="6">
        <v>-1.792249</v>
      </c>
      <c r="H11" s="5" t="s">
        <v>169</v>
      </c>
      <c r="I11" s="5" t="s">
        <v>79</v>
      </c>
    </row>
    <row r="12" spans="1:11" s="4" customFormat="1" ht="15.75" customHeight="1">
      <c r="A12" s="4" t="s">
        <v>761</v>
      </c>
      <c r="B12" s="4" t="s">
        <v>756</v>
      </c>
      <c r="C12" s="7" t="s">
        <v>744</v>
      </c>
      <c r="D12" s="7" t="s">
        <v>869</v>
      </c>
      <c r="E12" s="6">
        <v>-1.623451</v>
      </c>
      <c r="F12" s="6">
        <v>-2.3861759999999999</v>
      </c>
      <c r="G12" s="6">
        <v>-3.2040410000000001</v>
      </c>
      <c r="H12" s="5" t="s">
        <v>170</v>
      </c>
      <c r="I12" s="5" t="s">
        <v>71</v>
      </c>
    </row>
    <row r="13" spans="1:11" s="4" customFormat="1" ht="15.75" customHeight="1">
      <c r="A13" s="4" t="s">
        <v>762</v>
      </c>
      <c r="B13" s="4" t="s">
        <v>756</v>
      </c>
      <c r="C13" s="7" t="s">
        <v>744</v>
      </c>
      <c r="D13" s="7" t="s">
        <v>869</v>
      </c>
      <c r="E13" s="6">
        <v>-0.80402300000000004</v>
      </c>
      <c r="F13" s="6">
        <v>-2.0169419999999998</v>
      </c>
      <c r="G13" s="6">
        <v>-4.4039789999999996</v>
      </c>
      <c r="H13" s="5" t="s">
        <v>170</v>
      </c>
      <c r="I13" s="5" t="s">
        <v>71</v>
      </c>
    </row>
    <row r="14" spans="1:11" s="4" customFormat="1" ht="15.75" customHeight="1">
      <c r="A14" s="4" t="s">
        <v>763</v>
      </c>
      <c r="B14" s="4" t="s">
        <v>756</v>
      </c>
      <c r="C14" s="7" t="s">
        <v>744</v>
      </c>
      <c r="D14" s="7" t="s">
        <v>869</v>
      </c>
      <c r="E14" s="6">
        <v>-1.9129579999999999</v>
      </c>
      <c r="F14" s="6">
        <v>-2.4694539999999998</v>
      </c>
      <c r="G14" s="6">
        <v>-5.0714030000000001</v>
      </c>
      <c r="H14" s="5" t="s">
        <v>170</v>
      </c>
      <c r="I14" s="5" t="s">
        <v>71</v>
      </c>
    </row>
    <row r="15" spans="1:11" s="4" customFormat="1" ht="15.75" customHeight="1">
      <c r="A15" s="4" t="s">
        <v>764</v>
      </c>
      <c r="B15" s="4" t="s">
        <v>756</v>
      </c>
      <c r="C15" s="7" t="s">
        <v>744</v>
      </c>
      <c r="D15" s="7" t="s">
        <v>869</v>
      </c>
      <c r="E15" s="6">
        <v>-1.473875</v>
      </c>
      <c r="F15" s="6">
        <v>-1.7157720000000001</v>
      </c>
      <c r="G15" s="6">
        <v>-2.2599320000000001</v>
      </c>
      <c r="H15" s="5" t="s">
        <v>171</v>
      </c>
      <c r="I15" s="5" t="s">
        <v>49</v>
      </c>
    </row>
    <row r="16" spans="1:11" s="4" customFormat="1" ht="15.75" customHeight="1">
      <c r="A16" s="4" t="s">
        <v>765</v>
      </c>
      <c r="B16" s="4" t="s">
        <v>756</v>
      </c>
      <c r="C16" s="7" t="s">
        <v>744</v>
      </c>
      <c r="D16" s="7" t="s">
        <v>869</v>
      </c>
      <c r="E16" s="6">
        <v>-0.86280900000000005</v>
      </c>
      <c r="F16" s="6">
        <v>-0.25864799999999999</v>
      </c>
      <c r="G16" s="6">
        <v>-2.2476539999999998</v>
      </c>
      <c r="H16" s="5" t="s">
        <v>171</v>
      </c>
      <c r="I16" s="5" t="s">
        <v>49</v>
      </c>
    </row>
    <row r="17" spans="1:11" s="4" customFormat="1" ht="15.75" customHeight="1">
      <c r="A17" s="4" t="s">
        <v>766</v>
      </c>
      <c r="B17" s="4" t="s">
        <v>756</v>
      </c>
      <c r="C17" s="7" t="s">
        <v>744</v>
      </c>
      <c r="D17" s="7" t="s">
        <v>869</v>
      </c>
      <c r="E17" s="6">
        <v>-3.4979200000000001</v>
      </c>
      <c r="F17" s="6">
        <v>-2.8340779999999999</v>
      </c>
      <c r="G17" s="6">
        <v>-3.901478</v>
      </c>
      <c r="H17" s="5" t="s">
        <v>172</v>
      </c>
      <c r="I17" s="5" t="s">
        <v>74</v>
      </c>
    </row>
    <row r="18" spans="1:11" s="4" customFormat="1" ht="15.75" customHeight="1">
      <c r="A18" s="4" t="s">
        <v>767</v>
      </c>
      <c r="B18" s="4" t="s">
        <v>756</v>
      </c>
      <c r="C18" s="7" t="s">
        <v>744</v>
      </c>
      <c r="D18" s="7" t="s">
        <v>869</v>
      </c>
      <c r="E18" s="6">
        <v>-3.4853749999999999</v>
      </c>
      <c r="F18" s="6">
        <v>-2.8656809999999999</v>
      </c>
      <c r="G18" s="6">
        <v>-3.7029329999999998</v>
      </c>
      <c r="H18" s="5" t="s">
        <v>172</v>
      </c>
      <c r="I18" s="5" t="s">
        <v>74</v>
      </c>
    </row>
    <row r="19" spans="1:11" s="8" customFormat="1" ht="15.75" customHeight="1">
      <c r="A19" s="4" t="s">
        <v>768</v>
      </c>
      <c r="B19" s="4" t="s">
        <v>756</v>
      </c>
      <c r="C19" s="7" t="s">
        <v>744</v>
      </c>
      <c r="D19" s="7" t="s">
        <v>869</v>
      </c>
      <c r="E19" s="6">
        <v>-9.7025869999999994</v>
      </c>
      <c r="F19" s="6">
        <v>-4.1324189999999996</v>
      </c>
      <c r="G19" s="6">
        <v>-8.0704840000000004</v>
      </c>
      <c r="H19" s="5" t="s">
        <v>172</v>
      </c>
      <c r="I19" s="5" t="s">
        <v>74</v>
      </c>
      <c r="J19" s="4"/>
      <c r="K19" s="4"/>
    </row>
    <row r="20" spans="1:11" s="8" customFormat="1" ht="15.75" customHeight="1">
      <c r="A20" s="4" t="s">
        <v>769</v>
      </c>
      <c r="B20" s="4" t="s">
        <v>756</v>
      </c>
      <c r="C20" s="7" t="s">
        <v>744</v>
      </c>
      <c r="D20" s="7" t="s">
        <v>869</v>
      </c>
      <c r="E20" s="6">
        <v>-4.0384880000000001</v>
      </c>
      <c r="F20" s="6">
        <v>-2.654372</v>
      </c>
      <c r="G20" s="6">
        <v>-2.901478</v>
      </c>
      <c r="H20" s="5" t="s">
        <v>172</v>
      </c>
      <c r="I20" s="5" t="s">
        <v>74</v>
      </c>
      <c r="J20" s="4"/>
      <c r="K20" s="4"/>
    </row>
    <row r="21" spans="1:11" s="8" customFormat="1" ht="15.75" customHeight="1">
      <c r="A21" s="4" t="s">
        <v>770</v>
      </c>
      <c r="B21" s="4" t="s">
        <v>771</v>
      </c>
      <c r="C21" s="7" t="s">
        <v>744</v>
      </c>
      <c r="D21" s="7" t="s">
        <v>869</v>
      </c>
      <c r="E21" s="6">
        <v>-3.3115070000000002</v>
      </c>
      <c r="F21" s="6">
        <v>-2.573753</v>
      </c>
      <c r="G21" s="6">
        <v>-3.871105</v>
      </c>
      <c r="H21" s="5" t="s">
        <v>172</v>
      </c>
      <c r="I21" s="5" t="s">
        <v>74</v>
      </c>
      <c r="J21" s="4"/>
      <c r="K21" s="4"/>
    </row>
    <row r="22" spans="1:11" s="4" customFormat="1" ht="15.75" customHeight="1">
      <c r="A22" s="4" t="s">
        <v>772</v>
      </c>
      <c r="B22" s="4" t="s">
        <v>773</v>
      </c>
      <c r="C22" s="7" t="s">
        <v>744</v>
      </c>
      <c r="D22" s="7" t="s">
        <v>869</v>
      </c>
      <c r="E22" s="6">
        <v>-1.651465</v>
      </c>
      <c r="F22" s="6">
        <v>-2.1324190000000001</v>
      </c>
      <c r="G22" s="6">
        <v>-2.5728559999999998</v>
      </c>
      <c r="H22" s="5" t="s">
        <v>170</v>
      </c>
      <c r="I22" s="5" t="s">
        <v>71</v>
      </c>
    </row>
    <row r="23" spans="1:11" s="4" customFormat="1" ht="15.75" customHeight="1">
      <c r="A23" s="4" t="s">
        <v>774</v>
      </c>
      <c r="B23" s="4" t="s">
        <v>775</v>
      </c>
      <c r="C23" s="7" t="s">
        <v>744</v>
      </c>
      <c r="D23" s="7" t="s">
        <v>869</v>
      </c>
      <c r="E23" s="6">
        <v>-1.1640189999999999</v>
      </c>
      <c r="F23" s="6">
        <v>-2.2255289999999999</v>
      </c>
      <c r="G23" s="6">
        <v>-1.638444</v>
      </c>
      <c r="H23" s="5" t="s">
        <v>170</v>
      </c>
      <c r="I23" s="5" t="s">
        <v>24</v>
      </c>
    </row>
    <row r="24" spans="1:11" s="8" customFormat="1" ht="15.75" customHeight="1">
      <c r="A24" s="4" t="s">
        <v>776</v>
      </c>
      <c r="B24" s="4" t="s">
        <v>777</v>
      </c>
      <c r="C24" s="7" t="s">
        <v>744</v>
      </c>
      <c r="D24" s="7" t="s">
        <v>869</v>
      </c>
      <c r="E24" s="6">
        <v>-1.680034</v>
      </c>
      <c r="F24" s="6">
        <v>-2.1324190000000001</v>
      </c>
      <c r="G24" s="6">
        <v>-1.819016</v>
      </c>
      <c r="H24" s="5" t="s">
        <v>170</v>
      </c>
      <c r="I24" s="5" t="s">
        <v>24</v>
      </c>
      <c r="J24" s="4"/>
      <c r="K24" s="4"/>
    </row>
    <row r="25" spans="1:11" s="8" customFormat="1" ht="15.75" customHeight="1">
      <c r="A25" s="4" t="s">
        <v>778</v>
      </c>
      <c r="B25" s="4" t="s">
        <v>779</v>
      </c>
      <c r="C25" s="7" t="s">
        <v>744</v>
      </c>
      <c r="D25" s="7" t="s">
        <v>869</v>
      </c>
      <c r="E25" s="6">
        <v>-2.7546949999999999</v>
      </c>
      <c r="F25" s="6">
        <v>-1.4319789999999999</v>
      </c>
      <c r="G25" s="6">
        <v>-2.901478</v>
      </c>
      <c r="H25" s="5" t="s">
        <v>169</v>
      </c>
      <c r="I25" s="5" t="s">
        <v>41</v>
      </c>
      <c r="J25" s="4"/>
      <c r="K25" s="4"/>
    </row>
    <row r="26" spans="1:11" s="8" customFormat="1" ht="15.75" customHeight="1">
      <c r="A26" s="4" t="s">
        <v>780</v>
      </c>
      <c r="B26" s="4" t="s">
        <v>781</v>
      </c>
      <c r="C26" s="7" t="s">
        <v>744</v>
      </c>
      <c r="D26" s="7" t="s">
        <v>869</v>
      </c>
      <c r="E26" s="6">
        <v>-1.936609</v>
      </c>
      <c r="F26" s="6">
        <v>-2.5315150000000002</v>
      </c>
      <c r="G26" s="6">
        <v>-1.6857500000000001</v>
      </c>
      <c r="H26" s="5" t="s">
        <v>170</v>
      </c>
      <c r="I26" s="5" t="s">
        <v>24</v>
      </c>
      <c r="J26" s="4"/>
      <c r="K26" s="4"/>
    </row>
    <row r="27" spans="1:11" s="4" customFormat="1" ht="15.75" customHeight="1">
      <c r="A27" s="4" t="s">
        <v>782</v>
      </c>
      <c r="B27" s="4" t="s">
        <v>783</v>
      </c>
      <c r="C27" s="7" t="s">
        <v>744</v>
      </c>
      <c r="D27" s="7" t="s">
        <v>869</v>
      </c>
      <c r="E27" s="6">
        <v>-1.3921250000000001</v>
      </c>
      <c r="F27" s="6">
        <v>-0.72743500000000005</v>
      </c>
      <c r="G27" s="6">
        <v>-2.6644389999999998</v>
      </c>
      <c r="H27" s="5" t="s">
        <v>171</v>
      </c>
      <c r="I27" s="5" t="s">
        <v>49</v>
      </c>
    </row>
    <row r="28" spans="1:11" s="4" customFormat="1" ht="15.75" customHeight="1">
      <c r="A28" s="4" t="s">
        <v>784</v>
      </c>
      <c r="B28" s="4" t="s">
        <v>785</v>
      </c>
      <c r="C28" s="7" t="s">
        <v>744</v>
      </c>
      <c r="D28" s="7" t="s">
        <v>869</v>
      </c>
      <c r="E28" s="6">
        <v>-2.8458429999999999</v>
      </c>
      <c r="F28" s="6">
        <v>-0.84701700000000002</v>
      </c>
      <c r="G28" s="6">
        <v>-9.5772209999999998</v>
      </c>
      <c r="H28" s="5" t="s">
        <v>169</v>
      </c>
      <c r="I28" s="5" t="s">
        <v>41</v>
      </c>
    </row>
    <row r="29" spans="1:11" s="4" customFormat="1" ht="15.75" customHeight="1">
      <c r="A29" s="4" t="s">
        <v>786</v>
      </c>
      <c r="B29" s="4" t="s">
        <v>785</v>
      </c>
      <c r="C29" s="7" t="s">
        <v>744</v>
      </c>
      <c r="D29" s="7" t="s">
        <v>869</v>
      </c>
      <c r="E29" s="6">
        <v>-2.2084130000000002</v>
      </c>
      <c r="F29" s="6">
        <v>-1.4039649999999999</v>
      </c>
      <c r="G29" s="6">
        <v>-1.7759480000000001</v>
      </c>
      <c r="H29" s="5" t="s">
        <v>169</v>
      </c>
      <c r="I29" s="5" t="s">
        <v>44</v>
      </c>
    </row>
    <row r="30" spans="1:11" s="4" customFormat="1" ht="15.75" customHeight="1">
      <c r="A30" s="4" t="s">
        <v>787</v>
      </c>
      <c r="B30" s="4" t="s">
        <v>788</v>
      </c>
      <c r="C30" s="7" t="s">
        <v>744</v>
      </c>
      <c r="D30" s="7" t="s">
        <v>869</v>
      </c>
      <c r="E30" s="6">
        <v>-2.6531980000000002</v>
      </c>
      <c r="F30" s="6">
        <v>-1.1927920000000001</v>
      </c>
      <c r="G30" s="6">
        <v>-1.7759480000000001</v>
      </c>
      <c r="H30" s="5" t="s">
        <v>169</v>
      </c>
      <c r="I30" s="5" t="s">
        <v>44</v>
      </c>
    </row>
    <row r="31" spans="1:11" s="4" customFormat="1" ht="15.75" customHeight="1">
      <c r="A31" s="4" t="s">
        <v>789</v>
      </c>
      <c r="B31" s="4" t="s">
        <v>790</v>
      </c>
      <c r="C31" s="7" t="s">
        <v>744</v>
      </c>
      <c r="D31" s="7" t="s">
        <v>869</v>
      </c>
      <c r="E31" s="6">
        <v>0.446938</v>
      </c>
      <c r="F31" s="6">
        <v>-2.209587</v>
      </c>
      <c r="G31" s="6">
        <v>-0.24251500000000001</v>
      </c>
      <c r="H31" s="5" t="s">
        <v>170</v>
      </c>
      <c r="I31" s="5" t="s">
        <v>24</v>
      </c>
    </row>
    <row r="32" spans="1:11" s="4" customFormat="1" ht="15.75" customHeight="1">
      <c r="A32" s="4" t="s">
        <v>791</v>
      </c>
      <c r="B32" s="4" t="s">
        <v>792</v>
      </c>
      <c r="C32" s="7" t="s">
        <v>744</v>
      </c>
      <c r="D32" s="7" t="s">
        <v>869</v>
      </c>
      <c r="E32" s="6">
        <v>-3.6234510000000002</v>
      </c>
      <c r="F32" s="6">
        <v>-1.4319789999999999</v>
      </c>
      <c r="G32" s="6">
        <v>-2.016956</v>
      </c>
      <c r="H32" s="5" t="s">
        <v>169</v>
      </c>
      <c r="I32" s="5" t="s">
        <v>41</v>
      </c>
    </row>
    <row r="33" spans="1:11" s="4" customFormat="1" ht="15.75" customHeight="1">
      <c r="A33" s="4" t="s">
        <v>793</v>
      </c>
      <c r="B33" s="4" t="s">
        <v>792</v>
      </c>
      <c r="C33" s="7" t="s">
        <v>744</v>
      </c>
      <c r="D33" s="7" t="s">
        <v>869</v>
      </c>
      <c r="E33" s="6">
        <v>-4.4979199999999997</v>
      </c>
      <c r="F33" s="6">
        <v>-2.0169419999999998</v>
      </c>
      <c r="G33" s="6">
        <v>-1.8112809999999999</v>
      </c>
      <c r="H33" s="5" t="s">
        <v>169</v>
      </c>
      <c r="I33" s="5" t="s">
        <v>79</v>
      </c>
    </row>
    <row r="34" spans="1:11" s="4" customFormat="1" ht="15.75" customHeight="1">
      <c r="A34" s="4" t="s">
        <v>794</v>
      </c>
      <c r="B34" s="4" t="s">
        <v>792</v>
      </c>
      <c r="C34" s="7" t="s">
        <v>744</v>
      </c>
      <c r="D34" s="7" t="s">
        <v>869</v>
      </c>
      <c r="E34" s="6">
        <v>-4.2084130000000002</v>
      </c>
      <c r="F34" s="6">
        <v>-1.3861760000000001</v>
      </c>
      <c r="G34" s="6">
        <v>-1.3945179999999999</v>
      </c>
      <c r="H34" s="5" t="s">
        <v>169</v>
      </c>
      <c r="I34" s="5" t="s">
        <v>44</v>
      </c>
    </row>
    <row r="35" spans="1:11" s="4" customFormat="1" ht="15.75" customHeight="1">
      <c r="A35" s="4" t="s">
        <v>795</v>
      </c>
      <c r="B35" s="4" t="s">
        <v>792</v>
      </c>
      <c r="C35" s="7" t="s">
        <v>744</v>
      </c>
      <c r="D35" s="7" t="s">
        <v>869</v>
      </c>
      <c r="E35" s="6">
        <v>0.16314500000000001</v>
      </c>
      <c r="F35" s="6">
        <v>-2.0600109999999998</v>
      </c>
      <c r="G35" s="6">
        <v>-0.48157499999999998</v>
      </c>
      <c r="H35" s="5" t="s">
        <v>170</v>
      </c>
      <c r="I35" s="5" t="s">
        <v>24</v>
      </c>
    </row>
    <row r="36" spans="1:11" s="4" customFormat="1" ht="15.75" customHeight="1">
      <c r="A36" s="4" t="s">
        <v>796</v>
      </c>
      <c r="B36" s="4" t="s">
        <v>797</v>
      </c>
      <c r="C36" s="7" t="s">
        <v>744</v>
      </c>
      <c r="D36" s="7" t="s">
        <v>869</v>
      </c>
      <c r="E36" s="6">
        <v>-1.3755230000000001</v>
      </c>
      <c r="F36" s="6">
        <v>-2.0694089999999998</v>
      </c>
      <c r="G36" s="6">
        <v>-0.146591</v>
      </c>
      <c r="H36" s="5" t="s">
        <v>170</v>
      </c>
      <c r="I36" s="5" t="s">
        <v>24</v>
      </c>
    </row>
    <row r="37" spans="1:11" s="4" customFormat="1" ht="15.75" customHeight="1">
      <c r="A37" s="4" t="s">
        <v>798</v>
      </c>
      <c r="B37" s="4" t="s">
        <v>792</v>
      </c>
      <c r="C37" s="7" t="s">
        <v>744</v>
      </c>
      <c r="D37" s="7" t="s">
        <v>869</v>
      </c>
      <c r="E37" s="6">
        <v>-0.82508499999999996</v>
      </c>
      <c r="F37" s="6">
        <v>-2.3861759999999999</v>
      </c>
      <c r="G37" s="6">
        <v>-1.1737759999999999</v>
      </c>
      <c r="H37" s="5" t="s">
        <v>170</v>
      </c>
      <c r="I37" s="5" t="s">
        <v>24</v>
      </c>
    </row>
    <row r="38" spans="1:11" s="4" customFormat="1" ht="15.75" customHeight="1">
      <c r="A38" s="4" t="s">
        <v>799</v>
      </c>
      <c r="B38" s="4" t="s">
        <v>792</v>
      </c>
      <c r="C38" s="7" t="s">
        <v>744</v>
      </c>
      <c r="D38" s="7" t="s">
        <v>869</v>
      </c>
      <c r="E38" s="6">
        <v>-1.518481</v>
      </c>
      <c r="F38" s="6">
        <v>-2.5023689999999998</v>
      </c>
      <c r="G38" s="6">
        <v>-1.0755079999999999</v>
      </c>
      <c r="H38" s="5" t="s">
        <v>170</v>
      </c>
      <c r="I38" s="5" t="s">
        <v>24</v>
      </c>
    </row>
    <row r="39" spans="1:11" s="4" customFormat="1" ht="15.75" customHeight="1">
      <c r="A39" s="4" t="s">
        <v>800</v>
      </c>
      <c r="B39" s="4" t="s">
        <v>792</v>
      </c>
      <c r="C39" s="7" t="s">
        <v>744</v>
      </c>
      <c r="D39" s="7" t="s">
        <v>869</v>
      </c>
      <c r="E39" s="6">
        <v>0.14208399999999999</v>
      </c>
      <c r="F39" s="6">
        <v>-2.0169419999999998</v>
      </c>
      <c r="G39" s="6">
        <v>-0.79295400000000005</v>
      </c>
      <c r="H39" s="5" t="s">
        <v>170</v>
      </c>
      <c r="I39" s="5" t="s">
        <v>24</v>
      </c>
    </row>
    <row r="40" spans="1:11" s="4" customFormat="1" ht="15.75" customHeight="1">
      <c r="A40" s="4" t="s">
        <v>801</v>
      </c>
      <c r="B40" s="4" t="s">
        <v>792</v>
      </c>
      <c r="C40" s="7" t="s">
        <v>744</v>
      </c>
      <c r="D40" s="7" t="s">
        <v>869</v>
      </c>
      <c r="E40" s="6">
        <v>-1.5886849999999999</v>
      </c>
      <c r="F40" s="6">
        <v>-2.3795120000000001</v>
      </c>
      <c r="G40" s="6">
        <v>-1.4160520000000001</v>
      </c>
      <c r="H40" s="5" t="s">
        <v>170</v>
      </c>
      <c r="I40" s="5" t="s">
        <v>24</v>
      </c>
    </row>
    <row r="41" spans="1:11" s="4" customFormat="1" ht="15.75" customHeight="1">
      <c r="A41" s="4" t="s">
        <v>802</v>
      </c>
      <c r="B41" s="4" t="s">
        <v>792</v>
      </c>
      <c r="C41" s="7" t="s">
        <v>744</v>
      </c>
      <c r="D41" s="7" t="s">
        <v>869</v>
      </c>
      <c r="E41" s="6">
        <v>-4.0384880000000001</v>
      </c>
      <c r="F41" s="6">
        <v>-2.7539069999999999</v>
      </c>
      <c r="G41" s="6">
        <v>-4.0169560000000004</v>
      </c>
      <c r="H41" s="5" t="s">
        <v>172</v>
      </c>
      <c r="I41" s="5" t="s">
        <v>74</v>
      </c>
    </row>
    <row r="42" spans="1:11" s="4" customFormat="1" ht="15.75" customHeight="1">
      <c r="A42" s="4" t="s">
        <v>803</v>
      </c>
      <c r="B42" s="4" t="s">
        <v>792</v>
      </c>
      <c r="C42" s="7" t="s">
        <v>744</v>
      </c>
      <c r="D42" s="7" t="s">
        <v>869</v>
      </c>
      <c r="E42" s="6">
        <v>-2.6587580000000002</v>
      </c>
      <c r="F42" s="6">
        <v>-2.596724</v>
      </c>
      <c r="G42" s="6">
        <v>-2.4649079999999999</v>
      </c>
      <c r="H42" s="5" t="s">
        <v>172</v>
      </c>
      <c r="I42" s="5" t="s">
        <v>74</v>
      </c>
    </row>
    <row r="43" spans="1:11" s="8" customFormat="1" ht="15.75" customHeight="1">
      <c r="A43" s="4" t="s">
        <v>804</v>
      </c>
      <c r="B43" s="4" t="s">
        <v>805</v>
      </c>
      <c r="C43" s="7" t="s">
        <v>744</v>
      </c>
      <c r="D43" s="7" t="s">
        <v>869</v>
      </c>
      <c r="E43" s="6">
        <v>-2.4572780000000001</v>
      </c>
      <c r="F43" s="6">
        <v>-2.3933179999999998</v>
      </c>
      <c r="G43" s="6">
        <v>-2.740253</v>
      </c>
      <c r="H43" s="5" t="s">
        <v>172</v>
      </c>
      <c r="I43" s="5" t="s">
        <v>74</v>
      </c>
      <c r="J43" s="4"/>
      <c r="K43" s="4"/>
    </row>
    <row r="44" spans="1:11" s="8" customFormat="1" ht="15.75" customHeight="1">
      <c r="A44" s="4" t="s">
        <v>806</v>
      </c>
      <c r="B44" s="4" t="s">
        <v>807</v>
      </c>
      <c r="C44" s="7" t="s">
        <v>744</v>
      </c>
      <c r="D44" s="7" t="s">
        <v>869</v>
      </c>
      <c r="E44" s="6">
        <v>-4.1259509999999997</v>
      </c>
      <c r="F44" s="6">
        <v>-2.0840559999999999</v>
      </c>
      <c r="G44" s="6">
        <v>-3.901478</v>
      </c>
      <c r="H44" s="5" t="s">
        <v>172</v>
      </c>
      <c r="I44" s="5" t="s">
        <v>74</v>
      </c>
      <c r="J44" s="4"/>
      <c r="K44" s="4"/>
    </row>
    <row r="45" spans="1:11" s="8" customFormat="1" ht="15.75" customHeight="1">
      <c r="A45" s="4" t="s">
        <v>808</v>
      </c>
      <c r="B45" s="4" t="s">
        <v>809</v>
      </c>
      <c r="C45" s="7" t="s">
        <v>744</v>
      </c>
      <c r="D45" s="7" t="s">
        <v>869</v>
      </c>
      <c r="E45" s="6">
        <v>-0.434417</v>
      </c>
      <c r="F45" s="6">
        <v>-0.79454899999999995</v>
      </c>
      <c r="G45" s="6">
        <v>-2.2707120000000001</v>
      </c>
      <c r="H45" s="5" t="s">
        <v>171</v>
      </c>
      <c r="I45" s="5" t="s">
        <v>49</v>
      </c>
      <c r="J45" s="4"/>
      <c r="K45" s="4"/>
    </row>
    <row r="46" spans="1:11" s="8" customFormat="1" ht="15.75" customHeight="1">
      <c r="A46" s="4" t="s">
        <v>810</v>
      </c>
      <c r="B46" s="4" t="s">
        <v>811</v>
      </c>
      <c r="C46" s="7" t="s">
        <v>744</v>
      </c>
      <c r="D46" s="7" t="s">
        <v>869</v>
      </c>
      <c r="E46" s="6">
        <v>-4.1259509999999997</v>
      </c>
      <c r="F46" s="6">
        <v>-2.4319790000000001</v>
      </c>
      <c r="G46" s="6">
        <v>-1.901478</v>
      </c>
      <c r="H46" s="5" t="s">
        <v>169</v>
      </c>
      <c r="I46" s="5" t="s">
        <v>79</v>
      </c>
      <c r="J46" s="4"/>
      <c r="K46" s="4"/>
    </row>
    <row r="47" spans="1:11" s="8" customFormat="1" ht="15.75" customHeight="1">
      <c r="A47" s="4" t="s">
        <v>812</v>
      </c>
      <c r="B47" s="4" t="s">
        <v>811</v>
      </c>
      <c r="C47" s="7" t="s">
        <v>744</v>
      </c>
      <c r="D47" s="7" t="s">
        <v>869</v>
      </c>
      <c r="E47" s="6">
        <v>-1.108878</v>
      </c>
      <c r="F47" s="6">
        <v>-2.268481</v>
      </c>
      <c r="G47" s="6">
        <v>-1.338884</v>
      </c>
      <c r="H47" s="5" t="s">
        <v>170</v>
      </c>
      <c r="I47" s="5" t="s">
        <v>24</v>
      </c>
      <c r="J47" s="4"/>
      <c r="K47" s="4"/>
    </row>
    <row r="48" spans="1:11" s="4" customFormat="1" ht="15.75" customHeight="1">
      <c r="A48" s="4" t="s">
        <v>813</v>
      </c>
      <c r="B48" s="4" t="s">
        <v>811</v>
      </c>
      <c r="C48" s="7" t="s">
        <v>744</v>
      </c>
      <c r="D48" s="7" t="s">
        <v>869</v>
      </c>
      <c r="E48" s="6">
        <v>-1.0384880000000001</v>
      </c>
      <c r="F48" s="6">
        <v>-2.6019040000000002</v>
      </c>
      <c r="G48" s="6">
        <v>-2.242515</v>
      </c>
      <c r="H48" s="5" t="s">
        <v>170</v>
      </c>
      <c r="I48" s="5" t="s">
        <v>71</v>
      </c>
    </row>
    <row r="49" spans="1:9" s="4" customFormat="1" ht="15.75" customHeight="1">
      <c r="A49" s="4" t="s">
        <v>847</v>
      </c>
      <c r="B49" s="4" t="s">
        <v>848</v>
      </c>
      <c r="C49" s="7" t="s">
        <v>744</v>
      </c>
      <c r="D49" s="7" t="s">
        <v>869</v>
      </c>
      <c r="E49" s="6">
        <v>-2.6499229999999998</v>
      </c>
      <c r="F49" s="6">
        <v>0.18950900000000001</v>
      </c>
      <c r="G49" s="6">
        <v>-1.4864409999999999</v>
      </c>
      <c r="H49" s="5" t="s">
        <v>169</v>
      </c>
      <c r="I49" s="5" t="s">
        <v>44</v>
      </c>
    </row>
    <row r="50" spans="1:9" s="4" customFormat="1" ht="15.75" customHeight="1">
      <c r="A50" s="4" t="s">
        <v>849</v>
      </c>
      <c r="B50" s="4" t="s">
        <v>850</v>
      </c>
      <c r="C50" s="7" t="s">
        <v>744</v>
      </c>
      <c r="D50" s="7" t="s">
        <v>869</v>
      </c>
      <c r="E50" s="6">
        <v>-2.3380489999999998</v>
      </c>
      <c r="F50" s="6">
        <v>1.1627E-2</v>
      </c>
      <c r="G50" s="6">
        <v>-1.1962219999999999</v>
      </c>
      <c r="H50" s="5" t="s">
        <v>169</v>
      </c>
      <c r="I50" s="5" t="s">
        <v>44</v>
      </c>
    </row>
    <row r="51" spans="1:9" s="4" customFormat="1" ht="15.75" customHeight="1">
      <c r="A51" s="4" t="s">
        <v>851</v>
      </c>
      <c r="B51" s="4" t="s">
        <v>852</v>
      </c>
      <c r="C51" s="7" t="s">
        <v>744</v>
      </c>
      <c r="D51" s="7" t="s">
        <v>869</v>
      </c>
      <c r="E51" s="6">
        <v>2.194172</v>
      </c>
      <c r="F51" s="6">
        <v>0.37537599999999999</v>
      </c>
      <c r="G51" s="6">
        <v>-6.1760000000000001E-3</v>
      </c>
      <c r="H51" s="5" t="s">
        <v>169</v>
      </c>
      <c r="I51" s="5" t="s">
        <v>8</v>
      </c>
    </row>
    <row r="52" spans="1:9" s="4" customFormat="1" ht="15.75" customHeight="1">
      <c r="A52" s="4" t="s">
        <v>853</v>
      </c>
      <c r="B52" s="4" t="s">
        <v>854</v>
      </c>
      <c r="C52" s="7" t="s">
        <v>744</v>
      </c>
      <c r="D52" s="7" t="s">
        <v>869</v>
      </c>
      <c r="E52" s="6">
        <v>-2.3604159999999998</v>
      </c>
      <c r="F52" s="6">
        <v>-1.2642519999999999</v>
      </c>
      <c r="G52" s="6">
        <v>-1.7601230000000001</v>
      </c>
      <c r="H52" s="5" t="s">
        <v>169</v>
      </c>
      <c r="I52" s="5" t="s">
        <v>44</v>
      </c>
    </row>
    <row r="53" spans="1:9" s="4" customFormat="1" ht="15.75" customHeight="1">
      <c r="A53" s="4" t="s">
        <v>855</v>
      </c>
      <c r="B53" s="4" t="s">
        <v>856</v>
      </c>
      <c r="C53" s="7" t="s">
        <v>744</v>
      </c>
      <c r="D53" s="7" t="s">
        <v>869</v>
      </c>
      <c r="E53" s="6">
        <v>-1.0384880000000001</v>
      </c>
      <c r="F53" s="6">
        <v>-2.2393339999999999</v>
      </c>
      <c r="G53" s="6">
        <v>-0.69502799999999998</v>
      </c>
      <c r="H53" s="5" t="s">
        <v>170</v>
      </c>
      <c r="I53" s="5" t="s">
        <v>24</v>
      </c>
    </row>
    <row r="54" spans="1:9" s="4" customFormat="1" ht="15.75" customHeight="1">
      <c r="A54" s="4" t="s">
        <v>857</v>
      </c>
      <c r="B54" s="4" t="s">
        <v>858</v>
      </c>
      <c r="C54" s="7" t="s">
        <v>744</v>
      </c>
      <c r="D54" s="7" t="s">
        <v>869</v>
      </c>
      <c r="E54" s="6">
        <v>-0.79853799999999997</v>
      </c>
      <c r="F54" s="6">
        <v>-2.816643</v>
      </c>
      <c r="G54" s="6">
        <v>-0.85708399999999996</v>
      </c>
      <c r="H54" s="5" t="s">
        <v>170</v>
      </c>
      <c r="I54" s="5" t="s">
        <v>24</v>
      </c>
    </row>
    <row r="55" spans="1:9" s="4" customFormat="1" ht="15.75" customHeight="1">
      <c r="A55" s="4" t="s">
        <v>859</v>
      </c>
      <c r="B55" s="4" t="s">
        <v>860</v>
      </c>
      <c r="C55" s="7" t="s">
        <v>744</v>
      </c>
      <c r="D55" s="7" t="s">
        <v>869</v>
      </c>
      <c r="E55" s="6">
        <v>-2.1415820000000001</v>
      </c>
      <c r="F55" s="6">
        <v>-1.9542060000000001</v>
      </c>
      <c r="G55" s="6">
        <v>-2.6656659999999999</v>
      </c>
      <c r="H55" s="5" t="s">
        <v>169</v>
      </c>
      <c r="I55" s="5" t="s">
        <v>41</v>
      </c>
    </row>
    <row r="56" spans="1:9" s="4" customFormat="1" ht="15.75" customHeight="1">
      <c r="A56" s="4" t="s">
        <v>823</v>
      </c>
      <c r="B56" s="4" t="s">
        <v>824</v>
      </c>
      <c r="C56" s="7" t="s">
        <v>744</v>
      </c>
      <c r="D56" s="7" t="s">
        <v>871</v>
      </c>
      <c r="E56" s="6">
        <v>-2.9833470000000002</v>
      </c>
      <c r="F56" s="6">
        <v>-2.0091649999999999</v>
      </c>
      <c r="G56" s="6">
        <v>-1.6009690000000001</v>
      </c>
      <c r="H56" s="5" t="s">
        <v>169</v>
      </c>
      <c r="I56" s="5" t="s">
        <v>79</v>
      </c>
    </row>
    <row r="57" spans="1:9" s="4" customFormat="1" ht="15.75" customHeight="1">
      <c r="A57" s="4" t="s">
        <v>825</v>
      </c>
      <c r="B57" s="4" t="s">
        <v>826</v>
      </c>
      <c r="C57" s="7" t="s">
        <v>744</v>
      </c>
      <c r="D57" s="7" t="s">
        <v>871</v>
      </c>
      <c r="E57" s="6">
        <v>9.9015000000000006E-2</v>
      </c>
      <c r="F57" s="6">
        <v>-2.633613</v>
      </c>
      <c r="G57" s="6">
        <v>-1.316516</v>
      </c>
      <c r="H57" s="5" t="s">
        <v>170</v>
      </c>
      <c r="I57" s="5" t="s">
        <v>24</v>
      </c>
    </row>
    <row r="58" spans="1:9" s="4" customFormat="1" ht="15.75" customHeight="1">
      <c r="A58" s="4" t="s">
        <v>827</v>
      </c>
      <c r="B58" s="4" t="s">
        <v>826</v>
      </c>
      <c r="C58" s="7" t="s">
        <v>744</v>
      </c>
      <c r="D58" s="7" t="s">
        <v>871</v>
      </c>
      <c r="E58" s="6">
        <v>-0.45352599999999998</v>
      </c>
      <c r="F58" s="6">
        <v>-2.268481</v>
      </c>
      <c r="G58" s="6">
        <v>-0.57955000000000001</v>
      </c>
      <c r="H58" s="5" t="s">
        <v>170</v>
      </c>
      <c r="I58" s="5" t="s">
        <v>24</v>
      </c>
    </row>
    <row r="59" spans="1:9" s="4" customFormat="1" ht="15.75" customHeight="1">
      <c r="A59" s="4" t="s">
        <v>828</v>
      </c>
      <c r="B59" s="4" t="s">
        <v>829</v>
      </c>
      <c r="C59" s="7" t="s">
        <v>744</v>
      </c>
      <c r="D59" s="7" t="s">
        <v>871</v>
      </c>
      <c r="E59" s="6">
        <v>-3.430806</v>
      </c>
      <c r="F59" s="6">
        <v>-1.4763740000000001</v>
      </c>
      <c r="G59" s="6">
        <v>-3.4039790000000001</v>
      </c>
      <c r="H59" s="5" t="s">
        <v>169</v>
      </c>
      <c r="I59" s="5" t="s">
        <v>41</v>
      </c>
    </row>
    <row r="60" spans="1:9" s="4" customFormat="1" ht="15.75" customHeight="1">
      <c r="A60" s="4" t="s">
        <v>830</v>
      </c>
      <c r="B60" s="4" t="s">
        <v>831</v>
      </c>
      <c r="C60" s="7" t="s">
        <v>744</v>
      </c>
      <c r="D60" s="7" t="s">
        <v>871</v>
      </c>
      <c r="E60" s="6">
        <v>-0.41699999999999998</v>
      </c>
      <c r="F60" s="6">
        <v>-2.5626829999999998</v>
      </c>
      <c r="G60" s="6">
        <v>-1.1266910000000001</v>
      </c>
      <c r="H60" s="5" t="s">
        <v>170</v>
      </c>
      <c r="I60" s="5" t="s">
        <v>24</v>
      </c>
    </row>
    <row r="61" spans="1:9" s="4" customFormat="1" ht="15.75" customHeight="1">
      <c r="A61" s="4" t="s">
        <v>814</v>
      </c>
      <c r="B61" s="4" t="s">
        <v>815</v>
      </c>
      <c r="C61" s="7" t="s">
        <v>744</v>
      </c>
      <c r="D61" s="7" t="s">
        <v>870</v>
      </c>
      <c r="E61" s="6">
        <v>-0.40105800000000003</v>
      </c>
      <c r="F61" s="6">
        <v>-2.1100509999999999</v>
      </c>
      <c r="G61" s="6">
        <v>-0.960372</v>
      </c>
      <c r="H61" s="5" t="s">
        <v>170</v>
      </c>
      <c r="I61" s="5" t="s">
        <v>24</v>
      </c>
    </row>
    <row r="62" spans="1:9" s="4" customFormat="1" ht="15.75" customHeight="1">
      <c r="A62" s="4" t="s">
        <v>816</v>
      </c>
      <c r="B62" s="4" t="s">
        <v>817</v>
      </c>
      <c r="C62" s="7" t="s">
        <v>744</v>
      </c>
      <c r="D62" s="7" t="s">
        <v>870</v>
      </c>
      <c r="E62" s="6">
        <v>-0.759772</v>
      </c>
      <c r="F62" s="6">
        <v>-2.7945489999999999</v>
      </c>
      <c r="G62" s="6">
        <v>-1.407664</v>
      </c>
      <c r="H62" s="5" t="s">
        <v>170</v>
      </c>
      <c r="I62" s="5" t="s">
        <v>24</v>
      </c>
    </row>
    <row r="63" spans="1:9" s="4" customFormat="1" ht="15.75" customHeight="1">
      <c r="A63" s="4" t="s">
        <v>818</v>
      </c>
      <c r="B63" s="4" t="s">
        <v>817</v>
      </c>
      <c r="C63" s="7" t="s">
        <v>744</v>
      </c>
      <c r="D63" s="7" t="s">
        <v>870</v>
      </c>
      <c r="E63" s="6">
        <v>-0.91841200000000001</v>
      </c>
      <c r="F63" s="6">
        <v>-2.0434139999999998</v>
      </c>
      <c r="G63" s="6">
        <v>-1.0739460000000001</v>
      </c>
      <c r="H63" s="5" t="s">
        <v>170</v>
      </c>
      <c r="I63" s="5" t="s">
        <v>24</v>
      </c>
    </row>
    <row r="64" spans="1:9" s="4" customFormat="1" ht="15.75" customHeight="1">
      <c r="A64" s="4" t="s">
        <v>819</v>
      </c>
      <c r="B64" s="4" t="s">
        <v>820</v>
      </c>
      <c r="C64" s="7" t="s">
        <v>744</v>
      </c>
      <c r="D64" s="7" t="s">
        <v>870</v>
      </c>
      <c r="E64" s="6">
        <v>-1.3604160000000001</v>
      </c>
      <c r="F64" s="6">
        <v>-2.268481</v>
      </c>
      <c r="G64" s="6">
        <v>-0.41605199999999998</v>
      </c>
      <c r="H64" s="5" t="s">
        <v>170</v>
      </c>
      <c r="I64" s="5" t="s">
        <v>24</v>
      </c>
    </row>
    <row r="65" spans="1:11" s="4" customFormat="1" ht="15.75" customHeight="1">
      <c r="A65" s="4" t="s">
        <v>821</v>
      </c>
      <c r="B65" s="4" t="s">
        <v>822</v>
      </c>
      <c r="C65" s="7" t="s">
        <v>744</v>
      </c>
      <c r="D65" s="7" t="s">
        <v>870</v>
      </c>
      <c r="E65" s="6">
        <v>-1.253501</v>
      </c>
      <c r="F65" s="6">
        <v>-2.0169419999999998</v>
      </c>
      <c r="G65" s="6">
        <v>-0.96287900000000004</v>
      </c>
      <c r="H65" s="5" t="s">
        <v>170</v>
      </c>
      <c r="I65" s="5" t="s">
        <v>24</v>
      </c>
    </row>
    <row r="66" spans="1:11" s="8" customFormat="1" ht="15.75" customHeight="1">
      <c r="A66" s="4" t="s">
        <v>832</v>
      </c>
      <c r="B66" s="4" t="s">
        <v>833</v>
      </c>
      <c r="C66" s="7" t="s">
        <v>744</v>
      </c>
      <c r="D66" s="7" t="s">
        <v>1129</v>
      </c>
      <c r="E66" s="6">
        <v>-0.21906100000000001</v>
      </c>
      <c r="F66" s="6">
        <v>-2.1481859999999999</v>
      </c>
      <c r="G66" s="6">
        <v>-0.86083600000000005</v>
      </c>
      <c r="H66" s="5" t="s">
        <v>170</v>
      </c>
      <c r="I66" s="5" t="s">
        <v>24</v>
      </c>
      <c r="J66" s="4"/>
      <c r="K66" s="4"/>
    </row>
    <row r="67" spans="1:11" s="8" customFormat="1" ht="15.75" customHeight="1">
      <c r="A67" s="4" t="s">
        <v>841</v>
      </c>
      <c r="B67" s="4" t="s">
        <v>842</v>
      </c>
      <c r="C67" s="7" t="s">
        <v>744</v>
      </c>
      <c r="D67" s="7" t="s">
        <v>1129</v>
      </c>
      <c r="E67" s="6">
        <v>-3.3960400000000002</v>
      </c>
      <c r="F67" s="6">
        <v>-0.87943800000000005</v>
      </c>
      <c r="G67" s="6">
        <v>-1.901478</v>
      </c>
      <c r="H67" s="5" t="s">
        <v>169</v>
      </c>
      <c r="I67" s="5" t="s">
        <v>44</v>
      </c>
      <c r="J67" s="4"/>
      <c r="K67" s="4"/>
    </row>
    <row r="68" spans="1:11" s="8" customFormat="1" ht="15.75" customHeight="1">
      <c r="A68" s="4" t="s">
        <v>843</v>
      </c>
      <c r="B68" s="4" t="s">
        <v>844</v>
      </c>
      <c r="C68" s="7" t="s">
        <v>744</v>
      </c>
      <c r="D68" s="7" t="s">
        <v>1129</v>
      </c>
      <c r="E68" s="6">
        <v>-2.3115070000000002</v>
      </c>
      <c r="F68" s="6">
        <v>-1.4319789999999999</v>
      </c>
      <c r="G68" s="6">
        <v>0.42044999999999999</v>
      </c>
      <c r="H68" s="5" t="s">
        <v>169</v>
      </c>
      <c r="I68" s="5" t="s">
        <v>44</v>
      </c>
      <c r="J68" s="4"/>
      <c r="K68" s="4"/>
    </row>
    <row r="69" spans="1:11" s="8" customFormat="1" ht="15.75" customHeight="1">
      <c r="A69" s="4" t="s">
        <v>845</v>
      </c>
      <c r="B69" s="4" t="s">
        <v>846</v>
      </c>
      <c r="C69" s="7" t="s">
        <v>744</v>
      </c>
      <c r="D69" s="7" t="s">
        <v>1129</v>
      </c>
      <c r="E69" s="6">
        <v>-0.67075700000000005</v>
      </c>
      <c r="F69" s="6">
        <v>-1.1200349999999999</v>
      </c>
      <c r="G69" s="6">
        <v>-2.0534819999999998</v>
      </c>
      <c r="H69" s="5" t="s">
        <v>171</v>
      </c>
      <c r="I69" s="5" t="s">
        <v>49</v>
      </c>
      <c r="J69" s="4"/>
      <c r="K69" s="4"/>
    </row>
    <row r="70" spans="1:11" s="8" customFormat="1" ht="15.75" customHeight="1">
      <c r="A70" s="4" t="s">
        <v>861</v>
      </c>
      <c r="B70" s="4" t="s">
        <v>862</v>
      </c>
      <c r="C70" s="7" t="s">
        <v>744</v>
      </c>
      <c r="D70" s="7" t="s">
        <v>1129</v>
      </c>
      <c r="E70" s="6">
        <v>-1.623451</v>
      </c>
      <c r="F70" s="6">
        <v>-2.268481</v>
      </c>
      <c r="G70" s="6">
        <v>-1.994588</v>
      </c>
      <c r="H70" s="5" t="s">
        <v>170</v>
      </c>
      <c r="I70" s="5" t="s">
        <v>24</v>
      </c>
      <c r="J70" s="4"/>
      <c r="K70" s="4"/>
    </row>
    <row r="71" spans="1:11" s="8" customFormat="1" ht="15.75" customHeight="1">
      <c r="A71" s="4" t="s">
        <v>863</v>
      </c>
      <c r="B71" s="4" t="s">
        <v>864</v>
      </c>
      <c r="C71" s="7" t="s">
        <v>744</v>
      </c>
      <c r="D71" s="7" t="s">
        <v>1129</v>
      </c>
      <c r="E71" s="6">
        <v>-1.1759919999999999</v>
      </c>
      <c r="F71" s="6">
        <v>-2.1238570000000001</v>
      </c>
      <c r="G71" s="6">
        <v>-1.2040409999999999</v>
      </c>
      <c r="H71" s="5" t="s">
        <v>170</v>
      </c>
      <c r="I71" s="5" t="s">
        <v>24</v>
      </c>
      <c r="J71" s="4"/>
      <c r="K71" s="4"/>
    </row>
    <row r="72" spans="1:11" s="8" customFormat="1" ht="15.75" customHeight="1">
      <c r="A72" s="4" t="s">
        <v>865</v>
      </c>
      <c r="B72" s="4" t="s">
        <v>866</v>
      </c>
      <c r="C72" s="7" t="s">
        <v>744</v>
      </c>
      <c r="D72" s="7" t="s">
        <v>1129</v>
      </c>
      <c r="E72" s="6">
        <v>-3.2084130000000002</v>
      </c>
      <c r="F72" s="6">
        <v>-2.679907</v>
      </c>
      <c r="G72" s="6">
        <v>-0.901478</v>
      </c>
      <c r="H72" s="5" t="s">
        <v>169</v>
      </c>
      <c r="I72" s="5" t="s">
        <v>79</v>
      </c>
      <c r="J72" s="4"/>
      <c r="K72" s="4"/>
    </row>
    <row r="73" spans="1:11" s="8" customFormat="1" ht="15.75" customHeight="1">
      <c r="A73" s="4" t="s">
        <v>867</v>
      </c>
      <c r="B73" s="4" t="s">
        <v>868</v>
      </c>
      <c r="C73" s="7" t="s">
        <v>744</v>
      </c>
      <c r="D73" s="7" t="s">
        <v>1129</v>
      </c>
      <c r="E73" s="6">
        <v>-2.651465</v>
      </c>
      <c r="F73" s="6">
        <v>-1.1887080000000001</v>
      </c>
      <c r="G73" s="6">
        <v>3.7121000000000001E-2</v>
      </c>
      <c r="H73" s="5" t="s">
        <v>169</v>
      </c>
      <c r="I73" s="5" t="s">
        <v>44</v>
      </c>
      <c r="J73" s="4"/>
      <c r="K73" s="4"/>
    </row>
    <row r="74" spans="1:11" s="8" customFormat="1" ht="15.75" customHeight="1">
      <c r="A74" s="4" t="s">
        <v>742</v>
      </c>
      <c r="B74" s="4" t="s">
        <v>743</v>
      </c>
      <c r="C74" s="7" t="s">
        <v>744</v>
      </c>
      <c r="D74" s="7" t="s">
        <v>1129</v>
      </c>
      <c r="E74" s="6">
        <v>-0.56900300000000004</v>
      </c>
      <c r="F74" s="6">
        <v>-2.4908730000000001</v>
      </c>
      <c r="G74" s="6">
        <v>0.26844699999999999</v>
      </c>
      <c r="H74" s="5" t="s">
        <v>170</v>
      </c>
      <c r="I74" s="5" t="s">
        <v>24</v>
      </c>
      <c r="J74" s="4"/>
      <c r="K74" s="4"/>
    </row>
    <row r="75" spans="1:11" s="4" customFormat="1" ht="15.75" customHeight="1">
      <c r="A75" s="4" t="s">
        <v>745</v>
      </c>
      <c r="B75" s="4" t="s">
        <v>746</v>
      </c>
      <c r="C75" s="7" t="s">
        <v>744</v>
      </c>
      <c r="D75" s="7" t="s">
        <v>1129</v>
      </c>
      <c r="E75" s="6">
        <v>-1.680034</v>
      </c>
      <c r="F75" s="6">
        <v>-1.5949180000000001</v>
      </c>
      <c r="G75" s="6">
        <v>-2.6033970000000002</v>
      </c>
      <c r="H75" s="5" t="s">
        <v>171</v>
      </c>
      <c r="I75" s="5" t="s">
        <v>49</v>
      </c>
    </row>
    <row r="76" spans="1:11" s="4" customFormat="1" ht="15.75" customHeight="1">
      <c r="A76" s="4" t="s">
        <v>747</v>
      </c>
      <c r="B76" s="4" t="s">
        <v>748</v>
      </c>
      <c r="C76" s="7" t="s">
        <v>744</v>
      </c>
      <c r="D76" s="7" t="s">
        <v>1129</v>
      </c>
      <c r="E76" s="6">
        <v>-2.0770770000000001</v>
      </c>
      <c r="F76" s="6">
        <v>-0.76597999999999999</v>
      </c>
      <c r="G76" s="6">
        <v>-1.7055579999999999</v>
      </c>
      <c r="H76" s="5" t="s">
        <v>169</v>
      </c>
      <c r="I76" s="5" t="s">
        <v>44</v>
      </c>
    </row>
    <row r="77" spans="1:11" s="4" customFormat="1" ht="15.75" customHeight="1">
      <c r="A77" s="4" t="s">
        <v>749</v>
      </c>
      <c r="B77" s="4" t="s">
        <v>750</v>
      </c>
      <c r="C77" s="7" t="s">
        <v>744</v>
      </c>
      <c r="D77" s="7" t="s">
        <v>1129</v>
      </c>
      <c r="E77" s="6">
        <v>-2.9644879999999998</v>
      </c>
      <c r="F77" s="6">
        <v>-0.62462399999999996</v>
      </c>
      <c r="G77" s="6">
        <v>-0.99458800000000003</v>
      </c>
      <c r="H77" s="5" t="s">
        <v>169</v>
      </c>
      <c r="I77" s="5" t="s">
        <v>44</v>
      </c>
    </row>
    <row r="78" spans="1:11" s="4" customFormat="1" ht="15.75" customHeight="1">
      <c r="A78" s="4" t="s">
        <v>751</v>
      </c>
      <c r="B78" s="4" t="s">
        <v>752</v>
      </c>
      <c r="C78" s="7" t="s">
        <v>744</v>
      </c>
      <c r="D78" s="7" t="s">
        <v>1129</v>
      </c>
      <c r="E78" s="6">
        <v>-2.3604159999999998</v>
      </c>
      <c r="F78" s="6">
        <v>-2.2284459999999999</v>
      </c>
      <c r="G78" s="6">
        <v>-0.97702900000000004</v>
      </c>
      <c r="H78" s="5" t="s">
        <v>169</v>
      </c>
      <c r="I78" s="5" t="s">
        <v>79</v>
      </c>
    </row>
    <row r="79" spans="1:11" s="4" customFormat="1" ht="15.75" customHeight="1">
      <c r="A79" s="4" t="s">
        <v>753</v>
      </c>
      <c r="B79" s="4" t="s">
        <v>754</v>
      </c>
      <c r="C79" s="7" t="s">
        <v>744</v>
      </c>
      <c r="D79" s="7" t="s">
        <v>1129</v>
      </c>
      <c r="E79" s="6">
        <v>-0.43703799999999998</v>
      </c>
      <c r="F79" s="6">
        <v>-2.0169419999999998</v>
      </c>
      <c r="G79" s="6">
        <v>5.4120000000000001E-3</v>
      </c>
      <c r="H79" s="5" t="s">
        <v>170</v>
      </c>
      <c r="I79" s="5" t="s">
        <v>24</v>
      </c>
    </row>
    <row r="80" spans="1:11" s="13" customFormat="1" ht="15">
      <c r="E80" s="6"/>
      <c r="F80" s="6"/>
      <c r="G80" s="6"/>
    </row>
    <row r="81" spans="5:7" s="13" customFormat="1" ht="15">
      <c r="E81" s="6"/>
      <c r="F81" s="6"/>
      <c r="G81" s="6"/>
    </row>
    <row r="82" spans="5:7" s="13" customFormat="1" ht="15">
      <c r="E82" s="6"/>
      <c r="F82" s="6"/>
      <c r="G82" s="6"/>
    </row>
    <row r="83" spans="5:7" s="13" customFormat="1" ht="15">
      <c r="E83" s="6"/>
      <c r="F83" s="6"/>
      <c r="G83" s="6"/>
    </row>
    <row r="84" spans="5:7" s="13" customFormat="1" ht="15">
      <c r="E84" s="6"/>
      <c r="F84" s="6"/>
      <c r="G84" s="6"/>
    </row>
    <row r="85" spans="5:7" s="13" customFormat="1" ht="15">
      <c r="E85" s="6"/>
      <c r="F85" s="6"/>
      <c r="G85" s="6"/>
    </row>
    <row r="86" spans="5:7" s="13" customFormat="1" ht="15">
      <c r="E86" s="6"/>
      <c r="F86" s="6"/>
      <c r="G86" s="6"/>
    </row>
    <row r="87" spans="5:7" s="13" customFormat="1" ht="15">
      <c r="E87" s="6"/>
      <c r="F87" s="6"/>
      <c r="G87" s="6"/>
    </row>
    <row r="88" spans="5:7" s="13" customFormat="1" ht="15">
      <c r="E88" s="6"/>
      <c r="F88" s="6"/>
      <c r="G88" s="6"/>
    </row>
    <row r="89" spans="5:7" s="13" customFormat="1" ht="15">
      <c r="E89" s="6"/>
      <c r="F89" s="6"/>
      <c r="G89" s="6"/>
    </row>
    <row r="90" spans="5:7" s="13" customFormat="1" ht="15">
      <c r="E90" s="6"/>
      <c r="F90" s="6"/>
      <c r="G90" s="6"/>
    </row>
    <row r="91" spans="5:7" s="13" customFormat="1" ht="15">
      <c r="E91" s="6"/>
      <c r="F91" s="6"/>
      <c r="G91" s="6"/>
    </row>
    <row r="92" spans="5:7" s="13" customFormat="1" ht="15">
      <c r="E92" s="6"/>
      <c r="F92" s="6"/>
      <c r="G92" s="6"/>
    </row>
    <row r="93" spans="5:7" s="13" customFormat="1" ht="15">
      <c r="E93" s="6"/>
      <c r="F93" s="6"/>
      <c r="G93" s="6"/>
    </row>
    <row r="94" spans="5:7" s="13" customFormat="1" ht="15">
      <c r="E94" s="6"/>
      <c r="F94" s="6"/>
      <c r="G94" s="6"/>
    </row>
    <row r="95" spans="5:7" s="13" customFormat="1" ht="15">
      <c r="E95" s="6"/>
      <c r="F95" s="6"/>
      <c r="G95" s="6"/>
    </row>
    <row r="96" spans="5:7" s="13" customFormat="1" ht="15">
      <c r="E96" s="6"/>
      <c r="F96" s="6"/>
      <c r="G96" s="6"/>
    </row>
    <row r="97" spans="5:7" s="13" customFormat="1" ht="15">
      <c r="E97" s="6"/>
      <c r="F97" s="6"/>
      <c r="G97" s="6"/>
    </row>
    <row r="98" spans="5:7" s="13" customFormat="1" ht="15">
      <c r="E98" s="6"/>
      <c r="F98" s="6"/>
      <c r="G98" s="6"/>
    </row>
    <row r="99" spans="5:7" s="13" customFormat="1" ht="15">
      <c r="E99" s="6"/>
      <c r="F99" s="6"/>
      <c r="G99" s="6"/>
    </row>
    <row r="100" spans="5:7" s="13" customFormat="1" ht="15">
      <c r="E100" s="6"/>
      <c r="F100" s="6"/>
      <c r="G100" s="6"/>
    </row>
    <row r="101" spans="5:7" s="13" customFormat="1" ht="15">
      <c r="E101" s="6"/>
      <c r="F101" s="6"/>
      <c r="G101" s="6"/>
    </row>
    <row r="102" spans="5:7" s="13" customFormat="1" ht="15">
      <c r="E102" s="6"/>
      <c r="F102" s="6"/>
      <c r="G102" s="6"/>
    </row>
    <row r="103" spans="5:7" s="13" customFormat="1" ht="15">
      <c r="E103" s="6"/>
      <c r="F103" s="6"/>
      <c r="G103" s="6"/>
    </row>
    <row r="104" spans="5:7" s="13" customFormat="1" ht="15">
      <c r="E104" s="6"/>
      <c r="F104" s="6"/>
      <c r="G104" s="6"/>
    </row>
    <row r="105" spans="5:7" s="13" customFormat="1" ht="15">
      <c r="E105" s="6"/>
      <c r="F105" s="6"/>
      <c r="G105" s="6"/>
    </row>
    <row r="106" spans="5:7" s="13" customFormat="1" ht="15">
      <c r="E106" s="6"/>
      <c r="F106" s="6"/>
      <c r="G106" s="6"/>
    </row>
    <row r="107" spans="5:7" s="13" customFormat="1" ht="15">
      <c r="E107" s="6"/>
      <c r="F107" s="6"/>
      <c r="G107" s="6"/>
    </row>
    <row r="108" spans="5:7" s="13" customFormat="1" ht="15">
      <c r="E108" s="6"/>
      <c r="F108" s="6"/>
      <c r="G108" s="6"/>
    </row>
    <row r="109" spans="5:7" s="13" customFormat="1" ht="15">
      <c r="E109" s="6"/>
      <c r="F109" s="6"/>
      <c r="G109" s="6"/>
    </row>
    <row r="110" spans="5:7" s="13" customFormat="1" ht="15">
      <c r="E110" s="6"/>
      <c r="F110" s="6"/>
      <c r="G110" s="6"/>
    </row>
    <row r="111" spans="5:7" s="13" customFormat="1" ht="15">
      <c r="E111" s="6"/>
      <c r="F111" s="6"/>
      <c r="G111" s="6"/>
    </row>
    <row r="112" spans="5:7" s="13" customFormat="1" ht="15">
      <c r="E112" s="6"/>
      <c r="F112" s="6"/>
      <c r="G112" s="6"/>
    </row>
    <row r="113" spans="5:7" s="13" customFormat="1" ht="15">
      <c r="E113" s="6"/>
      <c r="F113" s="6"/>
      <c r="G113" s="6"/>
    </row>
    <row r="114" spans="5:7" s="13" customFormat="1" ht="15">
      <c r="E114" s="6"/>
      <c r="F114" s="6"/>
      <c r="G114" s="6"/>
    </row>
    <row r="115" spans="5:7" s="13" customFormat="1" ht="15">
      <c r="E115" s="6"/>
      <c r="F115" s="6"/>
      <c r="G115" s="6"/>
    </row>
    <row r="116" spans="5:7" s="13" customFormat="1" ht="15">
      <c r="E116" s="6"/>
      <c r="F116" s="6"/>
      <c r="G116" s="6"/>
    </row>
    <row r="117" spans="5:7" s="13" customFormat="1" ht="15">
      <c r="E117" s="6"/>
      <c r="F117" s="6"/>
      <c r="G117" s="6"/>
    </row>
    <row r="118" spans="5:7" s="13" customFormat="1" ht="15">
      <c r="E118" s="6"/>
      <c r="F118" s="6"/>
      <c r="G118" s="6"/>
    </row>
    <row r="119" spans="5:7" s="13" customFormat="1" ht="15">
      <c r="E119" s="6"/>
      <c r="F119" s="6"/>
      <c r="G119" s="6"/>
    </row>
    <row r="120" spans="5:7" s="13" customFormat="1" ht="15">
      <c r="E120" s="6"/>
      <c r="F120" s="6"/>
      <c r="G120" s="6"/>
    </row>
    <row r="121" spans="5:7" s="13" customFormat="1" ht="15">
      <c r="E121" s="6"/>
      <c r="F121" s="6"/>
      <c r="G121" s="6"/>
    </row>
    <row r="122" spans="5:7" s="13" customFormat="1" ht="15">
      <c r="E122" s="6"/>
      <c r="F122" s="6"/>
      <c r="G122" s="6"/>
    </row>
    <row r="123" spans="5:7" s="13" customFormat="1" ht="15">
      <c r="E123" s="6"/>
      <c r="F123" s="6"/>
      <c r="G123" s="6"/>
    </row>
    <row r="124" spans="5:7" s="13" customFormat="1" ht="15">
      <c r="E124" s="6"/>
      <c r="F124" s="6"/>
      <c r="G124" s="6"/>
    </row>
    <row r="125" spans="5:7" s="13" customFormat="1" ht="15">
      <c r="E125" s="6"/>
      <c r="F125" s="6"/>
      <c r="G125" s="6"/>
    </row>
    <row r="126" spans="5:7" s="13" customFormat="1" ht="15">
      <c r="E126" s="6"/>
      <c r="F126" s="6"/>
      <c r="G126" s="6"/>
    </row>
    <row r="127" spans="5:7" s="13" customFormat="1" ht="15">
      <c r="E127" s="6"/>
      <c r="F127" s="6"/>
      <c r="G127" s="6"/>
    </row>
    <row r="128" spans="5:7" s="13" customFormat="1" ht="15">
      <c r="E128" s="6"/>
      <c r="F128" s="6"/>
      <c r="G128" s="6"/>
    </row>
    <row r="129" spans="5:7" s="13" customFormat="1" ht="15">
      <c r="E129" s="6"/>
      <c r="F129" s="6"/>
      <c r="G129" s="6"/>
    </row>
    <row r="130" spans="5:7" s="13" customFormat="1" ht="15">
      <c r="E130" s="6"/>
      <c r="F130" s="6"/>
      <c r="G130" s="6"/>
    </row>
    <row r="131" spans="5:7" s="13" customFormat="1" ht="15">
      <c r="E131" s="6"/>
      <c r="F131" s="6"/>
      <c r="G131" s="6"/>
    </row>
    <row r="132" spans="5:7" s="13" customFormat="1" ht="15">
      <c r="E132" s="6"/>
      <c r="F132" s="6"/>
      <c r="G132" s="6"/>
    </row>
    <row r="133" spans="5:7" s="13" customFormat="1" ht="15">
      <c r="E133" s="6"/>
      <c r="F133" s="6"/>
      <c r="G133" s="6"/>
    </row>
    <row r="134" spans="5:7" s="13" customFormat="1" ht="15">
      <c r="E134" s="6"/>
      <c r="F134" s="6"/>
      <c r="G134" s="6"/>
    </row>
    <row r="135" spans="5:7" s="13" customFormat="1" ht="15">
      <c r="E135" s="6"/>
      <c r="F135" s="6"/>
      <c r="G135" s="6"/>
    </row>
    <row r="136" spans="5:7" s="13" customFormat="1" ht="15">
      <c r="E136" s="6"/>
      <c r="F136" s="6"/>
      <c r="G136" s="6"/>
    </row>
    <row r="137" spans="5:7" s="13" customFormat="1" ht="15">
      <c r="E137" s="6"/>
      <c r="F137" s="6"/>
      <c r="G137" s="6"/>
    </row>
    <row r="138" spans="5:7" s="13" customFormat="1" ht="15">
      <c r="E138" s="6"/>
      <c r="F138" s="6"/>
      <c r="G138" s="6"/>
    </row>
    <row r="139" spans="5:7" s="13" customFormat="1" ht="15">
      <c r="E139" s="6"/>
      <c r="F139" s="6"/>
      <c r="G139" s="6"/>
    </row>
    <row r="140" spans="5:7" s="13" customFormat="1" ht="15">
      <c r="E140" s="6"/>
      <c r="F140" s="6"/>
      <c r="G140" s="6"/>
    </row>
    <row r="141" spans="5:7" s="13" customFormat="1" ht="15">
      <c r="E141" s="6"/>
      <c r="F141" s="6"/>
      <c r="G141" s="6"/>
    </row>
    <row r="142" spans="5:7" s="13" customFormat="1" ht="15">
      <c r="E142" s="6"/>
      <c r="F142" s="6"/>
      <c r="G142" s="6"/>
    </row>
    <row r="143" spans="5:7" s="13" customFormat="1" ht="15">
      <c r="E143" s="6"/>
      <c r="F143" s="6"/>
      <c r="G143" s="6"/>
    </row>
    <row r="144" spans="5:7" s="13" customFormat="1" ht="15">
      <c r="E144" s="6"/>
      <c r="F144" s="6"/>
      <c r="G144" s="6"/>
    </row>
    <row r="145" spans="5:7" s="13" customFormat="1" ht="15">
      <c r="E145" s="6"/>
      <c r="F145" s="6"/>
      <c r="G145" s="6"/>
    </row>
    <row r="146" spans="5:7" s="13" customFormat="1" ht="15">
      <c r="E146" s="6"/>
      <c r="F146" s="6"/>
      <c r="G146" s="6"/>
    </row>
    <row r="147" spans="5:7" s="13" customFormat="1" ht="15">
      <c r="E147" s="6"/>
      <c r="F147" s="6"/>
      <c r="G147" s="6"/>
    </row>
    <row r="148" spans="5:7" s="13" customFormat="1" ht="15">
      <c r="E148" s="6"/>
      <c r="F148" s="6"/>
      <c r="G148" s="6"/>
    </row>
    <row r="149" spans="5:7" s="13" customFormat="1" ht="15">
      <c r="E149" s="6"/>
      <c r="F149" s="6"/>
      <c r="G149" s="6"/>
    </row>
    <row r="150" spans="5:7" s="13" customFormat="1" ht="15">
      <c r="E150" s="6"/>
      <c r="F150" s="6"/>
      <c r="G150" s="6"/>
    </row>
    <row r="151" spans="5:7" s="13" customFormat="1" ht="15">
      <c r="E151" s="6"/>
      <c r="F151" s="6"/>
      <c r="G151" s="6"/>
    </row>
    <row r="152" spans="5:7" s="13" customFormat="1" ht="15">
      <c r="E152" s="6"/>
      <c r="F152" s="6"/>
      <c r="G152" s="6"/>
    </row>
    <row r="153" spans="5:7" s="13" customFormat="1" ht="15">
      <c r="E153" s="6"/>
      <c r="F153" s="6"/>
      <c r="G153" s="6"/>
    </row>
    <row r="154" spans="5:7" s="13" customFormat="1" ht="15">
      <c r="E154" s="6"/>
      <c r="F154" s="6"/>
      <c r="G154" s="6"/>
    </row>
    <row r="155" spans="5:7" s="13" customFormat="1" ht="15">
      <c r="E155" s="6"/>
      <c r="F155" s="6"/>
      <c r="G155" s="6"/>
    </row>
    <row r="156" spans="5:7" s="13" customFormat="1" ht="15">
      <c r="E156" s="6"/>
      <c r="F156" s="6"/>
      <c r="G156" s="6"/>
    </row>
    <row r="157" spans="5:7" s="13" customFormat="1" ht="15">
      <c r="E157" s="6"/>
      <c r="F157" s="6"/>
      <c r="G157" s="6"/>
    </row>
    <row r="158" spans="5:7" s="13" customFormat="1" ht="15">
      <c r="E158" s="6"/>
      <c r="F158" s="6"/>
      <c r="G158" s="6"/>
    </row>
    <row r="159" spans="5:7" s="13" customFormat="1" ht="15">
      <c r="E159" s="6"/>
      <c r="F159" s="6"/>
      <c r="G159" s="6"/>
    </row>
    <row r="160" spans="5:7" s="13" customFormat="1" ht="15">
      <c r="E160" s="6"/>
      <c r="F160" s="6"/>
      <c r="G160" s="6"/>
    </row>
    <row r="161" spans="5:7" s="13" customFormat="1" ht="15">
      <c r="E161" s="6"/>
      <c r="F161" s="6"/>
      <c r="G161" s="6"/>
    </row>
    <row r="162" spans="5:7" s="13" customFormat="1" ht="15">
      <c r="E162" s="6"/>
      <c r="F162" s="6"/>
      <c r="G162" s="6"/>
    </row>
    <row r="163" spans="5:7" s="13" customFormat="1" ht="15">
      <c r="E163" s="6"/>
      <c r="F163" s="6"/>
      <c r="G163" s="6"/>
    </row>
    <row r="164" spans="5:7" s="13" customFormat="1" ht="15">
      <c r="E164" s="6"/>
      <c r="F164" s="6"/>
      <c r="G164" s="6"/>
    </row>
    <row r="165" spans="5:7" s="13" customFormat="1" ht="15">
      <c r="E165" s="6"/>
      <c r="F165" s="6"/>
      <c r="G165" s="6"/>
    </row>
    <row r="166" spans="5:7" s="13" customFormat="1" ht="15">
      <c r="E166" s="6"/>
      <c r="F166" s="6"/>
      <c r="G166" s="6"/>
    </row>
    <row r="167" spans="5:7" s="13" customFormat="1" ht="15">
      <c r="E167" s="6"/>
      <c r="F167" s="6"/>
      <c r="G167" s="6"/>
    </row>
    <row r="168" spans="5:7" s="13" customFormat="1" ht="15">
      <c r="E168" s="6"/>
      <c r="F168" s="6"/>
      <c r="G168" s="6"/>
    </row>
    <row r="169" spans="5:7" s="13" customFormat="1" ht="15">
      <c r="E169" s="6"/>
      <c r="F169" s="6"/>
      <c r="G169" s="6"/>
    </row>
    <row r="170" spans="5:7" s="13" customFormat="1" ht="15">
      <c r="E170" s="6"/>
      <c r="F170" s="6"/>
      <c r="G170" s="6"/>
    </row>
    <row r="171" spans="5:7" s="13" customFormat="1" ht="15">
      <c r="E171" s="6"/>
      <c r="F171" s="6"/>
      <c r="G171" s="6"/>
    </row>
    <row r="172" spans="5:7" s="13" customFormat="1" ht="15">
      <c r="E172" s="6"/>
      <c r="F172" s="6"/>
      <c r="G172" s="6"/>
    </row>
    <row r="173" spans="5:7" s="13" customFormat="1" ht="15">
      <c r="E173" s="6"/>
      <c r="F173" s="6"/>
      <c r="G173" s="6"/>
    </row>
    <row r="174" spans="5:7" s="13" customFormat="1" ht="15">
      <c r="E174" s="6"/>
      <c r="F174" s="6"/>
      <c r="G174" s="6"/>
    </row>
    <row r="175" spans="5:7" s="13" customFormat="1" ht="15">
      <c r="E175" s="6"/>
      <c r="F175" s="6"/>
      <c r="G175" s="6"/>
    </row>
    <row r="176" spans="5:7" s="13" customFormat="1" ht="15">
      <c r="E176" s="6"/>
      <c r="F176" s="6"/>
      <c r="G176" s="6"/>
    </row>
    <row r="177" spans="5:7" s="13" customFormat="1" ht="15">
      <c r="E177" s="6"/>
      <c r="F177" s="6"/>
      <c r="G177" s="6"/>
    </row>
    <row r="178" spans="5:7" s="13" customFormat="1" ht="15">
      <c r="E178" s="6"/>
      <c r="F178" s="6"/>
      <c r="G178" s="6"/>
    </row>
    <row r="179" spans="5:7" s="13" customFormat="1" ht="15">
      <c r="E179" s="6"/>
      <c r="F179" s="6"/>
      <c r="G179" s="6"/>
    </row>
    <row r="180" spans="5:7" s="13" customFormat="1" ht="15">
      <c r="E180" s="6"/>
      <c r="F180" s="6"/>
      <c r="G180" s="6"/>
    </row>
    <row r="181" spans="5:7" s="13" customFormat="1" ht="15">
      <c r="E181" s="6"/>
      <c r="F181" s="6"/>
      <c r="G181" s="6"/>
    </row>
    <row r="182" spans="5:7" s="13" customFormat="1" ht="15">
      <c r="E182" s="6"/>
      <c r="F182" s="6"/>
      <c r="G182" s="6"/>
    </row>
    <row r="183" spans="5:7" s="13" customFormat="1" ht="15">
      <c r="E183" s="6"/>
      <c r="F183" s="6"/>
      <c r="G183" s="6"/>
    </row>
    <row r="184" spans="5:7" s="13" customFormat="1" ht="15">
      <c r="E184" s="6"/>
      <c r="F184" s="6"/>
      <c r="G184" s="6"/>
    </row>
    <row r="185" spans="5:7" s="13" customFormat="1" ht="15">
      <c r="E185" s="6"/>
      <c r="F185" s="6"/>
      <c r="G185" s="6"/>
    </row>
    <row r="186" spans="5:7" s="13" customFormat="1" ht="15">
      <c r="E186" s="6"/>
      <c r="F186" s="6"/>
      <c r="G186" s="6"/>
    </row>
    <row r="187" spans="5:7" s="13" customFormat="1" ht="15">
      <c r="E187" s="6"/>
      <c r="F187" s="6"/>
      <c r="G187" s="6"/>
    </row>
    <row r="188" spans="5:7" s="13" customFormat="1" ht="15">
      <c r="E188" s="6"/>
      <c r="F188" s="6"/>
      <c r="G188" s="6"/>
    </row>
    <row r="189" spans="5:7" s="13" customFormat="1" ht="15">
      <c r="E189" s="6"/>
      <c r="F189" s="6"/>
      <c r="G189" s="6"/>
    </row>
    <row r="190" spans="5:7" s="13" customFormat="1" ht="15">
      <c r="E190" s="6"/>
      <c r="F190" s="6"/>
      <c r="G190" s="6"/>
    </row>
    <row r="191" spans="5:7" s="13" customFormat="1" ht="15">
      <c r="E191" s="6"/>
      <c r="F191" s="6"/>
      <c r="G191" s="6"/>
    </row>
    <row r="192" spans="5:7" s="13" customFormat="1" ht="15">
      <c r="E192" s="6"/>
      <c r="F192" s="6"/>
      <c r="G192" s="6"/>
    </row>
    <row r="193" spans="5:7" s="13" customFormat="1" ht="15">
      <c r="E193" s="6"/>
      <c r="F193" s="6"/>
      <c r="G193" s="6"/>
    </row>
    <row r="194" spans="5:7" s="13" customFormat="1" ht="15">
      <c r="E194" s="6"/>
      <c r="F194" s="6"/>
      <c r="G194" s="6"/>
    </row>
    <row r="195" spans="5:7" s="13" customFormat="1" ht="15">
      <c r="E195" s="6"/>
      <c r="F195" s="6"/>
      <c r="G195" s="6"/>
    </row>
    <row r="196" spans="5:7" s="13" customFormat="1" ht="15">
      <c r="E196" s="6"/>
      <c r="F196" s="6"/>
      <c r="G196" s="6"/>
    </row>
    <row r="197" spans="5:7" s="13" customFormat="1" ht="15">
      <c r="E197" s="6"/>
      <c r="F197" s="6"/>
      <c r="G197" s="6"/>
    </row>
    <row r="198" spans="5:7" s="13" customFormat="1" ht="15">
      <c r="E198" s="6"/>
      <c r="F198" s="6"/>
      <c r="G198" s="6"/>
    </row>
    <row r="199" spans="5:7" s="13" customFormat="1" ht="15">
      <c r="E199" s="6"/>
      <c r="F199" s="6"/>
      <c r="G199" s="6"/>
    </row>
    <row r="200" spans="5:7" s="13" customFormat="1" ht="15">
      <c r="E200" s="6"/>
      <c r="F200" s="6"/>
      <c r="G200" s="6"/>
    </row>
    <row r="201" spans="5:7" s="13" customFormat="1" ht="15">
      <c r="E201" s="6"/>
      <c r="F201" s="6"/>
      <c r="G201" s="6"/>
    </row>
    <row r="202" spans="5:7" s="13" customFormat="1" ht="15">
      <c r="E202" s="6"/>
      <c r="F202" s="6"/>
      <c r="G202" s="6"/>
    </row>
    <row r="203" spans="5:7" s="13" customFormat="1" ht="15">
      <c r="E203" s="6"/>
      <c r="F203" s="6"/>
      <c r="G203" s="6"/>
    </row>
    <row r="204" spans="5:7" s="13" customFormat="1" ht="15">
      <c r="E204" s="6"/>
      <c r="F204" s="6"/>
      <c r="G204" s="6"/>
    </row>
    <row r="205" spans="5:7" s="13" customFormat="1" ht="15">
      <c r="E205" s="6"/>
      <c r="F205" s="6"/>
      <c r="G205" s="6"/>
    </row>
    <row r="206" spans="5:7" s="13" customFormat="1" ht="15">
      <c r="E206" s="6"/>
      <c r="F206" s="6"/>
      <c r="G206" s="6"/>
    </row>
    <row r="207" spans="5:7" s="13" customFormat="1" ht="15">
      <c r="E207" s="6"/>
      <c r="F207" s="6"/>
      <c r="G207" s="6"/>
    </row>
    <row r="208" spans="5:7" s="13" customFormat="1" ht="15">
      <c r="E208" s="6"/>
      <c r="F208" s="6"/>
      <c r="G208" s="6"/>
    </row>
    <row r="209" spans="5:7" s="13" customFormat="1" ht="15">
      <c r="E209" s="6"/>
      <c r="F209" s="6"/>
      <c r="G209" s="6"/>
    </row>
    <row r="210" spans="5:7" s="13" customFormat="1" ht="15">
      <c r="E210" s="6"/>
      <c r="F210" s="6"/>
      <c r="G210" s="6"/>
    </row>
    <row r="211" spans="5:7" s="13" customFormat="1" ht="15">
      <c r="E211" s="6"/>
      <c r="F211" s="6"/>
      <c r="G211" s="6"/>
    </row>
    <row r="212" spans="5:7" s="13" customFormat="1" ht="15">
      <c r="E212" s="6"/>
      <c r="F212" s="6"/>
      <c r="G212" s="6"/>
    </row>
    <row r="213" spans="5:7" s="13" customFormat="1" ht="15">
      <c r="E213" s="6"/>
      <c r="F213" s="6"/>
      <c r="G213" s="6"/>
    </row>
    <row r="214" spans="5:7" s="13" customFormat="1" ht="15">
      <c r="E214" s="6"/>
      <c r="F214" s="6"/>
      <c r="G214" s="6"/>
    </row>
    <row r="215" spans="5:7" s="13" customFormat="1" ht="15">
      <c r="E215" s="6"/>
      <c r="F215" s="6"/>
      <c r="G215" s="6"/>
    </row>
    <row r="216" spans="5:7" s="13" customFormat="1" ht="15">
      <c r="E216" s="6"/>
      <c r="F216" s="6"/>
      <c r="G216" s="6"/>
    </row>
    <row r="217" spans="5:7" s="13" customFormat="1" ht="15">
      <c r="E217" s="6"/>
      <c r="F217" s="6"/>
      <c r="G217" s="6"/>
    </row>
    <row r="218" spans="5:7" s="13" customFormat="1" ht="15">
      <c r="E218" s="6"/>
      <c r="F218" s="6"/>
      <c r="G218" s="6"/>
    </row>
    <row r="219" spans="5:7" s="13" customFormat="1" ht="15">
      <c r="E219" s="6"/>
      <c r="F219" s="6"/>
      <c r="G219" s="6"/>
    </row>
    <row r="220" spans="5:7" s="13" customFormat="1" ht="15">
      <c r="E220" s="6"/>
      <c r="F220" s="6"/>
      <c r="G220" s="6"/>
    </row>
    <row r="221" spans="5:7" s="13" customFormat="1" ht="15">
      <c r="E221" s="6"/>
      <c r="F221" s="6"/>
      <c r="G221" s="6"/>
    </row>
    <row r="222" spans="5:7" s="13" customFormat="1" ht="15">
      <c r="E222" s="6"/>
      <c r="F222" s="6"/>
      <c r="G222" s="6"/>
    </row>
    <row r="223" spans="5:7" s="13" customFormat="1" ht="15">
      <c r="E223" s="6"/>
      <c r="F223" s="6"/>
      <c r="G223" s="6"/>
    </row>
    <row r="224" spans="5:7" s="13" customFormat="1" ht="15">
      <c r="E224" s="6"/>
      <c r="F224" s="6"/>
      <c r="G224" s="6"/>
    </row>
    <row r="225" spans="5:7" s="13" customFormat="1" ht="15">
      <c r="E225" s="6"/>
      <c r="F225" s="6"/>
      <c r="G225" s="6"/>
    </row>
    <row r="226" spans="5:7" s="13" customFormat="1" ht="15">
      <c r="E226" s="6"/>
      <c r="F226" s="6"/>
      <c r="G226" s="6"/>
    </row>
    <row r="227" spans="5:7" s="13" customFormat="1" ht="15">
      <c r="E227" s="6"/>
      <c r="F227" s="6"/>
      <c r="G227" s="6"/>
    </row>
    <row r="228" spans="5:7" s="13" customFormat="1" ht="15">
      <c r="E228" s="6"/>
      <c r="F228" s="6"/>
      <c r="G228" s="6"/>
    </row>
    <row r="229" spans="5:7" s="13" customFormat="1" ht="15">
      <c r="E229" s="6"/>
      <c r="F229" s="6"/>
      <c r="G229" s="6"/>
    </row>
    <row r="230" spans="5:7" s="13" customFormat="1" ht="15">
      <c r="E230" s="6"/>
      <c r="F230" s="6"/>
      <c r="G230" s="6"/>
    </row>
    <row r="231" spans="5:7" s="13" customFormat="1" ht="15">
      <c r="E231" s="6"/>
      <c r="F231" s="6"/>
      <c r="G231" s="6"/>
    </row>
    <row r="232" spans="5:7" s="13" customFormat="1" ht="15">
      <c r="E232" s="6"/>
      <c r="F232" s="6"/>
      <c r="G232" s="6"/>
    </row>
    <row r="233" spans="5:7" s="13" customFormat="1" ht="15">
      <c r="E233" s="6"/>
      <c r="F233" s="6"/>
      <c r="G233" s="6"/>
    </row>
    <row r="234" spans="5:7" s="13" customFormat="1" ht="15">
      <c r="E234" s="6"/>
      <c r="F234" s="6"/>
      <c r="G234" s="6"/>
    </row>
    <row r="235" spans="5:7" s="13" customFormat="1" ht="15">
      <c r="E235" s="6"/>
      <c r="F235" s="6"/>
      <c r="G235" s="6"/>
    </row>
    <row r="236" spans="5:7" s="13" customFormat="1" ht="15">
      <c r="E236" s="6"/>
      <c r="F236" s="6"/>
      <c r="G236" s="6"/>
    </row>
    <row r="237" spans="5:7" s="13" customFormat="1" ht="15">
      <c r="E237" s="6"/>
      <c r="F237" s="6"/>
      <c r="G237" s="6"/>
    </row>
    <row r="238" spans="5:7" s="13" customFormat="1" ht="15">
      <c r="E238" s="6"/>
      <c r="F238" s="6"/>
      <c r="G238" s="6"/>
    </row>
    <row r="239" spans="5:7" s="13" customFormat="1" ht="15">
      <c r="E239" s="6"/>
      <c r="F239" s="6"/>
      <c r="G239" s="6"/>
    </row>
    <row r="240" spans="5:7" s="13" customFormat="1" ht="15">
      <c r="E240" s="6"/>
      <c r="F240" s="6"/>
      <c r="G240" s="6"/>
    </row>
    <row r="241" spans="5:7" s="13" customFormat="1" ht="15">
      <c r="E241" s="6"/>
      <c r="F241" s="6"/>
      <c r="G241" s="6"/>
    </row>
    <row r="242" spans="5:7" s="13" customFormat="1" ht="15">
      <c r="E242" s="6"/>
      <c r="F242" s="6"/>
      <c r="G242" s="6"/>
    </row>
    <row r="243" spans="5:7" s="13" customFormat="1" ht="15">
      <c r="E243" s="6"/>
      <c r="F243" s="6"/>
      <c r="G243" s="6"/>
    </row>
    <row r="244" spans="5:7" s="13" customFormat="1" ht="15">
      <c r="E244" s="6"/>
      <c r="F244" s="6"/>
      <c r="G244" s="6"/>
    </row>
    <row r="245" spans="5:7" s="13" customFormat="1" ht="15">
      <c r="E245" s="6"/>
      <c r="F245" s="6"/>
      <c r="G245" s="6"/>
    </row>
    <row r="246" spans="5:7" s="13" customFormat="1" ht="15">
      <c r="E246" s="6"/>
      <c r="F246" s="6"/>
      <c r="G246" s="6"/>
    </row>
    <row r="247" spans="5:7" s="13" customFormat="1" ht="15">
      <c r="E247" s="6"/>
      <c r="F247" s="6"/>
      <c r="G247" s="6"/>
    </row>
    <row r="248" spans="5:7" s="13" customFormat="1" ht="15">
      <c r="E248" s="6"/>
      <c r="F248" s="6"/>
      <c r="G248" s="6"/>
    </row>
    <row r="249" spans="5:7" s="13" customFormat="1" ht="15">
      <c r="E249" s="6"/>
      <c r="F249" s="6"/>
      <c r="G249" s="6"/>
    </row>
    <row r="250" spans="5:7" s="13" customFormat="1" ht="15">
      <c r="E250" s="6"/>
      <c r="F250" s="6"/>
      <c r="G250" s="6"/>
    </row>
    <row r="251" spans="5:7" s="13" customFormat="1" ht="15">
      <c r="E251" s="6"/>
      <c r="F251" s="6"/>
      <c r="G251" s="6"/>
    </row>
    <row r="252" spans="5:7" s="13" customFormat="1" ht="15">
      <c r="E252" s="6"/>
      <c r="F252" s="6"/>
      <c r="G252" s="6"/>
    </row>
    <row r="253" spans="5:7" s="13" customFormat="1" ht="15">
      <c r="E253" s="6"/>
      <c r="F253" s="6"/>
      <c r="G253" s="6"/>
    </row>
    <row r="254" spans="5:7" s="13" customFormat="1" ht="15">
      <c r="E254" s="6"/>
      <c r="F254" s="6"/>
      <c r="G254" s="6"/>
    </row>
    <row r="255" spans="5:7" s="13" customFormat="1" ht="15">
      <c r="E255" s="6"/>
      <c r="F255" s="6"/>
      <c r="G255" s="6"/>
    </row>
    <row r="256" spans="5:7" s="13" customFormat="1" ht="15">
      <c r="E256" s="6"/>
      <c r="F256" s="6"/>
      <c r="G256" s="6"/>
    </row>
    <row r="257" spans="5:7" s="13" customFormat="1" ht="15">
      <c r="E257" s="6"/>
      <c r="F257" s="6"/>
      <c r="G257" s="6"/>
    </row>
    <row r="258" spans="5:7" s="13" customFormat="1" ht="15">
      <c r="E258" s="6"/>
      <c r="F258" s="6"/>
      <c r="G258" s="6"/>
    </row>
    <row r="259" spans="5:7" s="13" customFormat="1" ht="15">
      <c r="E259" s="6"/>
      <c r="F259" s="6"/>
      <c r="G259" s="6"/>
    </row>
    <row r="260" spans="5:7" s="13" customFormat="1" ht="15">
      <c r="E260" s="6"/>
      <c r="F260" s="6"/>
      <c r="G260" s="6"/>
    </row>
    <row r="261" spans="5:7" s="13" customFormat="1" ht="15">
      <c r="E261" s="6"/>
      <c r="F261" s="6"/>
      <c r="G261" s="6"/>
    </row>
    <row r="262" spans="5:7" s="13" customFormat="1" ht="15">
      <c r="E262" s="6"/>
      <c r="F262" s="6"/>
      <c r="G262" s="6"/>
    </row>
    <row r="263" spans="5:7" s="13" customFormat="1" ht="15">
      <c r="E263" s="6"/>
      <c r="F263" s="6"/>
      <c r="G263" s="6"/>
    </row>
    <row r="264" spans="5:7" s="13" customFormat="1" ht="15">
      <c r="E264" s="6"/>
      <c r="F264" s="6"/>
      <c r="G264" s="6"/>
    </row>
    <row r="265" spans="5:7" s="13" customFormat="1" ht="15">
      <c r="E265" s="6"/>
      <c r="F265" s="6"/>
      <c r="G265" s="6"/>
    </row>
    <row r="266" spans="5:7" s="13" customFormat="1" ht="15">
      <c r="E266" s="6"/>
      <c r="F266" s="6"/>
      <c r="G266" s="6"/>
    </row>
    <row r="267" spans="5:7" s="13" customFormat="1" ht="15">
      <c r="E267" s="6"/>
      <c r="F267" s="6"/>
      <c r="G267" s="6"/>
    </row>
    <row r="268" spans="5:7" s="13" customFormat="1" ht="15">
      <c r="E268" s="6"/>
      <c r="F268" s="6"/>
      <c r="G268" s="6"/>
    </row>
    <row r="269" spans="5:7" s="13" customFormat="1" ht="15">
      <c r="E269" s="6"/>
      <c r="F269" s="6"/>
      <c r="G269" s="6"/>
    </row>
    <row r="270" spans="5:7" s="13" customFormat="1" ht="15">
      <c r="E270" s="6"/>
      <c r="F270" s="6"/>
      <c r="G270" s="6"/>
    </row>
    <row r="271" spans="5:7" s="13" customFormat="1" ht="15">
      <c r="E271" s="6"/>
      <c r="F271" s="6"/>
      <c r="G271" s="6"/>
    </row>
    <row r="272" spans="5:7" s="13" customFormat="1" ht="15">
      <c r="E272" s="6"/>
      <c r="F272" s="6"/>
      <c r="G272" s="6"/>
    </row>
    <row r="273" spans="5:7" s="13" customFormat="1" ht="15">
      <c r="E273" s="6"/>
      <c r="F273" s="6"/>
      <c r="G273" s="6"/>
    </row>
    <row r="274" spans="5:7" s="13" customFormat="1" ht="15">
      <c r="E274" s="6"/>
      <c r="F274" s="6"/>
      <c r="G274" s="6"/>
    </row>
    <row r="275" spans="5:7" s="13" customFormat="1" ht="15">
      <c r="E275" s="6"/>
      <c r="F275" s="6"/>
      <c r="G275" s="6"/>
    </row>
    <row r="276" spans="5:7" s="13" customFormat="1" ht="15">
      <c r="E276" s="6"/>
      <c r="F276" s="6"/>
      <c r="G276" s="6"/>
    </row>
    <row r="277" spans="5:7" s="13" customFormat="1" ht="15">
      <c r="E277" s="6"/>
      <c r="F277" s="6"/>
      <c r="G277" s="6"/>
    </row>
    <row r="278" spans="5:7" s="13" customFormat="1" ht="15">
      <c r="E278" s="6"/>
      <c r="F278" s="6"/>
      <c r="G278" s="6"/>
    </row>
    <row r="279" spans="5:7" s="13" customFormat="1" ht="15">
      <c r="E279" s="6"/>
      <c r="F279" s="6"/>
      <c r="G279" s="6"/>
    </row>
    <row r="280" spans="5:7" s="13" customFormat="1" ht="15">
      <c r="E280" s="6"/>
      <c r="F280" s="6"/>
      <c r="G280" s="6"/>
    </row>
    <row r="281" spans="5:7" s="13" customFormat="1" ht="15">
      <c r="E281" s="6"/>
      <c r="F281" s="6"/>
      <c r="G281" s="6"/>
    </row>
    <row r="282" spans="5:7" s="13" customFormat="1" ht="15">
      <c r="E282" s="6"/>
      <c r="F282" s="6"/>
      <c r="G282" s="6"/>
    </row>
    <row r="283" spans="5:7" s="13" customFormat="1" ht="15">
      <c r="E283" s="6"/>
      <c r="F283" s="6"/>
      <c r="G283" s="6"/>
    </row>
    <row r="284" spans="5:7" s="13" customFormat="1" ht="15">
      <c r="E284" s="6"/>
      <c r="F284" s="6"/>
      <c r="G284" s="6"/>
    </row>
    <row r="285" spans="5:7" s="13" customFormat="1" ht="15">
      <c r="E285" s="6"/>
      <c r="F285" s="6"/>
      <c r="G285" s="6"/>
    </row>
    <row r="286" spans="5:7" s="13" customFormat="1" ht="15">
      <c r="E286" s="6"/>
      <c r="F286" s="6"/>
      <c r="G286" s="6"/>
    </row>
    <row r="287" spans="5:7" s="13" customFormat="1" ht="15">
      <c r="E287" s="6"/>
      <c r="F287" s="6"/>
      <c r="G287" s="6"/>
    </row>
    <row r="288" spans="5:7" s="13" customFormat="1" ht="15">
      <c r="E288" s="6"/>
      <c r="F288" s="6"/>
      <c r="G288" s="6"/>
    </row>
    <row r="289" spans="5:7" s="13" customFormat="1" ht="15">
      <c r="E289" s="6"/>
      <c r="F289" s="6"/>
      <c r="G289" s="6"/>
    </row>
    <row r="290" spans="5:7" s="13" customFormat="1" ht="15">
      <c r="E290" s="6"/>
      <c r="F290" s="6"/>
      <c r="G290" s="6"/>
    </row>
    <row r="291" spans="5:7" s="13" customFormat="1" ht="15">
      <c r="E291" s="6"/>
      <c r="F291" s="6"/>
      <c r="G291" s="6"/>
    </row>
    <row r="292" spans="5:7" s="13" customFormat="1" ht="15">
      <c r="E292" s="6"/>
      <c r="F292" s="6"/>
      <c r="G292" s="6"/>
    </row>
    <row r="293" spans="5:7" s="13" customFormat="1" ht="15">
      <c r="E293" s="6"/>
      <c r="F293" s="6"/>
      <c r="G293" s="6"/>
    </row>
    <row r="294" spans="5:7" s="13" customFormat="1" ht="15">
      <c r="E294" s="6"/>
      <c r="F294" s="6"/>
      <c r="G294" s="6"/>
    </row>
    <row r="295" spans="5:7" s="13" customFormat="1" ht="15">
      <c r="E295" s="6"/>
      <c r="F295" s="6"/>
      <c r="G295" s="6"/>
    </row>
    <row r="296" spans="5:7" s="13" customFormat="1" ht="15">
      <c r="E296" s="6"/>
      <c r="F296" s="6"/>
      <c r="G296" s="6"/>
    </row>
    <row r="297" spans="5:7" s="13" customFormat="1" ht="15">
      <c r="E297" s="6"/>
      <c r="F297" s="6"/>
      <c r="G297" s="6"/>
    </row>
    <row r="298" spans="5:7" s="13" customFormat="1" ht="15">
      <c r="E298" s="6"/>
      <c r="F298" s="6"/>
      <c r="G298" s="6"/>
    </row>
    <row r="299" spans="5:7" s="13" customFormat="1" ht="15">
      <c r="E299" s="6"/>
      <c r="F299" s="6"/>
      <c r="G299" s="6"/>
    </row>
    <row r="300" spans="5:7" s="13" customFormat="1" ht="15">
      <c r="E300" s="6"/>
      <c r="F300" s="6"/>
      <c r="G300" s="6"/>
    </row>
    <row r="301" spans="5:7" s="13" customFormat="1" ht="15">
      <c r="E301" s="6"/>
      <c r="F301" s="6"/>
      <c r="G301" s="6"/>
    </row>
    <row r="302" spans="5:7" s="13" customFormat="1" ht="15">
      <c r="E302" s="6"/>
      <c r="F302" s="6"/>
      <c r="G302" s="6"/>
    </row>
    <row r="303" spans="5:7" s="13" customFormat="1" ht="15">
      <c r="E303" s="6"/>
      <c r="F303" s="6"/>
      <c r="G303" s="6"/>
    </row>
    <row r="304" spans="5:7" s="13" customFormat="1" ht="15">
      <c r="E304" s="6"/>
      <c r="F304" s="6"/>
      <c r="G304" s="6"/>
    </row>
    <row r="305" spans="5:7" s="13" customFormat="1" ht="15">
      <c r="E305" s="6"/>
      <c r="F305" s="6"/>
      <c r="G305" s="6"/>
    </row>
    <row r="306" spans="5:7" s="13" customFormat="1" ht="15">
      <c r="E306" s="6"/>
      <c r="F306" s="6"/>
      <c r="G306" s="6"/>
    </row>
    <row r="307" spans="5:7" s="13" customFormat="1" ht="15">
      <c r="E307" s="6"/>
      <c r="F307" s="6"/>
      <c r="G307" s="6"/>
    </row>
    <row r="308" spans="5:7" s="13" customFormat="1" ht="15">
      <c r="E308" s="6"/>
      <c r="F308" s="6"/>
      <c r="G308" s="6"/>
    </row>
    <row r="309" spans="5:7" s="13" customFormat="1" ht="15">
      <c r="E309" s="6"/>
      <c r="F309" s="6"/>
      <c r="G309" s="6"/>
    </row>
    <row r="310" spans="5:7" s="13" customFormat="1" ht="15">
      <c r="E310" s="6"/>
      <c r="F310" s="6"/>
      <c r="G310" s="6"/>
    </row>
    <row r="311" spans="5:7" s="13" customFormat="1" ht="15">
      <c r="E311" s="6"/>
      <c r="F311" s="6"/>
      <c r="G311" s="6"/>
    </row>
    <row r="312" spans="5:7" s="13" customFormat="1" ht="15">
      <c r="E312" s="6"/>
      <c r="F312" s="6"/>
      <c r="G312" s="6"/>
    </row>
    <row r="313" spans="5:7" s="13" customFormat="1" ht="15">
      <c r="E313" s="6"/>
      <c r="F313" s="6"/>
      <c r="G313" s="6"/>
    </row>
    <row r="314" spans="5:7" s="13" customFormat="1" ht="15">
      <c r="E314" s="6"/>
      <c r="F314" s="6"/>
      <c r="G314" s="6"/>
    </row>
    <row r="315" spans="5:7" s="13" customFormat="1" ht="15">
      <c r="E315" s="6"/>
      <c r="F315" s="6"/>
      <c r="G315" s="6"/>
    </row>
    <row r="316" spans="5:7" s="13" customFormat="1" ht="15">
      <c r="E316" s="6"/>
      <c r="F316" s="6"/>
      <c r="G316" s="6"/>
    </row>
    <row r="317" spans="5:7" s="13" customFormat="1" ht="15">
      <c r="E317" s="6"/>
      <c r="F317" s="6"/>
      <c r="G317" s="6"/>
    </row>
    <row r="318" spans="5:7" s="13" customFormat="1" ht="15">
      <c r="E318" s="6"/>
      <c r="F318" s="6"/>
      <c r="G318" s="6"/>
    </row>
    <row r="319" spans="5:7" s="13" customFormat="1" ht="15">
      <c r="E319" s="6"/>
      <c r="F319" s="6"/>
      <c r="G319" s="6"/>
    </row>
    <row r="320" spans="5:7" s="13" customFormat="1" ht="15">
      <c r="E320" s="6"/>
      <c r="F320" s="6"/>
      <c r="G320" s="6"/>
    </row>
    <row r="321" spans="5:7" s="13" customFormat="1" ht="15">
      <c r="E321" s="6"/>
      <c r="F321" s="6"/>
      <c r="G321" s="6"/>
    </row>
    <row r="322" spans="5:7" s="13" customFormat="1" ht="15">
      <c r="E322" s="6"/>
      <c r="F322" s="6"/>
      <c r="G322" s="6"/>
    </row>
    <row r="323" spans="5:7" s="13" customFormat="1" ht="15">
      <c r="E323" s="6"/>
      <c r="F323" s="6"/>
      <c r="G323" s="6"/>
    </row>
    <row r="324" spans="5:7" s="13" customFormat="1" ht="15">
      <c r="E324" s="6"/>
      <c r="F324" s="6"/>
      <c r="G324" s="6"/>
    </row>
    <row r="325" spans="5:7" s="13" customFormat="1" ht="15">
      <c r="E325" s="6"/>
      <c r="F325" s="6"/>
      <c r="G325" s="6"/>
    </row>
    <row r="326" spans="5:7" s="13" customFormat="1" ht="15">
      <c r="E326" s="6"/>
      <c r="F326" s="6"/>
      <c r="G326" s="6"/>
    </row>
    <row r="327" spans="5:7" s="13" customFormat="1" ht="15">
      <c r="E327" s="6"/>
      <c r="F327" s="6"/>
      <c r="G327" s="6"/>
    </row>
    <row r="328" spans="5:7" s="13" customFormat="1" ht="15">
      <c r="E328" s="6"/>
      <c r="F328" s="6"/>
      <c r="G328" s="6"/>
    </row>
    <row r="329" spans="5:7" s="13" customFormat="1" ht="15">
      <c r="E329" s="6"/>
      <c r="F329" s="6"/>
      <c r="G329" s="6"/>
    </row>
    <row r="330" spans="5:7" s="13" customFormat="1" ht="15">
      <c r="E330" s="6"/>
      <c r="F330" s="6"/>
      <c r="G330" s="6"/>
    </row>
    <row r="331" spans="5:7" s="13" customFormat="1" ht="15">
      <c r="E331" s="6"/>
      <c r="F331" s="6"/>
      <c r="G331" s="6"/>
    </row>
    <row r="332" spans="5:7" s="13" customFormat="1" ht="15">
      <c r="E332" s="6"/>
      <c r="F332" s="6"/>
      <c r="G332" s="6"/>
    </row>
    <row r="333" spans="5:7" s="13" customFormat="1" ht="15">
      <c r="E333" s="6"/>
      <c r="F333" s="6"/>
      <c r="G333" s="6"/>
    </row>
    <row r="334" spans="5:7" s="13" customFormat="1" ht="15">
      <c r="E334" s="6"/>
      <c r="F334" s="6"/>
      <c r="G334" s="6"/>
    </row>
    <row r="335" spans="5:7" s="13" customFormat="1" ht="15">
      <c r="E335" s="6"/>
      <c r="F335" s="6"/>
      <c r="G335" s="6"/>
    </row>
    <row r="336" spans="5:7" s="13" customFormat="1" ht="15">
      <c r="E336" s="6"/>
      <c r="F336" s="6"/>
      <c r="G336" s="6"/>
    </row>
    <row r="337" spans="5:7" s="13" customFormat="1" ht="15">
      <c r="E337" s="6"/>
      <c r="F337" s="6"/>
      <c r="G337" s="6"/>
    </row>
    <row r="338" spans="5:7" s="13" customFormat="1" ht="15">
      <c r="E338" s="6"/>
      <c r="F338" s="6"/>
      <c r="G338" s="6"/>
    </row>
    <row r="339" spans="5:7" s="13" customFormat="1" ht="15">
      <c r="E339" s="6"/>
      <c r="F339" s="6"/>
      <c r="G339" s="6"/>
    </row>
    <row r="340" spans="5:7" s="13" customFormat="1" ht="15">
      <c r="E340" s="6"/>
      <c r="F340" s="6"/>
      <c r="G340" s="6"/>
    </row>
    <row r="341" spans="5:7" s="13" customFormat="1" ht="15">
      <c r="E341" s="6"/>
      <c r="F341" s="6"/>
      <c r="G341" s="6"/>
    </row>
    <row r="342" spans="5:7" s="13" customFormat="1" ht="15">
      <c r="E342" s="6"/>
      <c r="F342" s="6"/>
      <c r="G342" s="6"/>
    </row>
    <row r="343" spans="5:7" s="13" customFormat="1" ht="15">
      <c r="E343" s="6"/>
      <c r="F343" s="6"/>
      <c r="G343" s="6"/>
    </row>
    <row r="344" spans="5:7" s="13" customFormat="1" ht="15">
      <c r="E344" s="6"/>
      <c r="F344" s="6"/>
      <c r="G344" s="6"/>
    </row>
    <row r="345" spans="5:7" s="13" customFormat="1" ht="15">
      <c r="E345" s="6"/>
      <c r="F345" s="6"/>
      <c r="G345" s="6"/>
    </row>
    <row r="346" spans="5:7" s="13" customFormat="1" ht="15">
      <c r="E346" s="6"/>
      <c r="F346" s="6"/>
      <c r="G346" s="6"/>
    </row>
    <row r="347" spans="5:7" s="13" customFormat="1" ht="15">
      <c r="E347" s="6"/>
      <c r="F347" s="6"/>
      <c r="G347" s="6"/>
    </row>
    <row r="348" spans="5:7" s="13" customFormat="1" ht="15">
      <c r="E348" s="6"/>
      <c r="F348" s="6"/>
      <c r="G348" s="6"/>
    </row>
    <row r="349" spans="5:7" s="13" customFormat="1" ht="15">
      <c r="E349" s="6"/>
      <c r="F349" s="6"/>
      <c r="G349" s="6"/>
    </row>
    <row r="350" spans="5:7" s="13" customFormat="1" ht="15">
      <c r="E350" s="6"/>
      <c r="F350" s="6"/>
      <c r="G350" s="6"/>
    </row>
    <row r="351" spans="5:7" s="13" customFormat="1" ht="15">
      <c r="E351" s="6"/>
      <c r="F351" s="6"/>
      <c r="G351" s="6"/>
    </row>
    <row r="352" spans="5:7" s="13" customFormat="1" ht="15">
      <c r="E352" s="6"/>
      <c r="F352" s="6"/>
      <c r="G352" s="6"/>
    </row>
    <row r="353" spans="5:7" s="13" customFormat="1" ht="15">
      <c r="E353" s="6"/>
      <c r="F353" s="6"/>
      <c r="G353" s="6"/>
    </row>
    <row r="354" spans="5:7" s="13" customFormat="1" ht="15">
      <c r="E354" s="6"/>
      <c r="F354" s="6"/>
      <c r="G354" s="6"/>
    </row>
    <row r="355" spans="5:7" s="13" customFormat="1" ht="15">
      <c r="E355" s="6"/>
      <c r="F355" s="6"/>
      <c r="G355" s="6"/>
    </row>
    <row r="356" spans="5:7" s="13" customFormat="1" ht="15">
      <c r="E356" s="6"/>
      <c r="F356" s="6"/>
      <c r="G356" s="6"/>
    </row>
    <row r="357" spans="5:7" s="13" customFormat="1" ht="15">
      <c r="E357" s="6"/>
      <c r="F357" s="6"/>
      <c r="G357" s="6"/>
    </row>
    <row r="358" spans="5:7" s="13" customFormat="1" ht="15">
      <c r="E358" s="6"/>
      <c r="F358" s="6"/>
      <c r="G358" s="6"/>
    </row>
    <row r="359" spans="5:7" s="13" customFormat="1" ht="15">
      <c r="E359" s="6"/>
      <c r="F359" s="6"/>
      <c r="G359" s="6"/>
    </row>
    <row r="360" spans="5:7" s="13" customFormat="1" ht="15">
      <c r="E360" s="6"/>
      <c r="F360" s="6"/>
      <c r="G360" s="6"/>
    </row>
    <row r="361" spans="5:7" s="13" customFormat="1" ht="15">
      <c r="E361" s="6"/>
      <c r="F361" s="6"/>
      <c r="G361" s="6"/>
    </row>
    <row r="362" spans="5:7" s="13" customFormat="1" ht="15">
      <c r="E362" s="6"/>
      <c r="F362" s="6"/>
      <c r="G362" s="6"/>
    </row>
    <row r="363" spans="5:7" s="13" customFormat="1" ht="15">
      <c r="E363" s="6"/>
      <c r="F363" s="6"/>
      <c r="G363" s="6"/>
    </row>
    <row r="364" spans="5:7" s="13" customFormat="1" ht="15">
      <c r="E364" s="6"/>
      <c r="F364" s="6"/>
      <c r="G364" s="6"/>
    </row>
    <row r="365" spans="5:7" s="13" customFormat="1" ht="15.75" customHeight="1">
      <c r="E365" s="6"/>
      <c r="F365" s="6"/>
      <c r="G365" s="6"/>
    </row>
  </sheetData>
  <autoFilter ref="A1:I79">
    <sortState ref="A2:I79">
      <sortCondition ref="D1:D79"/>
    </sortState>
  </autoFilter>
  <phoneticPr fontId="1" type="noConversion"/>
  <conditionalFormatting sqref="E2:G365">
    <cfRule type="cellIs" dxfId="69" priority="6" operator="lessThan">
      <formula>-2</formula>
    </cfRule>
    <cfRule type="cellIs" dxfId="68" priority="7" operator="greaterThan">
      <formula>2</formula>
    </cfRule>
  </conditionalFormatting>
  <conditionalFormatting sqref="E2:G365">
    <cfRule type="cellIs" dxfId="67" priority="4" operator="lessThan">
      <formula>-2</formula>
    </cfRule>
    <cfRule type="cellIs" dxfId="66" priority="5" operator="greaterThan">
      <formula>2</formula>
    </cfRule>
  </conditionalFormatting>
  <conditionalFormatting sqref="E2:G365">
    <cfRule type="cellIs" dxfId="65" priority="1" operator="lessThan">
      <formula>-2</formula>
    </cfRule>
    <cfRule type="cellIs" dxfId="64" priority="2" operator="lessThan">
      <formula>-2</formula>
    </cfRule>
    <cfRule type="cellIs" dxfId="63" priority="3" operator="greaterThan">
      <formula>2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I327"/>
  <sheetViews>
    <sheetView workbookViewId="0">
      <selection activeCell="B1" sqref="B1:B1048576"/>
    </sheetView>
  </sheetViews>
  <sheetFormatPr defaultRowHeight="13.5"/>
  <cols>
    <col min="1" max="1" width="14.75" customWidth="1"/>
    <col min="2" max="3" width="34.875" customWidth="1"/>
    <col min="4" max="4" width="12.375" customWidth="1"/>
  </cols>
  <sheetData>
    <row r="1" spans="1:9" s="1" customFormat="1" ht="35.25" customHeight="1">
      <c r="A1" s="1" t="s">
        <v>0</v>
      </c>
      <c r="B1" s="1" t="s">
        <v>184</v>
      </c>
      <c r="C1" s="3" t="s">
        <v>7</v>
      </c>
      <c r="D1" s="3" t="s">
        <v>232</v>
      </c>
      <c r="E1" s="11" t="s">
        <v>166</v>
      </c>
      <c r="F1" s="11" t="s">
        <v>167</v>
      </c>
      <c r="G1" s="11" t="s">
        <v>168</v>
      </c>
      <c r="H1" s="2" t="s">
        <v>2</v>
      </c>
      <c r="I1" s="2" t="s">
        <v>4</v>
      </c>
    </row>
    <row r="2" spans="1:9" s="4" customFormat="1" ht="15.75" customHeight="1">
      <c r="A2" s="4" t="s">
        <v>873</v>
      </c>
      <c r="B2" s="4" t="s">
        <v>874</v>
      </c>
      <c r="C2" s="4" t="s">
        <v>947</v>
      </c>
      <c r="D2" s="7" t="s">
        <v>948</v>
      </c>
      <c r="E2" s="6">
        <v>-0.56205000000000005</v>
      </c>
      <c r="F2" s="6">
        <v>-2.0169419999999998</v>
      </c>
      <c r="G2" s="6">
        <v>-0.83108899999999997</v>
      </c>
      <c r="H2" s="5" t="s">
        <v>170</v>
      </c>
      <c r="I2" s="5" t="s">
        <v>24</v>
      </c>
    </row>
    <row r="3" spans="1:9" s="4" customFormat="1" ht="15.75" customHeight="1">
      <c r="A3" s="4" t="s">
        <v>875</v>
      </c>
      <c r="B3" s="4" t="s">
        <v>876</v>
      </c>
      <c r="C3" s="4" t="s">
        <v>947</v>
      </c>
      <c r="D3" s="7" t="s">
        <v>948</v>
      </c>
      <c r="E3" s="6">
        <v>-0.59102900000000003</v>
      </c>
      <c r="F3" s="6">
        <v>-2.4763739999999999</v>
      </c>
      <c r="G3" s="6">
        <v>-0.63844400000000001</v>
      </c>
      <c r="H3" s="5" t="s">
        <v>170</v>
      </c>
      <c r="I3" s="5" t="s">
        <v>24</v>
      </c>
    </row>
    <row r="4" spans="1:9" s="4" customFormat="1" ht="15.75" customHeight="1">
      <c r="A4" s="4" t="s">
        <v>877</v>
      </c>
      <c r="B4" s="4" t="s">
        <v>878</v>
      </c>
      <c r="C4" s="4" t="s">
        <v>947</v>
      </c>
      <c r="D4" s="7" t="s">
        <v>948</v>
      </c>
      <c r="E4" s="6">
        <v>-2.2311329999999998</v>
      </c>
      <c r="F4" s="6">
        <v>-3.3705790000000002</v>
      </c>
      <c r="G4" s="6">
        <v>-2.5795499999999998</v>
      </c>
      <c r="H4" s="5" t="s">
        <v>172</v>
      </c>
      <c r="I4" s="5" t="s">
        <v>74</v>
      </c>
    </row>
    <row r="5" spans="1:9" s="4" customFormat="1" ht="15.75" customHeight="1">
      <c r="A5" s="4" t="s">
        <v>879</v>
      </c>
      <c r="B5" s="4" t="s">
        <v>880</v>
      </c>
      <c r="C5" s="4" t="s">
        <v>947</v>
      </c>
      <c r="D5" s="7" t="s">
        <v>948</v>
      </c>
      <c r="E5" s="6">
        <v>-1.721298</v>
      </c>
      <c r="F5" s="6">
        <v>-2.1324190000000001</v>
      </c>
      <c r="G5" s="6">
        <v>-2.3999320000000002</v>
      </c>
      <c r="H5" s="5" t="s">
        <v>170</v>
      </c>
      <c r="I5" s="5" t="s">
        <v>71</v>
      </c>
    </row>
    <row r="6" spans="1:9" s="4" customFormat="1" ht="15.75" customHeight="1">
      <c r="A6" s="4" t="s">
        <v>881</v>
      </c>
      <c r="B6" s="4" t="s">
        <v>882</v>
      </c>
      <c r="C6" s="4" t="s">
        <v>947</v>
      </c>
      <c r="D6" s="7" t="s">
        <v>948</v>
      </c>
      <c r="E6" s="6">
        <v>-0.17341799999999999</v>
      </c>
      <c r="F6" s="6">
        <v>-2.0473159999999999</v>
      </c>
      <c r="G6" s="6">
        <v>-0.42457600000000001</v>
      </c>
      <c r="H6" s="5" t="s">
        <v>170</v>
      </c>
      <c r="I6" s="5" t="s">
        <v>24</v>
      </c>
    </row>
    <row r="7" spans="1:9" s="4" customFormat="1" ht="15.75" customHeight="1">
      <c r="A7" s="4" t="s">
        <v>883</v>
      </c>
      <c r="B7" s="4" t="s">
        <v>884</v>
      </c>
      <c r="C7" s="4" t="s">
        <v>947</v>
      </c>
      <c r="D7" s="7" t="s">
        <v>948</v>
      </c>
      <c r="E7" s="6">
        <v>-0.36863699999999999</v>
      </c>
      <c r="F7" s="6">
        <v>-2.1446969999999999</v>
      </c>
      <c r="G7" s="6">
        <v>-1.4039790000000001</v>
      </c>
      <c r="H7" s="5" t="s">
        <v>170</v>
      </c>
      <c r="I7" s="5" t="s">
        <v>24</v>
      </c>
    </row>
    <row r="8" spans="1:9" s="4" customFormat="1" ht="15.75" customHeight="1">
      <c r="A8" s="4" t="s">
        <v>885</v>
      </c>
      <c r="B8" s="4" t="s">
        <v>886</v>
      </c>
      <c r="C8" s="4" t="s">
        <v>947</v>
      </c>
      <c r="D8" s="7" t="s">
        <v>948</v>
      </c>
      <c r="E8" s="6">
        <v>-1.069785</v>
      </c>
      <c r="F8" s="6">
        <v>-2.1208930000000001</v>
      </c>
      <c r="G8" s="6">
        <v>-1.4301729999999999</v>
      </c>
      <c r="H8" s="5" t="s">
        <v>170</v>
      </c>
      <c r="I8" s="5" t="s">
        <v>24</v>
      </c>
    </row>
    <row r="9" spans="1:9" s="4" customFormat="1" ht="15.75" customHeight="1">
      <c r="A9" s="4" t="s">
        <v>887</v>
      </c>
      <c r="B9" s="4" t="s">
        <v>888</v>
      </c>
      <c r="C9" s="4" t="s">
        <v>947</v>
      </c>
      <c r="D9" s="7" t="s">
        <v>948</v>
      </c>
      <c r="E9" s="6">
        <v>0.131437</v>
      </c>
      <c r="F9" s="6">
        <v>-2.0169419999999998</v>
      </c>
      <c r="G9" s="6">
        <v>-0.48644100000000001</v>
      </c>
      <c r="H9" s="5" t="s">
        <v>170</v>
      </c>
      <c r="I9" s="5" t="s">
        <v>24</v>
      </c>
    </row>
    <row r="10" spans="1:9" s="4" customFormat="1" ht="15.75" customHeight="1">
      <c r="A10" s="4" t="s">
        <v>889</v>
      </c>
      <c r="B10" s="4" t="s">
        <v>890</v>
      </c>
      <c r="C10" s="4" t="s">
        <v>947</v>
      </c>
      <c r="D10" s="7" t="s">
        <v>948</v>
      </c>
      <c r="E10" s="6">
        <v>-0.45352599999999998</v>
      </c>
      <c r="F10" s="6">
        <v>-2.0758359999999998</v>
      </c>
      <c r="G10" s="6">
        <v>-0.31651600000000002</v>
      </c>
      <c r="H10" s="5" t="s">
        <v>170</v>
      </c>
      <c r="I10" s="5" t="s">
        <v>24</v>
      </c>
    </row>
    <row r="11" spans="1:9" s="4" customFormat="1" ht="15.75" customHeight="1">
      <c r="A11" s="4" t="s">
        <v>891</v>
      </c>
      <c r="B11" s="4" t="s">
        <v>892</v>
      </c>
      <c r="C11" s="4" t="s">
        <v>947</v>
      </c>
      <c r="D11" s="7" t="s">
        <v>948</v>
      </c>
      <c r="E11" s="6">
        <v>-0.46256000000000003</v>
      </c>
      <c r="F11" s="6">
        <v>-2.0771769999999998</v>
      </c>
      <c r="G11" s="6">
        <v>-0.78654299999999999</v>
      </c>
      <c r="H11" s="5" t="s">
        <v>170</v>
      </c>
      <c r="I11" s="5" t="s">
        <v>24</v>
      </c>
    </row>
    <row r="12" spans="1:9" s="4" customFormat="1" ht="15.75" customHeight="1">
      <c r="A12" s="4" t="s">
        <v>893</v>
      </c>
      <c r="B12" s="4" t="s">
        <v>894</v>
      </c>
      <c r="C12" s="4" t="s">
        <v>947</v>
      </c>
      <c r="D12" s="7" t="s">
        <v>948</v>
      </c>
      <c r="E12" s="6">
        <v>-0.97137399999999996</v>
      </c>
      <c r="F12" s="6">
        <v>-2.633613</v>
      </c>
      <c r="G12" s="6">
        <v>-0.70353900000000003</v>
      </c>
      <c r="H12" s="5" t="s">
        <v>170</v>
      </c>
      <c r="I12" s="5" t="s">
        <v>24</v>
      </c>
    </row>
    <row r="13" spans="1:9" s="4" customFormat="1" ht="15.75" customHeight="1">
      <c r="A13" s="4" t="s">
        <v>895</v>
      </c>
      <c r="B13" s="4" t="s">
        <v>896</v>
      </c>
      <c r="C13" s="4" t="s">
        <v>947</v>
      </c>
      <c r="D13" s="7" t="s">
        <v>948</v>
      </c>
      <c r="E13" s="6">
        <v>-1.7165600000000001</v>
      </c>
      <c r="F13" s="6">
        <v>-2.8914110000000002</v>
      </c>
      <c r="G13" s="6">
        <v>-0.86400399999999999</v>
      </c>
      <c r="H13" s="5" t="s">
        <v>170</v>
      </c>
      <c r="I13" s="5" t="s">
        <v>24</v>
      </c>
    </row>
    <row r="14" spans="1:9" s="4" customFormat="1" ht="15.75" customHeight="1">
      <c r="A14" s="4" t="s">
        <v>897</v>
      </c>
      <c r="B14" s="4" t="s">
        <v>898</v>
      </c>
      <c r="C14" s="4" t="s">
        <v>947</v>
      </c>
      <c r="D14" s="7" t="s">
        <v>948</v>
      </c>
      <c r="E14" s="6">
        <v>-2.8824719999999999</v>
      </c>
      <c r="F14" s="6">
        <v>-1.6263570000000001</v>
      </c>
      <c r="G14" s="6">
        <v>-3.6384439999999998</v>
      </c>
      <c r="H14" s="5" t="s">
        <v>169</v>
      </c>
      <c r="I14" s="5" t="s">
        <v>41</v>
      </c>
    </row>
    <row r="15" spans="1:9" s="4" customFormat="1" ht="15.75" customHeight="1">
      <c r="A15" s="4" t="s">
        <v>899</v>
      </c>
      <c r="B15" s="4" t="s">
        <v>900</v>
      </c>
      <c r="C15" s="4" t="s">
        <v>947</v>
      </c>
      <c r="D15" s="7" t="s">
        <v>948</v>
      </c>
      <c r="E15" s="6">
        <v>-2.423152</v>
      </c>
      <c r="F15" s="6">
        <v>-3.0642480000000001</v>
      </c>
      <c r="G15" s="6">
        <v>-1.7315529999999999</v>
      </c>
      <c r="H15" s="5" t="s">
        <v>169</v>
      </c>
      <c r="I15" s="5" t="s">
        <v>79</v>
      </c>
    </row>
    <row r="16" spans="1:9" s="4" customFormat="1" ht="15.75" customHeight="1">
      <c r="A16" s="4" t="s">
        <v>901</v>
      </c>
      <c r="B16" s="4" t="s">
        <v>900</v>
      </c>
      <c r="C16" s="4" t="s">
        <v>947</v>
      </c>
      <c r="D16" s="7" t="s">
        <v>948</v>
      </c>
      <c r="E16" s="6">
        <v>-4.1259509999999997</v>
      </c>
      <c r="F16" s="6">
        <v>-3.1324190000000001</v>
      </c>
      <c r="G16" s="6">
        <v>9.8521999999999998E-2</v>
      </c>
      <c r="H16" s="5" t="s">
        <v>169</v>
      </c>
      <c r="I16" s="5" t="s">
        <v>79</v>
      </c>
    </row>
    <row r="17" spans="1:9" s="4" customFormat="1" ht="15.75" customHeight="1">
      <c r="A17" s="4" t="s">
        <v>902</v>
      </c>
      <c r="B17" s="4" t="s">
        <v>903</v>
      </c>
      <c r="C17" s="4" t="s">
        <v>947</v>
      </c>
      <c r="D17" s="7" t="s">
        <v>948</v>
      </c>
      <c r="E17" s="6">
        <v>-2.7933759999999999</v>
      </c>
      <c r="F17" s="6">
        <v>-0.75390699999999999</v>
      </c>
      <c r="G17" s="6">
        <v>0.85340899999999997</v>
      </c>
      <c r="H17" s="5" t="s">
        <v>169</v>
      </c>
      <c r="I17" s="5" t="s">
        <v>44</v>
      </c>
    </row>
    <row r="18" spans="1:9" s="4" customFormat="1" ht="15.75" customHeight="1">
      <c r="A18" s="4" t="s">
        <v>904</v>
      </c>
      <c r="B18" s="4" t="s">
        <v>905</v>
      </c>
      <c r="C18" s="4" t="s">
        <v>947</v>
      </c>
      <c r="D18" s="7" t="s">
        <v>948</v>
      </c>
      <c r="E18" s="6">
        <v>-2.2548059999999999</v>
      </c>
      <c r="F18" s="6">
        <v>-1.3678490000000001</v>
      </c>
      <c r="G18" s="6">
        <v>-1.3475429999999999</v>
      </c>
      <c r="H18" s="5" t="s">
        <v>169</v>
      </c>
      <c r="I18" s="5" t="s">
        <v>44</v>
      </c>
    </row>
    <row r="19" spans="1:9" s="4" customFormat="1" ht="15.75" customHeight="1">
      <c r="A19" s="4" t="s">
        <v>906</v>
      </c>
      <c r="B19" s="4" t="s">
        <v>907</v>
      </c>
      <c r="C19" s="4" t="s">
        <v>947</v>
      </c>
      <c r="D19" s="7" t="s">
        <v>948</v>
      </c>
      <c r="E19" s="6">
        <v>-3.8458429999999999</v>
      </c>
      <c r="F19" s="6">
        <v>-2.2393339999999999</v>
      </c>
      <c r="G19" s="6">
        <v>-0.83108899999999997</v>
      </c>
      <c r="H19" s="5" t="s">
        <v>169</v>
      </c>
      <c r="I19" s="5" t="s">
        <v>79</v>
      </c>
    </row>
    <row r="20" spans="1:9" s="4" customFormat="1" ht="15.75" customHeight="1">
      <c r="A20" s="4" t="s">
        <v>908</v>
      </c>
      <c r="B20" s="4" t="s">
        <v>909</v>
      </c>
      <c r="C20" s="4" t="s">
        <v>947</v>
      </c>
      <c r="D20" s="7" t="s">
        <v>948</v>
      </c>
      <c r="E20" s="6">
        <v>-1.479061</v>
      </c>
      <c r="F20" s="6">
        <v>-3.33887</v>
      </c>
      <c r="G20" s="6">
        <v>-0.901478</v>
      </c>
      <c r="H20" s="5" t="s">
        <v>170</v>
      </c>
      <c r="I20" s="5" t="s">
        <v>24</v>
      </c>
    </row>
    <row r="21" spans="1:9" s="4" customFormat="1" ht="15.75" customHeight="1">
      <c r="A21" s="4" t="s">
        <v>910</v>
      </c>
      <c r="B21" s="4" t="s">
        <v>909</v>
      </c>
      <c r="C21" s="4" t="s">
        <v>947</v>
      </c>
      <c r="D21" s="7" t="s">
        <v>948</v>
      </c>
      <c r="E21" s="6">
        <v>-1.074112</v>
      </c>
      <c r="F21" s="6">
        <v>-2.5194420000000002</v>
      </c>
      <c r="G21" s="6">
        <v>-0.38064599999999998</v>
      </c>
      <c r="H21" s="5" t="s">
        <v>170</v>
      </c>
      <c r="I21" s="5" t="s">
        <v>24</v>
      </c>
    </row>
    <row r="22" spans="1:9" s="4" customFormat="1" ht="15.75" customHeight="1">
      <c r="A22" s="4" t="s">
        <v>911</v>
      </c>
      <c r="B22" s="4" t="s">
        <v>912</v>
      </c>
      <c r="C22" s="4" t="s">
        <v>947</v>
      </c>
      <c r="D22" s="7" t="s">
        <v>948</v>
      </c>
      <c r="E22" s="6">
        <v>-1.964488</v>
      </c>
      <c r="F22" s="6">
        <v>-1.38307</v>
      </c>
      <c r="G22" s="6">
        <v>-3.4039790000000001</v>
      </c>
      <c r="H22" s="5" t="s">
        <v>171</v>
      </c>
      <c r="I22" s="5" t="s">
        <v>49</v>
      </c>
    </row>
    <row r="23" spans="1:9" s="4" customFormat="1" ht="15.75" customHeight="1">
      <c r="A23" s="4" t="s">
        <v>913</v>
      </c>
      <c r="B23" s="4" t="s">
        <v>912</v>
      </c>
      <c r="C23" s="4" t="s">
        <v>947</v>
      </c>
      <c r="D23" s="7" t="s">
        <v>948</v>
      </c>
      <c r="E23" s="6">
        <v>-3.2608809999999999</v>
      </c>
      <c r="F23" s="6">
        <v>-2.0338949999999998</v>
      </c>
      <c r="G23" s="6">
        <v>-2.5480109999999998</v>
      </c>
      <c r="H23" s="5" t="s">
        <v>172</v>
      </c>
      <c r="I23" s="5" t="s">
        <v>74</v>
      </c>
    </row>
    <row r="24" spans="1:9" s="4" customFormat="1" ht="15.75" customHeight="1">
      <c r="A24" s="4" t="s">
        <v>914</v>
      </c>
      <c r="B24" s="4" t="s">
        <v>915</v>
      </c>
      <c r="C24" s="4" t="s">
        <v>947</v>
      </c>
      <c r="D24" s="7" t="s">
        <v>949</v>
      </c>
      <c r="E24" s="6">
        <v>-2.2608809999999999</v>
      </c>
      <c r="F24" s="6">
        <v>0.24609300000000001</v>
      </c>
      <c r="G24" s="6">
        <v>-3.7759480000000001</v>
      </c>
      <c r="H24" s="5" t="s">
        <v>169</v>
      </c>
      <c r="I24" s="5" t="s">
        <v>41</v>
      </c>
    </row>
    <row r="25" spans="1:9" s="4" customFormat="1" ht="15.75" customHeight="1">
      <c r="A25" s="4" t="s">
        <v>916</v>
      </c>
      <c r="B25" s="4" t="s">
        <v>917</v>
      </c>
      <c r="C25" s="4" t="s">
        <v>947</v>
      </c>
      <c r="D25" s="7" t="s">
        <v>950</v>
      </c>
      <c r="E25" s="6">
        <v>-1.3729070000000001</v>
      </c>
      <c r="F25" s="6">
        <v>-2.3165019999999998</v>
      </c>
      <c r="G25" s="6">
        <v>-1.3638220000000001</v>
      </c>
      <c r="H25" s="5" t="s">
        <v>170</v>
      </c>
      <c r="I25" s="5" t="s">
        <v>24</v>
      </c>
    </row>
    <row r="26" spans="1:9" s="4" customFormat="1" ht="15.75" customHeight="1">
      <c r="A26" s="4" t="s">
        <v>918</v>
      </c>
      <c r="B26" s="4" t="s">
        <v>919</v>
      </c>
      <c r="C26" s="4" t="s">
        <v>947</v>
      </c>
      <c r="D26" s="7" t="s">
        <v>950</v>
      </c>
      <c r="E26" s="6">
        <v>-0.996668</v>
      </c>
      <c r="F26" s="6">
        <v>-2.471508</v>
      </c>
      <c r="G26" s="6">
        <v>-1.549177</v>
      </c>
      <c r="H26" s="5" t="s">
        <v>170</v>
      </c>
      <c r="I26" s="5" t="s">
        <v>24</v>
      </c>
    </row>
    <row r="27" spans="1:9" s="4" customFormat="1" ht="15.75" customHeight="1">
      <c r="A27" s="4" t="s">
        <v>920</v>
      </c>
      <c r="B27" s="4" t="s">
        <v>919</v>
      </c>
      <c r="C27" s="4" t="s">
        <v>947</v>
      </c>
      <c r="D27" s="7" t="s">
        <v>950</v>
      </c>
      <c r="E27" s="6">
        <v>-1.0384880000000001</v>
      </c>
      <c r="F27" s="6">
        <v>-2.197514</v>
      </c>
      <c r="G27" s="6">
        <v>-1.0302119999999999</v>
      </c>
      <c r="H27" s="5" t="s">
        <v>170</v>
      </c>
      <c r="I27" s="5" t="s">
        <v>24</v>
      </c>
    </row>
    <row r="28" spans="1:9" s="4" customFormat="1" ht="15.75" customHeight="1">
      <c r="A28" s="4" t="s">
        <v>921</v>
      </c>
      <c r="B28" s="4" t="s">
        <v>919</v>
      </c>
      <c r="C28" s="4" t="s">
        <v>947</v>
      </c>
      <c r="D28" s="7" t="s">
        <v>950</v>
      </c>
      <c r="E28" s="6">
        <v>-1.623451</v>
      </c>
      <c r="F28" s="6">
        <v>-3.5194420000000002</v>
      </c>
      <c r="G28" s="6">
        <v>-1.638444</v>
      </c>
      <c r="H28" s="5" t="s">
        <v>170</v>
      </c>
      <c r="I28" s="5" t="s">
        <v>24</v>
      </c>
    </row>
    <row r="29" spans="1:9" s="4" customFormat="1" ht="15.75" customHeight="1">
      <c r="A29" s="4" t="s">
        <v>922</v>
      </c>
      <c r="B29" s="4" t="s">
        <v>917</v>
      </c>
      <c r="C29" s="4" t="s">
        <v>947</v>
      </c>
      <c r="D29" s="7" t="s">
        <v>950</v>
      </c>
      <c r="E29" s="6">
        <v>-1.4501189999999999</v>
      </c>
      <c r="F29" s="6">
        <v>-2.1424729999999998</v>
      </c>
      <c r="G29" s="6">
        <v>-0.94973399999999997</v>
      </c>
      <c r="H29" s="5" t="s">
        <v>170</v>
      </c>
      <c r="I29" s="5" t="s">
        <v>24</v>
      </c>
    </row>
    <row r="30" spans="1:9" s="4" customFormat="1" ht="15.75" customHeight="1">
      <c r="A30" s="4" t="s">
        <v>923</v>
      </c>
      <c r="B30" s="4" t="s">
        <v>924</v>
      </c>
      <c r="C30" s="4" t="s">
        <v>947</v>
      </c>
      <c r="D30" s="7" t="s">
        <v>950</v>
      </c>
      <c r="E30" s="6">
        <v>-1.573366</v>
      </c>
      <c r="F30" s="6">
        <v>-1.675905</v>
      </c>
      <c r="G30" s="6">
        <v>-2.1305040000000002</v>
      </c>
      <c r="H30" s="5" t="s">
        <v>171</v>
      </c>
      <c r="I30" s="5" t="s">
        <v>49</v>
      </c>
    </row>
    <row r="31" spans="1:9" s="4" customFormat="1" ht="15.75" customHeight="1">
      <c r="A31" s="4" t="s">
        <v>925</v>
      </c>
      <c r="B31" s="4" t="s">
        <v>926</v>
      </c>
      <c r="C31" s="4" t="s">
        <v>947</v>
      </c>
      <c r="D31" s="7" t="s">
        <v>950</v>
      </c>
      <c r="E31" s="6">
        <v>-1.9659759999999999</v>
      </c>
      <c r="F31" s="6">
        <v>-2.0534680000000001</v>
      </c>
      <c r="G31" s="6">
        <v>-1.5009410000000001</v>
      </c>
      <c r="H31" s="5" t="s">
        <v>170</v>
      </c>
      <c r="I31" s="5" t="s">
        <v>24</v>
      </c>
    </row>
    <row r="32" spans="1:9" s="4" customFormat="1" ht="15.75" customHeight="1">
      <c r="A32" s="4" t="s">
        <v>927</v>
      </c>
      <c r="B32" s="4" t="s">
        <v>928</v>
      </c>
      <c r="C32" s="4" t="s">
        <v>947</v>
      </c>
      <c r="D32" s="7" t="s">
        <v>950</v>
      </c>
      <c r="E32" s="6">
        <v>-1.4327669999999999</v>
      </c>
      <c r="F32" s="6">
        <v>-2.2162510000000002</v>
      </c>
      <c r="G32" s="6">
        <v>-0.92949300000000001</v>
      </c>
      <c r="H32" s="5" t="s">
        <v>170</v>
      </c>
      <c r="I32" s="5" t="s">
        <v>24</v>
      </c>
    </row>
    <row r="33" spans="1:9" s="4" customFormat="1" ht="15.75" customHeight="1">
      <c r="A33" s="4" t="s">
        <v>929</v>
      </c>
      <c r="B33" s="4" t="s">
        <v>930</v>
      </c>
      <c r="C33" s="4" t="s">
        <v>947</v>
      </c>
      <c r="D33" s="7" t="s">
        <v>950</v>
      </c>
      <c r="E33" s="6">
        <v>-2.3510789999999999</v>
      </c>
      <c r="F33" s="6">
        <v>-2.4319790000000001</v>
      </c>
      <c r="G33" s="6">
        <v>-2.0534819999999998</v>
      </c>
      <c r="H33" s="5" t="s">
        <v>172</v>
      </c>
      <c r="I33" s="5" t="s">
        <v>74</v>
      </c>
    </row>
    <row r="34" spans="1:9" s="4" customFormat="1" ht="15.75" customHeight="1">
      <c r="A34" s="4" t="s">
        <v>931</v>
      </c>
      <c r="B34" s="4" t="s">
        <v>932</v>
      </c>
      <c r="C34" s="4" t="s">
        <v>947</v>
      </c>
      <c r="D34" s="7" t="s">
        <v>950</v>
      </c>
      <c r="E34" s="6">
        <v>-0.62345099999999998</v>
      </c>
      <c r="F34" s="6">
        <v>-3.2045689999999998</v>
      </c>
      <c r="G34" s="6">
        <v>3.7121000000000001E-2</v>
      </c>
      <c r="H34" s="5" t="s">
        <v>170</v>
      </c>
      <c r="I34" s="5" t="s">
        <v>24</v>
      </c>
    </row>
    <row r="35" spans="1:9" s="4" customFormat="1" ht="15.75" customHeight="1">
      <c r="A35" s="4" t="s">
        <v>933</v>
      </c>
      <c r="B35" s="4" t="s">
        <v>934</v>
      </c>
      <c r="C35" s="4" t="s">
        <v>947</v>
      </c>
      <c r="D35" s="7" t="s">
        <v>950</v>
      </c>
      <c r="E35" s="6">
        <v>-1.430806</v>
      </c>
      <c r="F35" s="6">
        <v>-2.7173820000000002</v>
      </c>
      <c r="G35" s="6">
        <v>-1.6998450000000001</v>
      </c>
      <c r="H35" s="5" t="s">
        <v>170</v>
      </c>
      <c r="I35" s="5" t="s">
        <v>24</v>
      </c>
    </row>
    <row r="36" spans="1:9" s="4" customFormat="1" ht="15.75" customHeight="1">
      <c r="A36" s="4" t="s">
        <v>935</v>
      </c>
      <c r="B36" s="4" t="s">
        <v>936</v>
      </c>
      <c r="C36" s="4" t="s">
        <v>947</v>
      </c>
      <c r="D36" s="7" t="s">
        <v>951</v>
      </c>
      <c r="E36" s="6">
        <v>-2.8964690000000002</v>
      </c>
      <c r="F36" s="6">
        <v>-1.2393339999999999</v>
      </c>
      <c r="G36" s="6">
        <v>-0.81901599999999997</v>
      </c>
      <c r="H36" s="5" t="s">
        <v>169</v>
      </c>
      <c r="I36" s="5" t="s">
        <v>44</v>
      </c>
    </row>
    <row r="37" spans="1:9" s="4" customFormat="1" ht="15.75" customHeight="1">
      <c r="A37" s="4" t="s">
        <v>937</v>
      </c>
      <c r="B37" s="4" t="s">
        <v>938</v>
      </c>
      <c r="C37" s="4" t="s">
        <v>947</v>
      </c>
      <c r="D37" s="7" t="s">
        <v>951</v>
      </c>
      <c r="E37" s="6">
        <v>0.43864500000000001</v>
      </c>
      <c r="F37" s="6">
        <v>2.0582859999999998</v>
      </c>
      <c r="G37" s="6">
        <v>1.120217</v>
      </c>
      <c r="H37" s="5" t="s">
        <v>170</v>
      </c>
      <c r="I37" s="5" t="s">
        <v>94</v>
      </c>
    </row>
    <row r="38" spans="1:9" s="4" customFormat="1" ht="15.75" customHeight="1">
      <c r="A38" s="4" t="s">
        <v>939</v>
      </c>
      <c r="B38" s="4" t="s">
        <v>940</v>
      </c>
      <c r="C38" s="4" t="s">
        <v>947</v>
      </c>
      <c r="D38" s="7" t="s">
        <v>951</v>
      </c>
      <c r="E38" s="6">
        <v>-1.623451</v>
      </c>
      <c r="F38" s="6">
        <v>-2.0169419999999998</v>
      </c>
      <c r="G38" s="6">
        <v>-3.4039790000000001</v>
      </c>
      <c r="H38" s="5" t="s">
        <v>170</v>
      </c>
      <c r="I38" s="5" t="s">
        <v>71</v>
      </c>
    </row>
    <row r="39" spans="1:9" s="4" customFormat="1" ht="15.75" customHeight="1">
      <c r="A39" s="4" t="s">
        <v>941</v>
      </c>
      <c r="B39" s="4" t="s">
        <v>942</v>
      </c>
      <c r="C39" s="4" t="s">
        <v>947</v>
      </c>
      <c r="D39" s="7" t="s">
        <v>951</v>
      </c>
      <c r="E39" s="6">
        <v>-1.2608809999999999</v>
      </c>
      <c r="F39" s="6">
        <v>-4.4319790000000001</v>
      </c>
      <c r="G39" s="6">
        <v>-2.1238709999999998</v>
      </c>
      <c r="H39" s="5" t="s">
        <v>170</v>
      </c>
      <c r="I39" s="5" t="s">
        <v>71</v>
      </c>
    </row>
    <row r="40" spans="1:9" s="4" customFormat="1" ht="15.75" customHeight="1">
      <c r="A40" s="4" t="s">
        <v>943</v>
      </c>
      <c r="B40" s="4" t="s">
        <v>944</v>
      </c>
      <c r="C40" s="4" t="s">
        <v>947</v>
      </c>
      <c r="D40" s="7" t="s">
        <v>952</v>
      </c>
      <c r="E40" s="6">
        <v>-0.80402300000000004</v>
      </c>
      <c r="F40" s="6">
        <v>-1.610317</v>
      </c>
      <c r="G40" s="6">
        <v>-2.264049</v>
      </c>
      <c r="H40" s="5" t="s">
        <v>171</v>
      </c>
      <c r="I40" s="5" t="s">
        <v>49</v>
      </c>
    </row>
    <row r="41" spans="1:9" s="4" customFormat="1" ht="15.75" customHeight="1">
      <c r="A41" s="4" t="s">
        <v>945</v>
      </c>
      <c r="B41" s="4" t="s">
        <v>946</v>
      </c>
      <c r="C41" s="4" t="s">
        <v>947</v>
      </c>
      <c r="D41" s="7" t="s">
        <v>953</v>
      </c>
      <c r="E41" s="6">
        <v>-2.6411530000000001</v>
      </c>
      <c r="F41" s="6">
        <v>-0.86938499999999996</v>
      </c>
      <c r="G41" s="6">
        <v>-0.25762200000000002</v>
      </c>
      <c r="H41" s="5" t="s">
        <v>169</v>
      </c>
      <c r="I41" s="5" t="s">
        <v>44</v>
      </c>
    </row>
    <row r="42" spans="1:9" s="13" customFormat="1" ht="15">
      <c r="E42" s="6"/>
      <c r="F42" s="6"/>
      <c r="G42" s="6"/>
    </row>
    <row r="43" spans="1:9" s="13" customFormat="1" ht="15">
      <c r="E43" s="6"/>
      <c r="F43" s="6"/>
      <c r="G43" s="6"/>
    </row>
    <row r="44" spans="1:9" s="13" customFormat="1" ht="15">
      <c r="E44" s="6"/>
      <c r="F44" s="6"/>
      <c r="G44" s="6"/>
    </row>
    <row r="45" spans="1:9" s="13" customFormat="1" ht="15">
      <c r="E45" s="6"/>
      <c r="F45" s="6"/>
      <c r="G45" s="6"/>
    </row>
    <row r="46" spans="1:9" s="13" customFormat="1" ht="15">
      <c r="E46" s="6"/>
      <c r="F46" s="6"/>
      <c r="G46" s="6"/>
    </row>
    <row r="47" spans="1:9" s="13" customFormat="1" ht="15">
      <c r="E47" s="6"/>
      <c r="F47" s="6"/>
      <c r="G47" s="6"/>
    </row>
    <row r="48" spans="1:9" s="13" customFormat="1" ht="15">
      <c r="E48" s="6"/>
      <c r="F48" s="6"/>
      <c r="G48" s="6"/>
    </row>
    <row r="49" spans="5:7" s="13" customFormat="1" ht="15">
      <c r="E49" s="6"/>
      <c r="F49" s="6"/>
      <c r="G49" s="6"/>
    </row>
    <row r="50" spans="5:7" s="13" customFormat="1" ht="15">
      <c r="E50" s="6"/>
      <c r="F50" s="6"/>
      <c r="G50" s="6"/>
    </row>
    <row r="51" spans="5:7" s="13" customFormat="1" ht="15">
      <c r="E51" s="6"/>
      <c r="F51" s="6"/>
      <c r="G51" s="6"/>
    </row>
    <row r="52" spans="5:7" s="13" customFormat="1" ht="15">
      <c r="E52" s="6"/>
      <c r="F52" s="6"/>
      <c r="G52" s="6"/>
    </row>
    <row r="53" spans="5:7" s="13" customFormat="1" ht="15">
      <c r="E53" s="6"/>
      <c r="F53" s="6"/>
      <c r="G53" s="6"/>
    </row>
    <row r="54" spans="5:7" s="13" customFormat="1" ht="15">
      <c r="E54" s="6"/>
      <c r="F54" s="6"/>
      <c r="G54" s="6"/>
    </row>
    <row r="55" spans="5:7" s="13" customFormat="1" ht="15">
      <c r="E55" s="6"/>
      <c r="F55" s="6"/>
      <c r="G55" s="6"/>
    </row>
    <row r="56" spans="5:7" s="13" customFormat="1" ht="15">
      <c r="E56" s="6"/>
      <c r="F56" s="6"/>
      <c r="G56" s="6"/>
    </row>
    <row r="57" spans="5:7" s="13" customFormat="1" ht="15">
      <c r="E57" s="6"/>
      <c r="F57" s="6"/>
      <c r="G57" s="6"/>
    </row>
    <row r="58" spans="5:7" s="13" customFormat="1" ht="15">
      <c r="E58" s="6"/>
      <c r="F58" s="6"/>
      <c r="G58" s="6"/>
    </row>
    <row r="59" spans="5:7" s="13" customFormat="1" ht="15">
      <c r="E59" s="6"/>
      <c r="F59" s="6"/>
      <c r="G59" s="6"/>
    </row>
    <row r="60" spans="5:7" s="13" customFormat="1" ht="15">
      <c r="E60" s="6"/>
      <c r="F60" s="6"/>
      <c r="G60" s="6"/>
    </row>
    <row r="61" spans="5:7" s="13" customFormat="1" ht="15">
      <c r="E61" s="6"/>
      <c r="F61" s="6"/>
      <c r="G61" s="6"/>
    </row>
    <row r="62" spans="5:7" s="13" customFormat="1" ht="15">
      <c r="E62" s="6"/>
      <c r="F62" s="6"/>
      <c r="G62" s="6"/>
    </row>
    <row r="63" spans="5:7" s="13" customFormat="1" ht="15">
      <c r="E63" s="6"/>
      <c r="F63" s="6"/>
      <c r="G63" s="6"/>
    </row>
    <row r="64" spans="5:7" s="13" customFormat="1" ht="15">
      <c r="E64" s="6"/>
      <c r="F64" s="6"/>
      <c r="G64" s="6"/>
    </row>
    <row r="65" spans="5:7" s="13" customFormat="1" ht="15">
      <c r="E65" s="6"/>
      <c r="F65" s="6"/>
      <c r="G65" s="6"/>
    </row>
    <row r="66" spans="5:7" s="13" customFormat="1" ht="15">
      <c r="E66" s="6"/>
      <c r="F66" s="6"/>
      <c r="G66" s="6"/>
    </row>
    <row r="67" spans="5:7" s="13" customFormat="1" ht="15">
      <c r="E67" s="6"/>
      <c r="F67" s="6"/>
      <c r="G67" s="6"/>
    </row>
    <row r="68" spans="5:7" s="13" customFormat="1" ht="15">
      <c r="E68" s="6"/>
      <c r="F68" s="6"/>
      <c r="G68" s="6"/>
    </row>
    <row r="69" spans="5:7" s="13" customFormat="1" ht="15">
      <c r="E69" s="6"/>
      <c r="F69" s="6"/>
      <c r="G69" s="6"/>
    </row>
    <row r="70" spans="5:7" s="13" customFormat="1" ht="15">
      <c r="E70" s="6"/>
      <c r="F70" s="6"/>
      <c r="G70" s="6"/>
    </row>
    <row r="71" spans="5:7" s="13" customFormat="1" ht="15">
      <c r="E71" s="6"/>
      <c r="F71" s="6"/>
      <c r="G71" s="6"/>
    </row>
    <row r="72" spans="5:7" s="13" customFormat="1" ht="15">
      <c r="E72" s="6"/>
      <c r="F72" s="6"/>
      <c r="G72" s="6"/>
    </row>
    <row r="73" spans="5:7" s="13" customFormat="1" ht="15">
      <c r="E73" s="6"/>
      <c r="F73" s="6"/>
      <c r="G73" s="6"/>
    </row>
    <row r="74" spans="5:7" s="13" customFormat="1" ht="15">
      <c r="E74" s="6"/>
      <c r="F74" s="6"/>
      <c r="G74" s="6"/>
    </row>
    <row r="75" spans="5:7" s="13" customFormat="1" ht="15">
      <c r="E75" s="6"/>
      <c r="F75" s="6"/>
      <c r="G75" s="6"/>
    </row>
    <row r="76" spans="5:7" s="13" customFormat="1" ht="15">
      <c r="E76" s="6"/>
      <c r="F76" s="6"/>
      <c r="G76" s="6"/>
    </row>
    <row r="77" spans="5:7" s="13" customFormat="1" ht="15">
      <c r="E77" s="6"/>
      <c r="F77" s="6"/>
      <c r="G77" s="6"/>
    </row>
    <row r="78" spans="5:7" s="13" customFormat="1" ht="15">
      <c r="E78" s="6"/>
      <c r="F78" s="6"/>
      <c r="G78" s="6"/>
    </row>
    <row r="79" spans="5:7" s="13" customFormat="1" ht="15">
      <c r="E79" s="6"/>
      <c r="F79" s="6"/>
      <c r="G79" s="6"/>
    </row>
    <row r="80" spans="5:7" s="13" customFormat="1" ht="15">
      <c r="E80" s="6"/>
      <c r="F80" s="6"/>
      <c r="G80" s="6"/>
    </row>
    <row r="81" spans="5:7" s="13" customFormat="1" ht="15">
      <c r="E81" s="6"/>
      <c r="F81" s="6"/>
      <c r="G81" s="6"/>
    </row>
    <row r="82" spans="5:7" s="13" customFormat="1" ht="15">
      <c r="E82" s="6"/>
      <c r="F82" s="6"/>
      <c r="G82" s="6"/>
    </row>
    <row r="83" spans="5:7" s="13" customFormat="1" ht="15">
      <c r="E83" s="6"/>
      <c r="F83" s="6"/>
      <c r="G83" s="6"/>
    </row>
    <row r="84" spans="5:7" s="13" customFormat="1" ht="15">
      <c r="E84" s="6"/>
      <c r="F84" s="6"/>
      <c r="G84" s="6"/>
    </row>
    <row r="85" spans="5:7" s="13" customFormat="1" ht="15">
      <c r="E85" s="6"/>
      <c r="F85" s="6"/>
      <c r="G85" s="6"/>
    </row>
    <row r="86" spans="5:7" s="13" customFormat="1" ht="15">
      <c r="E86" s="6"/>
      <c r="F86" s="6"/>
      <c r="G86" s="6"/>
    </row>
    <row r="87" spans="5:7" s="13" customFormat="1" ht="15">
      <c r="E87" s="6"/>
      <c r="F87" s="6"/>
      <c r="G87" s="6"/>
    </row>
    <row r="88" spans="5:7" s="13" customFormat="1" ht="15">
      <c r="E88" s="6"/>
      <c r="F88" s="6"/>
      <c r="G88" s="6"/>
    </row>
    <row r="89" spans="5:7" s="13" customFormat="1" ht="15">
      <c r="E89" s="6"/>
      <c r="F89" s="6"/>
      <c r="G89" s="6"/>
    </row>
    <row r="90" spans="5:7" s="13" customFormat="1" ht="15">
      <c r="E90" s="6"/>
      <c r="F90" s="6"/>
      <c r="G90" s="6"/>
    </row>
    <row r="91" spans="5:7" s="13" customFormat="1" ht="15">
      <c r="E91" s="6"/>
      <c r="F91" s="6"/>
      <c r="G91" s="6"/>
    </row>
    <row r="92" spans="5:7" s="13" customFormat="1" ht="15">
      <c r="E92" s="6"/>
      <c r="F92" s="6"/>
      <c r="G92" s="6"/>
    </row>
    <row r="93" spans="5:7" s="13" customFormat="1" ht="15">
      <c r="E93" s="6"/>
      <c r="F93" s="6"/>
      <c r="G93" s="6"/>
    </row>
    <row r="94" spans="5:7" s="13" customFormat="1" ht="15">
      <c r="E94" s="6"/>
      <c r="F94" s="6"/>
      <c r="G94" s="6"/>
    </row>
    <row r="95" spans="5:7" s="13" customFormat="1" ht="15">
      <c r="E95" s="6"/>
      <c r="F95" s="6"/>
      <c r="G95" s="6"/>
    </row>
    <row r="96" spans="5:7" s="13" customFormat="1" ht="15">
      <c r="E96" s="6"/>
      <c r="F96" s="6"/>
      <c r="G96" s="6"/>
    </row>
    <row r="97" spans="5:7" s="13" customFormat="1" ht="15">
      <c r="E97" s="6"/>
      <c r="F97" s="6"/>
      <c r="G97" s="6"/>
    </row>
    <row r="98" spans="5:7" s="13" customFormat="1" ht="15">
      <c r="E98" s="6"/>
      <c r="F98" s="6"/>
      <c r="G98" s="6"/>
    </row>
    <row r="99" spans="5:7" s="13" customFormat="1" ht="15">
      <c r="E99" s="6"/>
      <c r="F99" s="6"/>
      <c r="G99" s="6"/>
    </row>
    <row r="100" spans="5:7" s="13" customFormat="1" ht="15">
      <c r="E100" s="6"/>
      <c r="F100" s="6"/>
      <c r="G100" s="6"/>
    </row>
    <row r="101" spans="5:7" s="13" customFormat="1" ht="15">
      <c r="E101" s="6"/>
      <c r="F101" s="6"/>
      <c r="G101" s="6"/>
    </row>
    <row r="102" spans="5:7" s="13" customFormat="1" ht="15">
      <c r="E102" s="6"/>
      <c r="F102" s="6"/>
      <c r="G102" s="6"/>
    </row>
    <row r="103" spans="5:7" s="13" customFormat="1" ht="15">
      <c r="E103" s="6"/>
      <c r="F103" s="6"/>
      <c r="G103" s="6"/>
    </row>
    <row r="104" spans="5:7" s="13" customFormat="1" ht="15">
      <c r="E104" s="6"/>
      <c r="F104" s="6"/>
      <c r="G104" s="6"/>
    </row>
    <row r="105" spans="5:7" s="13" customFormat="1" ht="15">
      <c r="E105" s="6"/>
      <c r="F105" s="6"/>
      <c r="G105" s="6"/>
    </row>
    <row r="106" spans="5:7" s="13" customFormat="1" ht="15">
      <c r="E106" s="6"/>
      <c r="F106" s="6"/>
      <c r="G106" s="6"/>
    </row>
    <row r="107" spans="5:7" s="13" customFormat="1" ht="15">
      <c r="E107" s="6"/>
      <c r="F107" s="6"/>
      <c r="G107" s="6"/>
    </row>
    <row r="108" spans="5:7" s="13" customFormat="1" ht="15">
      <c r="E108" s="6"/>
      <c r="F108" s="6"/>
      <c r="G108" s="6"/>
    </row>
    <row r="109" spans="5:7" s="13" customFormat="1" ht="15">
      <c r="E109" s="6"/>
      <c r="F109" s="6"/>
      <c r="G109" s="6"/>
    </row>
    <row r="110" spans="5:7" s="13" customFormat="1" ht="15">
      <c r="E110" s="6"/>
      <c r="F110" s="6"/>
      <c r="G110" s="6"/>
    </row>
    <row r="111" spans="5:7" s="13" customFormat="1" ht="15">
      <c r="E111" s="6"/>
      <c r="F111" s="6"/>
      <c r="G111" s="6"/>
    </row>
    <row r="112" spans="5:7" s="13" customFormat="1" ht="15">
      <c r="E112" s="6"/>
      <c r="F112" s="6"/>
      <c r="G112" s="6"/>
    </row>
    <row r="113" spans="5:7" s="13" customFormat="1" ht="15">
      <c r="E113" s="6"/>
      <c r="F113" s="6"/>
      <c r="G113" s="6"/>
    </row>
    <row r="114" spans="5:7" s="13" customFormat="1" ht="15">
      <c r="E114" s="6"/>
      <c r="F114" s="6"/>
      <c r="G114" s="6"/>
    </row>
    <row r="115" spans="5:7" s="13" customFormat="1" ht="15">
      <c r="E115" s="6"/>
      <c r="F115" s="6"/>
      <c r="G115" s="6"/>
    </row>
    <row r="116" spans="5:7" s="13" customFormat="1" ht="15">
      <c r="E116" s="6"/>
      <c r="F116" s="6"/>
      <c r="G116" s="6"/>
    </row>
    <row r="117" spans="5:7" s="13" customFormat="1" ht="15">
      <c r="E117" s="6"/>
      <c r="F117" s="6"/>
      <c r="G117" s="6"/>
    </row>
    <row r="118" spans="5:7" s="13" customFormat="1" ht="15">
      <c r="E118" s="6"/>
      <c r="F118" s="6"/>
      <c r="G118" s="6"/>
    </row>
    <row r="119" spans="5:7" s="13" customFormat="1" ht="15">
      <c r="E119" s="6"/>
      <c r="F119" s="6"/>
      <c r="G119" s="6"/>
    </row>
    <row r="120" spans="5:7" s="13" customFormat="1" ht="15">
      <c r="E120" s="6"/>
      <c r="F120" s="6"/>
      <c r="G120" s="6"/>
    </row>
    <row r="121" spans="5:7" s="13" customFormat="1" ht="15">
      <c r="E121" s="6"/>
      <c r="F121" s="6"/>
      <c r="G121" s="6"/>
    </row>
    <row r="122" spans="5:7" s="13" customFormat="1" ht="15">
      <c r="E122" s="6"/>
      <c r="F122" s="6"/>
      <c r="G122" s="6"/>
    </row>
    <row r="123" spans="5:7" s="13" customFormat="1" ht="15">
      <c r="E123" s="6"/>
      <c r="F123" s="6"/>
      <c r="G123" s="6"/>
    </row>
    <row r="124" spans="5:7" s="13" customFormat="1" ht="15">
      <c r="E124" s="6"/>
      <c r="F124" s="6"/>
      <c r="G124" s="6"/>
    </row>
    <row r="125" spans="5:7" s="13" customFormat="1" ht="15">
      <c r="E125" s="6"/>
      <c r="F125" s="6"/>
      <c r="G125" s="6"/>
    </row>
    <row r="126" spans="5:7" s="13" customFormat="1" ht="15">
      <c r="E126" s="6"/>
      <c r="F126" s="6"/>
      <c r="G126" s="6"/>
    </row>
    <row r="127" spans="5:7" s="13" customFormat="1" ht="15">
      <c r="E127" s="6"/>
      <c r="F127" s="6"/>
      <c r="G127" s="6"/>
    </row>
    <row r="128" spans="5:7" s="13" customFormat="1" ht="15">
      <c r="E128" s="6"/>
      <c r="F128" s="6"/>
      <c r="G128" s="6"/>
    </row>
    <row r="129" spans="5:7" s="13" customFormat="1" ht="15">
      <c r="E129" s="6"/>
      <c r="F129" s="6"/>
      <c r="G129" s="6"/>
    </row>
    <row r="130" spans="5:7" s="13" customFormat="1" ht="15">
      <c r="E130" s="6"/>
      <c r="F130" s="6"/>
      <c r="G130" s="6"/>
    </row>
    <row r="131" spans="5:7" s="13" customFormat="1" ht="15">
      <c r="E131" s="6"/>
      <c r="F131" s="6"/>
      <c r="G131" s="6"/>
    </row>
    <row r="132" spans="5:7" s="13" customFormat="1" ht="15">
      <c r="E132" s="6"/>
      <c r="F132" s="6"/>
      <c r="G132" s="6"/>
    </row>
    <row r="133" spans="5:7" s="13" customFormat="1" ht="15">
      <c r="E133" s="6"/>
      <c r="F133" s="6"/>
      <c r="G133" s="6"/>
    </row>
    <row r="134" spans="5:7" s="13" customFormat="1" ht="15">
      <c r="E134" s="6"/>
      <c r="F134" s="6"/>
      <c r="G134" s="6"/>
    </row>
    <row r="135" spans="5:7" s="13" customFormat="1" ht="15">
      <c r="E135" s="6"/>
      <c r="F135" s="6"/>
      <c r="G135" s="6"/>
    </row>
    <row r="136" spans="5:7" s="13" customFormat="1" ht="15">
      <c r="E136" s="6"/>
      <c r="F136" s="6"/>
      <c r="G136" s="6"/>
    </row>
    <row r="137" spans="5:7" s="13" customFormat="1" ht="15">
      <c r="E137" s="6"/>
      <c r="F137" s="6"/>
      <c r="G137" s="6"/>
    </row>
    <row r="138" spans="5:7" s="13" customFormat="1" ht="15">
      <c r="E138" s="6"/>
      <c r="F138" s="6"/>
      <c r="G138" s="6"/>
    </row>
    <row r="139" spans="5:7" s="13" customFormat="1" ht="15">
      <c r="E139" s="6"/>
      <c r="F139" s="6"/>
      <c r="G139" s="6"/>
    </row>
    <row r="140" spans="5:7" s="13" customFormat="1" ht="15">
      <c r="E140" s="6"/>
      <c r="F140" s="6"/>
      <c r="G140" s="6"/>
    </row>
    <row r="141" spans="5:7" s="13" customFormat="1" ht="15">
      <c r="E141" s="6"/>
      <c r="F141" s="6"/>
      <c r="G141" s="6"/>
    </row>
    <row r="142" spans="5:7" s="13" customFormat="1" ht="15">
      <c r="E142" s="6"/>
      <c r="F142" s="6"/>
      <c r="G142" s="6"/>
    </row>
    <row r="143" spans="5:7" s="13" customFormat="1" ht="15">
      <c r="E143" s="6"/>
      <c r="F143" s="6"/>
      <c r="G143" s="6"/>
    </row>
    <row r="144" spans="5:7" s="13" customFormat="1" ht="15">
      <c r="E144" s="6"/>
      <c r="F144" s="6"/>
      <c r="G144" s="6"/>
    </row>
    <row r="145" spans="5:7" s="13" customFormat="1" ht="15">
      <c r="E145" s="6"/>
      <c r="F145" s="6"/>
      <c r="G145" s="6"/>
    </row>
    <row r="146" spans="5:7" s="13" customFormat="1" ht="15">
      <c r="E146" s="6"/>
      <c r="F146" s="6"/>
      <c r="G146" s="6"/>
    </row>
    <row r="147" spans="5:7" s="13" customFormat="1" ht="15">
      <c r="E147" s="6"/>
      <c r="F147" s="6"/>
      <c r="G147" s="6"/>
    </row>
    <row r="148" spans="5:7" s="13" customFormat="1" ht="15">
      <c r="E148" s="6"/>
      <c r="F148" s="6"/>
      <c r="G148" s="6"/>
    </row>
    <row r="149" spans="5:7" s="13" customFormat="1" ht="15">
      <c r="E149" s="6"/>
      <c r="F149" s="6"/>
      <c r="G149" s="6"/>
    </row>
    <row r="150" spans="5:7" s="13" customFormat="1" ht="15">
      <c r="E150" s="6"/>
      <c r="F150" s="6"/>
      <c r="G150" s="6"/>
    </row>
    <row r="151" spans="5:7" s="13" customFormat="1" ht="15">
      <c r="E151" s="6"/>
      <c r="F151" s="6"/>
      <c r="G151" s="6"/>
    </row>
    <row r="152" spans="5:7" s="13" customFormat="1" ht="15">
      <c r="E152" s="6"/>
      <c r="F152" s="6"/>
      <c r="G152" s="6"/>
    </row>
    <row r="153" spans="5:7" s="13" customFormat="1" ht="15">
      <c r="E153" s="6"/>
      <c r="F153" s="6"/>
      <c r="G153" s="6"/>
    </row>
    <row r="154" spans="5:7" s="13" customFormat="1" ht="15">
      <c r="E154" s="6"/>
      <c r="F154" s="6"/>
      <c r="G154" s="6"/>
    </row>
    <row r="155" spans="5:7" s="13" customFormat="1" ht="15">
      <c r="E155" s="6"/>
      <c r="F155" s="6"/>
      <c r="G155" s="6"/>
    </row>
    <row r="156" spans="5:7" s="13" customFormat="1" ht="15">
      <c r="E156" s="6"/>
      <c r="F156" s="6"/>
      <c r="G156" s="6"/>
    </row>
    <row r="157" spans="5:7" s="13" customFormat="1" ht="15">
      <c r="E157" s="6"/>
      <c r="F157" s="6"/>
      <c r="G157" s="6"/>
    </row>
    <row r="158" spans="5:7" s="13" customFormat="1" ht="15">
      <c r="E158" s="6"/>
      <c r="F158" s="6"/>
      <c r="G158" s="6"/>
    </row>
    <row r="159" spans="5:7" s="13" customFormat="1" ht="15">
      <c r="E159" s="6"/>
      <c r="F159" s="6"/>
      <c r="G159" s="6"/>
    </row>
    <row r="160" spans="5:7" s="13" customFormat="1" ht="15">
      <c r="E160" s="6"/>
      <c r="F160" s="6"/>
      <c r="G160" s="6"/>
    </row>
    <row r="161" spans="5:7" s="13" customFormat="1" ht="15">
      <c r="E161" s="6"/>
      <c r="F161" s="6"/>
      <c r="G161" s="6"/>
    </row>
    <row r="162" spans="5:7" s="13" customFormat="1" ht="15">
      <c r="E162" s="6"/>
      <c r="F162" s="6"/>
      <c r="G162" s="6"/>
    </row>
    <row r="163" spans="5:7" s="13" customFormat="1" ht="15">
      <c r="E163" s="6"/>
      <c r="F163" s="6"/>
      <c r="G163" s="6"/>
    </row>
    <row r="164" spans="5:7" s="13" customFormat="1" ht="15">
      <c r="E164" s="6"/>
      <c r="F164" s="6"/>
      <c r="G164" s="6"/>
    </row>
    <row r="165" spans="5:7" s="13" customFormat="1" ht="15">
      <c r="E165" s="6"/>
      <c r="F165" s="6"/>
      <c r="G165" s="6"/>
    </row>
    <row r="166" spans="5:7" s="13" customFormat="1" ht="15">
      <c r="E166" s="6"/>
      <c r="F166" s="6"/>
      <c r="G166" s="6"/>
    </row>
    <row r="167" spans="5:7" s="13" customFormat="1" ht="15">
      <c r="E167" s="6"/>
      <c r="F167" s="6"/>
      <c r="G167" s="6"/>
    </row>
    <row r="168" spans="5:7" s="13" customFormat="1" ht="15">
      <c r="E168" s="6"/>
      <c r="F168" s="6"/>
      <c r="G168" s="6"/>
    </row>
    <row r="169" spans="5:7" s="13" customFormat="1" ht="15">
      <c r="E169" s="6"/>
      <c r="F169" s="6"/>
      <c r="G169" s="6"/>
    </row>
    <row r="170" spans="5:7" s="13" customFormat="1" ht="15">
      <c r="E170" s="6"/>
      <c r="F170" s="6"/>
      <c r="G170" s="6"/>
    </row>
    <row r="171" spans="5:7" s="13" customFormat="1" ht="15">
      <c r="E171" s="6"/>
      <c r="F171" s="6"/>
      <c r="G171" s="6"/>
    </row>
    <row r="172" spans="5:7" s="13" customFormat="1" ht="15">
      <c r="E172" s="6"/>
      <c r="F172" s="6"/>
      <c r="G172" s="6"/>
    </row>
    <row r="173" spans="5:7" s="13" customFormat="1" ht="15">
      <c r="E173" s="6"/>
      <c r="F173" s="6"/>
      <c r="G173" s="6"/>
    </row>
    <row r="174" spans="5:7" s="13" customFormat="1" ht="15">
      <c r="E174" s="6"/>
      <c r="F174" s="6"/>
      <c r="G174" s="6"/>
    </row>
    <row r="175" spans="5:7" s="13" customFormat="1" ht="15">
      <c r="E175" s="6"/>
      <c r="F175" s="6"/>
      <c r="G175" s="6"/>
    </row>
    <row r="176" spans="5:7" s="13" customFormat="1" ht="15">
      <c r="E176" s="6"/>
      <c r="F176" s="6"/>
      <c r="G176" s="6"/>
    </row>
    <row r="177" spans="5:7" s="13" customFormat="1" ht="15">
      <c r="E177" s="6"/>
      <c r="F177" s="6"/>
      <c r="G177" s="6"/>
    </row>
    <row r="178" spans="5:7" s="13" customFormat="1" ht="15">
      <c r="E178" s="6"/>
      <c r="F178" s="6"/>
      <c r="G178" s="6"/>
    </row>
    <row r="179" spans="5:7" s="13" customFormat="1" ht="15">
      <c r="E179" s="6"/>
      <c r="F179" s="6"/>
      <c r="G179" s="6"/>
    </row>
    <row r="180" spans="5:7" s="13" customFormat="1" ht="15">
      <c r="E180" s="6"/>
      <c r="F180" s="6"/>
      <c r="G180" s="6"/>
    </row>
    <row r="181" spans="5:7" s="13" customFormat="1" ht="15">
      <c r="E181" s="6"/>
      <c r="F181" s="6"/>
      <c r="G181" s="6"/>
    </row>
    <row r="182" spans="5:7" s="13" customFormat="1" ht="15">
      <c r="E182" s="6"/>
      <c r="F182" s="6"/>
      <c r="G182" s="6"/>
    </row>
    <row r="183" spans="5:7" s="13" customFormat="1" ht="15">
      <c r="E183" s="6"/>
      <c r="F183" s="6"/>
      <c r="G183" s="6"/>
    </row>
    <row r="184" spans="5:7" s="13" customFormat="1" ht="15">
      <c r="E184" s="6"/>
      <c r="F184" s="6"/>
      <c r="G184" s="6"/>
    </row>
    <row r="185" spans="5:7" s="13" customFormat="1" ht="15">
      <c r="E185" s="6"/>
      <c r="F185" s="6"/>
      <c r="G185" s="6"/>
    </row>
    <row r="186" spans="5:7" s="13" customFormat="1" ht="15">
      <c r="E186" s="6"/>
      <c r="F186" s="6"/>
      <c r="G186" s="6"/>
    </row>
    <row r="187" spans="5:7" s="13" customFormat="1" ht="15">
      <c r="E187" s="6"/>
      <c r="F187" s="6"/>
      <c r="G187" s="6"/>
    </row>
    <row r="188" spans="5:7" s="13" customFormat="1" ht="15">
      <c r="E188" s="6"/>
      <c r="F188" s="6"/>
      <c r="G188" s="6"/>
    </row>
    <row r="189" spans="5:7" s="13" customFormat="1" ht="15">
      <c r="E189" s="6"/>
      <c r="F189" s="6"/>
      <c r="G189" s="6"/>
    </row>
    <row r="190" spans="5:7" s="13" customFormat="1" ht="15">
      <c r="E190" s="6"/>
      <c r="F190" s="6"/>
      <c r="G190" s="6"/>
    </row>
    <row r="191" spans="5:7" s="13" customFormat="1" ht="15">
      <c r="E191" s="6"/>
      <c r="F191" s="6"/>
      <c r="G191" s="6"/>
    </row>
    <row r="192" spans="5:7" s="13" customFormat="1" ht="15">
      <c r="E192" s="6"/>
      <c r="F192" s="6"/>
      <c r="G192" s="6"/>
    </row>
    <row r="193" spans="5:7" s="13" customFormat="1" ht="15">
      <c r="E193" s="6"/>
      <c r="F193" s="6"/>
      <c r="G193" s="6"/>
    </row>
    <row r="194" spans="5:7" s="13" customFormat="1" ht="15">
      <c r="E194" s="6"/>
      <c r="F194" s="6"/>
      <c r="G194" s="6"/>
    </row>
    <row r="195" spans="5:7" s="13" customFormat="1" ht="15">
      <c r="E195" s="6"/>
      <c r="F195" s="6"/>
      <c r="G195" s="6"/>
    </row>
    <row r="196" spans="5:7" s="13" customFormat="1" ht="15">
      <c r="E196" s="6"/>
      <c r="F196" s="6"/>
      <c r="G196" s="6"/>
    </row>
    <row r="197" spans="5:7" s="13" customFormat="1" ht="15">
      <c r="E197" s="6"/>
      <c r="F197" s="6"/>
      <c r="G197" s="6"/>
    </row>
    <row r="198" spans="5:7" s="13" customFormat="1" ht="15">
      <c r="E198" s="6"/>
      <c r="F198" s="6"/>
      <c r="G198" s="6"/>
    </row>
    <row r="199" spans="5:7" s="13" customFormat="1" ht="15">
      <c r="E199" s="6"/>
      <c r="F199" s="6"/>
      <c r="G199" s="6"/>
    </row>
    <row r="200" spans="5:7" s="13" customFormat="1" ht="15">
      <c r="E200" s="6"/>
      <c r="F200" s="6"/>
      <c r="G200" s="6"/>
    </row>
    <row r="201" spans="5:7" s="13" customFormat="1" ht="15">
      <c r="E201" s="6"/>
      <c r="F201" s="6"/>
      <c r="G201" s="6"/>
    </row>
    <row r="202" spans="5:7" s="13" customFormat="1" ht="15">
      <c r="E202" s="6"/>
      <c r="F202" s="6"/>
      <c r="G202" s="6"/>
    </row>
    <row r="203" spans="5:7" s="13" customFormat="1" ht="15">
      <c r="E203" s="6"/>
      <c r="F203" s="6"/>
      <c r="G203" s="6"/>
    </row>
    <row r="204" spans="5:7" s="13" customFormat="1" ht="15">
      <c r="E204" s="6"/>
      <c r="F204" s="6"/>
      <c r="G204" s="6"/>
    </row>
    <row r="205" spans="5:7" s="13" customFormat="1" ht="15">
      <c r="E205" s="6"/>
      <c r="F205" s="6"/>
      <c r="G205" s="6"/>
    </row>
    <row r="206" spans="5:7" s="13" customFormat="1" ht="15">
      <c r="E206" s="6"/>
      <c r="F206" s="6"/>
      <c r="G206" s="6"/>
    </row>
    <row r="207" spans="5:7" s="13" customFormat="1" ht="15">
      <c r="E207" s="6"/>
      <c r="F207" s="6"/>
      <c r="G207" s="6"/>
    </row>
    <row r="208" spans="5:7" s="13" customFormat="1" ht="15">
      <c r="E208" s="6"/>
      <c r="F208" s="6"/>
      <c r="G208" s="6"/>
    </row>
    <row r="209" spans="5:7" s="13" customFormat="1" ht="15">
      <c r="E209" s="6"/>
      <c r="F209" s="6"/>
      <c r="G209" s="6"/>
    </row>
    <row r="210" spans="5:7" s="13" customFormat="1" ht="15">
      <c r="E210" s="6"/>
      <c r="F210" s="6"/>
      <c r="G210" s="6"/>
    </row>
    <row r="211" spans="5:7" s="13" customFormat="1" ht="15">
      <c r="E211" s="6"/>
      <c r="F211" s="6"/>
      <c r="G211" s="6"/>
    </row>
    <row r="212" spans="5:7" s="13" customFormat="1" ht="15">
      <c r="E212" s="6"/>
      <c r="F212" s="6"/>
      <c r="G212" s="6"/>
    </row>
    <row r="213" spans="5:7" s="13" customFormat="1" ht="15">
      <c r="E213" s="6"/>
      <c r="F213" s="6"/>
      <c r="G213" s="6"/>
    </row>
    <row r="214" spans="5:7" s="13" customFormat="1" ht="15">
      <c r="E214" s="6"/>
      <c r="F214" s="6"/>
      <c r="G214" s="6"/>
    </row>
    <row r="215" spans="5:7" s="13" customFormat="1" ht="15">
      <c r="E215" s="6"/>
      <c r="F215" s="6"/>
      <c r="G215" s="6"/>
    </row>
    <row r="216" spans="5:7" s="13" customFormat="1" ht="15">
      <c r="E216" s="6"/>
      <c r="F216" s="6"/>
      <c r="G216" s="6"/>
    </row>
    <row r="217" spans="5:7" s="13" customFormat="1" ht="15">
      <c r="E217" s="6"/>
      <c r="F217" s="6"/>
      <c r="G217" s="6"/>
    </row>
    <row r="218" spans="5:7" s="13" customFormat="1" ht="15">
      <c r="E218" s="6"/>
      <c r="F218" s="6"/>
      <c r="G218" s="6"/>
    </row>
    <row r="219" spans="5:7" s="13" customFormat="1" ht="15">
      <c r="E219" s="6"/>
      <c r="F219" s="6"/>
      <c r="G219" s="6"/>
    </row>
    <row r="220" spans="5:7" s="13" customFormat="1" ht="15">
      <c r="E220" s="6"/>
      <c r="F220" s="6"/>
      <c r="G220" s="6"/>
    </row>
    <row r="221" spans="5:7" s="13" customFormat="1" ht="15">
      <c r="E221" s="6"/>
      <c r="F221" s="6"/>
      <c r="G221" s="6"/>
    </row>
    <row r="222" spans="5:7" s="13" customFormat="1" ht="15">
      <c r="E222" s="6"/>
      <c r="F222" s="6"/>
      <c r="G222" s="6"/>
    </row>
    <row r="223" spans="5:7" s="13" customFormat="1" ht="15">
      <c r="E223" s="6"/>
      <c r="F223" s="6"/>
      <c r="G223" s="6"/>
    </row>
    <row r="224" spans="5:7" s="13" customFormat="1" ht="15">
      <c r="E224" s="6"/>
      <c r="F224" s="6"/>
      <c r="G224" s="6"/>
    </row>
    <row r="225" spans="5:7" s="13" customFormat="1" ht="15">
      <c r="E225" s="6"/>
      <c r="F225" s="6"/>
      <c r="G225" s="6"/>
    </row>
    <row r="226" spans="5:7" s="13" customFormat="1" ht="15">
      <c r="E226" s="6"/>
      <c r="F226" s="6"/>
      <c r="G226" s="6"/>
    </row>
    <row r="227" spans="5:7" s="13" customFormat="1" ht="15">
      <c r="E227" s="6"/>
      <c r="F227" s="6"/>
      <c r="G227" s="6"/>
    </row>
    <row r="228" spans="5:7" s="13" customFormat="1" ht="15">
      <c r="E228" s="6"/>
      <c r="F228" s="6"/>
      <c r="G228" s="6"/>
    </row>
    <row r="229" spans="5:7" s="13" customFormat="1" ht="15">
      <c r="E229" s="6"/>
      <c r="F229" s="6"/>
      <c r="G229" s="6"/>
    </row>
    <row r="230" spans="5:7" s="13" customFormat="1" ht="15">
      <c r="E230" s="6"/>
      <c r="F230" s="6"/>
      <c r="G230" s="6"/>
    </row>
    <row r="231" spans="5:7" s="13" customFormat="1" ht="15">
      <c r="E231" s="6"/>
      <c r="F231" s="6"/>
      <c r="G231" s="6"/>
    </row>
    <row r="232" spans="5:7" s="13" customFormat="1" ht="15">
      <c r="E232" s="6"/>
      <c r="F232" s="6"/>
      <c r="G232" s="6"/>
    </row>
    <row r="233" spans="5:7" s="13" customFormat="1" ht="15">
      <c r="E233" s="6"/>
      <c r="F233" s="6"/>
      <c r="G233" s="6"/>
    </row>
    <row r="234" spans="5:7" s="13" customFormat="1" ht="15">
      <c r="E234" s="6"/>
      <c r="F234" s="6"/>
      <c r="G234" s="6"/>
    </row>
    <row r="235" spans="5:7" s="13" customFormat="1" ht="15">
      <c r="E235" s="6"/>
      <c r="F235" s="6"/>
      <c r="G235" s="6"/>
    </row>
    <row r="236" spans="5:7" s="13" customFormat="1" ht="15">
      <c r="E236" s="6"/>
      <c r="F236" s="6"/>
      <c r="G236" s="6"/>
    </row>
    <row r="237" spans="5:7" s="13" customFormat="1" ht="15">
      <c r="E237" s="6"/>
      <c r="F237" s="6"/>
      <c r="G237" s="6"/>
    </row>
    <row r="238" spans="5:7" s="13" customFormat="1" ht="15">
      <c r="E238" s="6"/>
      <c r="F238" s="6"/>
      <c r="G238" s="6"/>
    </row>
    <row r="239" spans="5:7" s="13" customFormat="1" ht="15">
      <c r="E239" s="6"/>
      <c r="F239" s="6"/>
      <c r="G239" s="6"/>
    </row>
    <row r="240" spans="5:7" s="13" customFormat="1" ht="15">
      <c r="E240" s="6"/>
      <c r="F240" s="6"/>
      <c r="G240" s="6"/>
    </row>
    <row r="241" spans="5:7" s="13" customFormat="1" ht="15">
      <c r="E241" s="6"/>
      <c r="F241" s="6"/>
      <c r="G241" s="6"/>
    </row>
    <row r="242" spans="5:7" s="13" customFormat="1" ht="15">
      <c r="E242" s="6"/>
      <c r="F242" s="6"/>
      <c r="G242" s="6"/>
    </row>
    <row r="243" spans="5:7" s="13" customFormat="1" ht="15">
      <c r="E243" s="6"/>
      <c r="F243" s="6"/>
      <c r="G243" s="6"/>
    </row>
    <row r="244" spans="5:7" s="13" customFormat="1" ht="15">
      <c r="E244" s="6"/>
      <c r="F244" s="6"/>
      <c r="G244" s="6"/>
    </row>
    <row r="245" spans="5:7" s="13" customFormat="1" ht="15">
      <c r="E245" s="6"/>
      <c r="F245" s="6"/>
      <c r="G245" s="6"/>
    </row>
    <row r="246" spans="5:7" s="13" customFormat="1" ht="15">
      <c r="E246" s="6"/>
      <c r="F246" s="6"/>
      <c r="G246" s="6"/>
    </row>
    <row r="247" spans="5:7" s="13" customFormat="1" ht="15">
      <c r="E247" s="6"/>
      <c r="F247" s="6"/>
      <c r="G247" s="6"/>
    </row>
    <row r="248" spans="5:7" s="13" customFormat="1" ht="15">
      <c r="E248" s="6"/>
      <c r="F248" s="6"/>
      <c r="G248" s="6"/>
    </row>
    <row r="249" spans="5:7" s="13" customFormat="1" ht="15">
      <c r="E249" s="6"/>
      <c r="F249" s="6"/>
      <c r="G249" s="6"/>
    </row>
    <row r="250" spans="5:7" s="13" customFormat="1" ht="15">
      <c r="E250" s="6"/>
      <c r="F250" s="6"/>
      <c r="G250" s="6"/>
    </row>
    <row r="251" spans="5:7" s="13" customFormat="1" ht="15">
      <c r="E251" s="6"/>
      <c r="F251" s="6"/>
      <c r="G251" s="6"/>
    </row>
    <row r="252" spans="5:7" s="13" customFormat="1" ht="15">
      <c r="E252" s="6"/>
      <c r="F252" s="6"/>
      <c r="G252" s="6"/>
    </row>
    <row r="253" spans="5:7" s="13" customFormat="1" ht="15">
      <c r="E253" s="6"/>
      <c r="F253" s="6"/>
      <c r="G253" s="6"/>
    </row>
    <row r="254" spans="5:7" s="13" customFormat="1" ht="15">
      <c r="E254" s="6"/>
      <c r="F254" s="6"/>
      <c r="G254" s="6"/>
    </row>
    <row r="255" spans="5:7" s="13" customFormat="1" ht="15">
      <c r="E255" s="6"/>
      <c r="F255" s="6"/>
      <c r="G255" s="6"/>
    </row>
    <row r="256" spans="5:7" s="13" customFormat="1" ht="15">
      <c r="E256" s="6"/>
      <c r="F256" s="6"/>
      <c r="G256" s="6"/>
    </row>
    <row r="257" spans="5:7" s="13" customFormat="1" ht="15">
      <c r="E257" s="6"/>
      <c r="F257" s="6"/>
      <c r="G257" s="6"/>
    </row>
    <row r="258" spans="5:7" s="13" customFormat="1" ht="15">
      <c r="E258" s="6"/>
      <c r="F258" s="6"/>
      <c r="G258" s="6"/>
    </row>
    <row r="259" spans="5:7" s="13" customFormat="1" ht="15">
      <c r="E259" s="6"/>
      <c r="F259" s="6"/>
      <c r="G259" s="6"/>
    </row>
    <row r="260" spans="5:7" s="13" customFormat="1" ht="15">
      <c r="E260" s="6"/>
      <c r="F260" s="6"/>
      <c r="G260" s="6"/>
    </row>
    <row r="261" spans="5:7" s="13" customFormat="1" ht="15">
      <c r="E261" s="6"/>
      <c r="F261" s="6"/>
      <c r="G261" s="6"/>
    </row>
    <row r="262" spans="5:7" s="13" customFormat="1" ht="15">
      <c r="E262" s="6"/>
      <c r="F262" s="6"/>
      <c r="G262" s="6"/>
    </row>
    <row r="263" spans="5:7" s="13" customFormat="1" ht="15">
      <c r="E263" s="6"/>
      <c r="F263" s="6"/>
      <c r="G263" s="6"/>
    </row>
    <row r="264" spans="5:7" s="13" customFormat="1" ht="15">
      <c r="E264" s="6"/>
      <c r="F264" s="6"/>
      <c r="G264" s="6"/>
    </row>
    <row r="265" spans="5:7" s="13" customFormat="1" ht="15">
      <c r="E265" s="6"/>
      <c r="F265" s="6"/>
      <c r="G265" s="6"/>
    </row>
    <row r="266" spans="5:7" s="13" customFormat="1" ht="15">
      <c r="E266" s="6"/>
      <c r="F266" s="6"/>
      <c r="G266" s="6"/>
    </row>
    <row r="267" spans="5:7" s="13" customFormat="1" ht="15">
      <c r="E267" s="6"/>
      <c r="F267" s="6"/>
      <c r="G267" s="6"/>
    </row>
    <row r="268" spans="5:7" s="13" customFormat="1" ht="15">
      <c r="E268" s="6"/>
      <c r="F268" s="6"/>
      <c r="G268" s="6"/>
    </row>
    <row r="269" spans="5:7" s="13" customFormat="1" ht="15">
      <c r="E269" s="6"/>
      <c r="F269" s="6"/>
      <c r="G269" s="6"/>
    </row>
    <row r="270" spans="5:7" s="13" customFormat="1" ht="15">
      <c r="E270" s="6"/>
      <c r="F270" s="6"/>
      <c r="G270" s="6"/>
    </row>
    <row r="271" spans="5:7" s="13" customFormat="1" ht="15">
      <c r="E271" s="6"/>
      <c r="F271" s="6"/>
      <c r="G271" s="6"/>
    </row>
    <row r="272" spans="5:7" s="13" customFormat="1" ht="15">
      <c r="E272" s="6"/>
      <c r="F272" s="6"/>
      <c r="G272" s="6"/>
    </row>
    <row r="273" spans="5:7" s="13" customFormat="1" ht="15">
      <c r="E273" s="6"/>
      <c r="F273" s="6"/>
      <c r="G273" s="6"/>
    </row>
    <row r="274" spans="5:7" s="13" customFormat="1" ht="15">
      <c r="E274" s="6"/>
      <c r="F274" s="6"/>
      <c r="G274" s="6"/>
    </row>
    <row r="275" spans="5:7" s="13" customFormat="1" ht="15">
      <c r="E275" s="6"/>
      <c r="F275" s="6"/>
      <c r="G275" s="6"/>
    </row>
    <row r="276" spans="5:7" s="13" customFormat="1" ht="15">
      <c r="E276" s="6"/>
      <c r="F276" s="6"/>
      <c r="G276" s="6"/>
    </row>
    <row r="277" spans="5:7" s="13" customFormat="1" ht="15">
      <c r="E277" s="6"/>
      <c r="F277" s="6"/>
      <c r="G277" s="6"/>
    </row>
    <row r="278" spans="5:7" s="13" customFormat="1" ht="15">
      <c r="E278" s="6"/>
      <c r="F278" s="6"/>
      <c r="G278" s="6"/>
    </row>
    <row r="279" spans="5:7" s="13" customFormat="1" ht="15">
      <c r="E279" s="6"/>
      <c r="F279" s="6"/>
      <c r="G279" s="6"/>
    </row>
    <row r="280" spans="5:7" s="13" customFormat="1" ht="15">
      <c r="E280" s="6"/>
      <c r="F280" s="6"/>
      <c r="G280" s="6"/>
    </row>
    <row r="281" spans="5:7" s="13" customFormat="1" ht="15">
      <c r="E281" s="6"/>
      <c r="F281" s="6"/>
      <c r="G281" s="6"/>
    </row>
    <row r="282" spans="5:7" s="13" customFormat="1" ht="15">
      <c r="E282" s="6"/>
      <c r="F282" s="6"/>
      <c r="G282" s="6"/>
    </row>
    <row r="283" spans="5:7" s="13" customFormat="1" ht="15">
      <c r="E283" s="6"/>
      <c r="F283" s="6"/>
      <c r="G283" s="6"/>
    </row>
    <row r="284" spans="5:7" s="13" customFormat="1" ht="15">
      <c r="E284" s="6"/>
      <c r="F284" s="6"/>
      <c r="G284" s="6"/>
    </row>
    <row r="285" spans="5:7" s="13" customFormat="1" ht="15">
      <c r="E285" s="6"/>
      <c r="F285" s="6"/>
      <c r="G285" s="6"/>
    </row>
    <row r="286" spans="5:7" s="13" customFormat="1" ht="15">
      <c r="E286" s="6"/>
      <c r="F286" s="6"/>
      <c r="G286" s="6"/>
    </row>
    <row r="287" spans="5:7" s="13" customFormat="1" ht="15">
      <c r="E287" s="6"/>
      <c r="F287" s="6"/>
      <c r="G287" s="6"/>
    </row>
    <row r="288" spans="5:7" s="13" customFormat="1" ht="15">
      <c r="E288" s="6"/>
      <c r="F288" s="6"/>
      <c r="G288" s="6"/>
    </row>
    <row r="289" spans="5:7" s="13" customFormat="1" ht="15">
      <c r="E289" s="6"/>
      <c r="F289" s="6"/>
      <c r="G289" s="6"/>
    </row>
    <row r="290" spans="5:7" s="13" customFormat="1" ht="15">
      <c r="E290" s="6"/>
      <c r="F290" s="6"/>
      <c r="G290" s="6"/>
    </row>
    <row r="291" spans="5:7" s="13" customFormat="1" ht="15">
      <c r="E291" s="6"/>
      <c r="F291" s="6"/>
      <c r="G291" s="6"/>
    </row>
    <row r="292" spans="5:7" s="13" customFormat="1" ht="15">
      <c r="E292" s="6"/>
      <c r="F292" s="6"/>
      <c r="G292" s="6"/>
    </row>
    <row r="293" spans="5:7" s="13" customFormat="1" ht="15">
      <c r="E293" s="6"/>
      <c r="F293" s="6"/>
      <c r="G293" s="6"/>
    </row>
    <row r="294" spans="5:7" s="13" customFormat="1" ht="15">
      <c r="E294" s="6"/>
      <c r="F294" s="6"/>
      <c r="G294" s="6"/>
    </row>
    <row r="295" spans="5:7" s="13" customFormat="1" ht="15">
      <c r="E295" s="6"/>
      <c r="F295" s="6"/>
      <c r="G295" s="6"/>
    </row>
    <row r="296" spans="5:7" s="13" customFormat="1" ht="15">
      <c r="E296" s="6"/>
      <c r="F296" s="6"/>
      <c r="G296" s="6"/>
    </row>
    <row r="297" spans="5:7" s="13" customFormat="1" ht="15">
      <c r="E297" s="6"/>
      <c r="F297" s="6"/>
      <c r="G297" s="6"/>
    </row>
    <row r="298" spans="5:7" s="13" customFormat="1" ht="15">
      <c r="E298" s="6"/>
      <c r="F298" s="6"/>
      <c r="G298" s="6"/>
    </row>
    <row r="299" spans="5:7" s="13" customFormat="1" ht="15">
      <c r="E299" s="6"/>
      <c r="F299" s="6"/>
      <c r="G299" s="6"/>
    </row>
    <row r="300" spans="5:7" s="13" customFormat="1" ht="15">
      <c r="E300" s="6"/>
      <c r="F300" s="6"/>
      <c r="G300" s="6"/>
    </row>
    <row r="301" spans="5:7" s="13" customFormat="1" ht="15">
      <c r="E301" s="6"/>
      <c r="F301" s="6"/>
      <c r="G301" s="6"/>
    </row>
    <row r="302" spans="5:7" s="13" customFormat="1" ht="15">
      <c r="E302" s="6"/>
      <c r="F302" s="6"/>
      <c r="G302" s="6"/>
    </row>
    <row r="303" spans="5:7" s="13" customFormat="1" ht="15">
      <c r="E303" s="6"/>
      <c r="F303" s="6"/>
      <c r="G303" s="6"/>
    </row>
    <row r="304" spans="5:7" s="13" customFormat="1" ht="15">
      <c r="E304" s="6"/>
      <c r="F304" s="6"/>
      <c r="G304" s="6"/>
    </row>
    <row r="305" spans="5:7" s="13" customFormat="1" ht="15">
      <c r="E305" s="6"/>
      <c r="F305" s="6"/>
      <c r="G305" s="6"/>
    </row>
    <row r="306" spans="5:7" s="13" customFormat="1" ht="15">
      <c r="E306" s="6"/>
      <c r="F306" s="6"/>
      <c r="G306" s="6"/>
    </row>
    <row r="307" spans="5:7" s="13" customFormat="1" ht="15">
      <c r="E307" s="6"/>
      <c r="F307" s="6"/>
      <c r="G307" s="6"/>
    </row>
    <row r="308" spans="5:7" s="13" customFormat="1" ht="15">
      <c r="E308" s="6"/>
      <c r="F308" s="6"/>
      <c r="G308" s="6"/>
    </row>
    <row r="309" spans="5:7" s="13" customFormat="1" ht="15">
      <c r="E309" s="6"/>
      <c r="F309" s="6"/>
      <c r="G309" s="6"/>
    </row>
    <row r="310" spans="5:7" s="13" customFormat="1" ht="15">
      <c r="E310" s="6"/>
      <c r="F310" s="6"/>
      <c r="G310" s="6"/>
    </row>
    <row r="311" spans="5:7" s="13" customFormat="1" ht="15">
      <c r="E311" s="6"/>
      <c r="F311" s="6"/>
      <c r="G311" s="6"/>
    </row>
    <row r="312" spans="5:7" s="13" customFormat="1" ht="15">
      <c r="E312" s="6"/>
      <c r="F312" s="6"/>
      <c r="G312" s="6"/>
    </row>
    <row r="313" spans="5:7" s="13" customFormat="1" ht="15">
      <c r="E313" s="6"/>
      <c r="F313" s="6"/>
      <c r="G313" s="6"/>
    </row>
    <row r="314" spans="5:7" s="13" customFormat="1" ht="15">
      <c r="E314" s="6"/>
      <c r="F314" s="6"/>
      <c r="G314" s="6"/>
    </row>
    <row r="315" spans="5:7" s="13" customFormat="1" ht="15">
      <c r="E315" s="6"/>
      <c r="F315" s="6"/>
      <c r="G315" s="6"/>
    </row>
    <row r="316" spans="5:7" s="13" customFormat="1" ht="15">
      <c r="E316" s="6"/>
      <c r="F316" s="6"/>
      <c r="G316" s="6"/>
    </row>
    <row r="317" spans="5:7" s="13" customFormat="1" ht="15">
      <c r="E317" s="6"/>
      <c r="F317" s="6"/>
      <c r="G317" s="6"/>
    </row>
    <row r="318" spans="5:7" s="13" customFormat="1" ht="15">
      <c r="E318" s="6"/>
      <c r="F318" s="6"/>
      <c r="G318" s="6"/>
    </row>
    <row r="319" spans="5:7" s="13" customFormat="1" ht="15">
      <c r="E319" s="6"/>
      <c r="F319" s="6"/>
      <c r="G319" s="6"/>
    </row>
    <row r="320" spans="5:7" s="13" customFormat="1" ht="15">
      <c r="E320" s="6"/>
      <c r="F320" s="6"/>
      <c r="G320" s="6"/>
    </row>
    <row r="321" spans="5:7" s="13" customFormat="1" ht="15">
      <c r="E321" s="6"/>
      <c r="F321" s="6"/>
      <c r="G321" s="6"/>
    </row>
    <row r="322" spans="5:7" s="13" customFormat="1" ht="15">
      <c r="E322" s="6"/>
      <c r="F322" s="6"/>
      <c r="G322" s="6"/>
    </row>
    <row r="323" spans="5:7" s="13" customFormat="1" ht="15">
      <c r="E323" s="6"/>
      <c r="F323" s="6"/>
      <c r="G323" s="6"/>
    </row>
    <row r="324" spans="5:7" s="13" customFormat="1" ht="15">
      <c r="E324" s="6"/>
      <c r="F324" s="6"/>
      <c r="G324" s="6"/>
    </row>
    <row r="325" spans="5:7" s="13" customFormat="1" ht="15">
      <c r="E325" s="6"/>
      <c r="F325" s="6"/>
      <c r="G325" s="6"/>
    </row>
    <row r="326" spans="5:7" s="13" customFormat="1" ht="15">
      <c r="E326" s="6"/>
      <c r="F326" s="6"/>
      <c r="G326" s="6"/>
    </row>
    <row r="327" spans="5:7" s="13" customFormat="1" ht="15.75" customHeight="1">
      <c r="E327" s="6"/>
      <c r="F327" s="6"/>
      <c r="G327" s="6"/>
    </row>
  </sheetData>
  <phoneticPr fontId="1" type="noConversion"/>
  <conditionalFormatting sqref="E2:G327">
    <cfRule type="cellIs" dxfId="62" priority="6" operator="lessThan">
      <formula>-2</formula>
    </cfRule>
    <cfRule type="cellIs" dxfId="61" priority="7" operator="greaterThan">
      <formula>2</formula>
    </cfRule>
  </conditionalFormatting>
  <conditionalFormatting sqref="E2:G327">
    <cfRule type="cellIs" dxfId="60" priority="4" operator="lessThan">
      <formula>-2</formula>
    </cfRule>
    <cfRule type="cellIs" dxfId="59" priority="5" operator="greaterThan">
      <formula>2</formula>
    </cfRule>
  </conditionalFormatting>
  <conditionalFormatting sqref="E2:G327">
    <cfRule type="cellIs" dxfId="58" priority="1" operator="lessThan">
      <formula>-2</formula>
    </cfRule>
    <cfRule type="cellIs" dxfId="57" priority="2" operator="lessThan">
      <formula>-2</formula>
    </cfRule>
    <cfRule type="cellIs" dxfId="56" priority="3" operator="greaterThan">
      <formula>2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I293"/>
  <sheetViews>
    <sheetView workbookViewId="0">
      <selection activeCell="B13" sqref="B13"/>
    </sheetView>
  </sheetViews>
  <sheetFormatPr defaultRowHeight="13.5"/>
  <cols>
    <col min="1" max="1" width="14.375" customWidth="1"/>
    <col min="2" max="2" width="37.5" customWidth="1"/>
    <col min="3" max="3" width="10.875" customWidth="1"/>
    <col min="4" max="4" width="20.125" customWidth="1"/>
  </cols>
  <sheetData>
    <row r="1" spans="1:9" s="1" customFormat="1" ht="35.25" customHeight="1">
      <c r="A1" s="1" t="s">
        <v>0</v>
      </c>
      <c r="B1" s="1" t="s">
        <v>184</v>
      </c>
      <c r="C1" s="3" t="s">
        <v>7</v>
      </c>
      <c r="D1" s="3" t="s">
        <v>232</v>
      </c>
      <c r="E1" s="11" t="s">
        <v>166</v>
      </c>
      <c r="F1" s="11" t="s">
        <v>167</v>
      </c>
      <c r="G1" s="11" t="s">
        <v>168</v>
      </c>
      <c r="H1" s="2" t="s">
        <v>2</v>
      </c>
      <c r="I1" s="2" t="s">
        <v>4</v>
      </c>
    </row>
    <row r="2" spans="1:9" s="4" customFormat="1" ht="15.75" customHeight="1">
      <c r="A2" s="4" t="s">
        <v>954</v>
      </c>
      <c r="B2" s="4" t="s">
        <v>955</v>
      </c>
      <c r="C2" s="4" t="s">
        <v>971</v>
      </c>
      <c r="D2" s="7" t="s">
        <v>972</v>
      </c>
      <c r="E2" s="6">
        <v>0.54647400000000002</v>
      </c>
      <c r="F2" s="6">
        <v>-1.616404</v>
      </c>
      <c r="G2" s="6">
        <v>-2.0714030000000001</v>
      </c>
      <c r="H2" s="5" t="s">
        <v>171</v>
      </c>
      <c r="I2" s="5" t="s">
        <v>956</v>
      </c>
    </row>
    <row r="3" spans="1:9" s="4" customFormat="1" ht="15.75" customHeight="1">
      <c r="A3" s="4" t="s">
        <v>957</v>
      </c>
      <c r="B3" s="4" t="s">
        <v>958</v>
      </c>
      <c r="C3" s="4" t="s">
        <v>971</v>
      </c>
      <c r="D3" s="7" t="s">
        <v>973</v>
      </c>
      <c r="E3" s="6">
        <v>-1.3729070000000001</v>
      </c>
      <c r="F3" s="6">
        <v>-2.042033</v>
      </c>
      <c r="G3" s="6">
        <v>-2.1645129999999999</v>
      </c>
      <c r="H3" s="5" t="s">
        <v>170</v>
      </c>
      <c r="I3" s="5" t="s">
        <v>959</v>
      </c>
    </row>
    <row r="4" spans="1:9" s="4" customFormat="1" ht="15.75" customHeight="1">
      <c r="A4" s="4" t="s">
        <v>960</v>
      </c>
      <c r="B4" s="4" t="s">
        <v>961</v>
      </c>
      <c r="C4" s="4" t="s">
        <v>971</v>
      </c>
      <c r="D4" s="7" t="s">
        <v>973</v>
      </c>
      <c r="E4" s="6">
        <v>0.41289100000000001</v>
      </c>
      <c r="F4" s="6">
        <v>-2.1894089999999999</v>
      </c>
      <c r="G4" s="6">
        <v>0.20088300000000001</v>
      </c>
      <c r="H4" s="5" t="s">
        <v>170</v>
      </c>
      <c r="I4" s="5" t="s">
        <v>962</v>
      </c>
    </row>
    <row r="5" spans="1:9" s="4" customFormat="1" ht="15.75" customHeight="1">
      <c r="A5" s="4" t="s">
        <v>963</v>
      </c>
      <c r="B5" s="4" t="s">
        <v>964</v>
      </c>
      <c r="C5" s="4" t="s">
        <v>971</v>
      </c>
      <c r="D5" s="7" t="s">
        <v>973</v>
      </c>
      <c r="E5" s="6">
        <v>-2.8458429999999999</v>
      </c>
      <c r="F5" s="6">
        <v>0.88994899999999999</v>
      </c>
      <c r="G5" s="6">
        <v>-2.7759480000000001</v>
      </c>
      <c r="H5" s="5" t="s">
        <v>169</v>
      </c>
      <c r="I5" s="5" t="s">
        <v>965</v>
      </c>
    </row>
    <row r="6" spans="1:9" s="4" customFormat="1" ht="15.75" customHeight="1">
      <c r="A6" s="4" t="s">
        <v>966</v>
      </c>
      <c r="B6" s="4" t="s">
        <v>967</v>
      </c>
      <c r="C6" s="4" t="s">
        <v>971</v>
      </c>
      <c r="D6" s="7" t="s">
        <v>974</v>
      </c>
      <c r="E6" s="6">
        <v>-2.2879649999999998</v>
      </c>
      <c r="F6" s="6">
        <v>-1.479285</v>
      </c>
      <c r="G6" s="6">
        <v>-1.4769810000000001</v>
      </c>
      <c r="H6" s="5" t="s">
        <v>169</v>
      </c>
      <c r="I6" s="5" t="s">
        <v>968</v>
      </c>
    </row>
    <row r="7" spans="1:9" s="4" customFormat="1" ht="15.75" customHeight="1">
      <c r="A7" s="4" t="s">
        <v>969</v>
      </c>
      <c r="B7" s="4" t="s">
        <v>970</v>
      </c>
      <c r="C7" s="4" t="s">
        <v>971</v>
      </c>
      <c r="D7" s="7" t="s">
        <v>974</v>
      </c>
      <c r="E7" s="6">
        <v>-2.8902369999999999</v>
      </c>
      <c r="F7" s="6">
        <v>-1.2785690000000001</v>
      </c>
      <c r="G7" s="6">
        <v>-2.864004</v>
      </c>
      <c r="H7" s="5" t="s">
        <v>169</v>
      </c>
      <c r="I7" s="5" t="s">
        <v>965</v>
      </c>
    </row>
    <row r="8" spans="1:9" s="13" customFormat="1" ht="15">
      <c r="E8" s="6"/>
      <c r="F8" s="6"/>
      <c r="G8" s="6"/>
    </row>
    <row r="9" spans="1:9" s="13" customFormat="1" ht="15">
      <c r="E9" s="6"/>
      <c r="F9" s="6"/>
      <c r="G9" s="6"/>
    </row>
    <row r="10" spans="1:9" s="13" customFormat="1" ht="15">
      <c r="E10" s="6"/>
      <c r="F10" s="6"/>
      <c r="G10" s="6"/>
    </row>
    <row r="11" spans="1:9" s="13" customFormat="1" ht="15">
      <c r="E11" s="6"/>
      <c r="F11" s="6"/>
      <c r="G11" s="6"/>
    </row>
    <row r="12" spans="1:9" s="13" customFormat="1" ht="15">
      <c r="E12" s="6"/>
      <c r="F12" s="6"/>
      <c r="G12" s="6"/>
    </row>
    <row r="13" spans="1:9" s="13" customFormat="1" ht="15">
      <c r="E13" s="6"/>
      <c r="F13" s="6"/>
      <c r="G13" s="6"/>
    </row>
    <row r="14" spans="1:9" s="13" customFormat="1" ht="15">
      <c r="E14" s="6"/>
      <c r="F14" s="6"/>
      <c r="G14" s="6"/>
    </row>
    <row r="15" spans="1:9" s="13" customFormat="1" ht="15">
      <c r="E15" s="6"/>
      <c r="F15" s="6"/>
      <c r="G15" s="6"/>
    </row>
    <row r="16" spans="1:9" s="13" customFormat="1" ht="15">
      <c r="E16" s="6"/>
      <c r="F16" s="6"/>
      <c r="G16" s="6"/>
    </row>
    <row r="17" spans="5:7" s="13" customFormat="1" ht="15">
      <c r="E17" s="6"/>
      <c r="F17" s="6"/>
      <c r="G17" s="6"/>
    </row>
    <row r="18" spans="5:7" s="13" customFormat="1" ht="15">
      <c r="E18" s="6"/>
      <c r="F18" s="6"/>
      <c r="G18" s="6"/>
    </row>
    <row r="19" spans="5:7" s="13" customFormat="1" ht="15">
      <c r="E19" s="6"/>
      <c r="F19" s="6"/>
      <c r="G19" s="6"/>
    </row>
    <row r="20" spans="5:7" s="13" customFormat="1" ht="15">
      <c r="E20" s="6"/>
      <c r="F20" s="6"/>
      <c r="G20" s="6"/>
    </row>
    <row r="21" spans="5:7" s="13" customFormat="1" ht="15">
      <c r="E21" s="6"/>
      <c r="F21" s="6"/>
      <c r="G21" s="6"/>
    </row>
    <row r="22" spans="5:7" s="13" customFormat="1" ht="15">
      <c r="E22" s="6"/>
      <c r="F22" s="6"/>
      <c r="G22" s="6"/>
    </row>
    <row r="23" spans="5:7" s="13" customFormat="1" ht="15">
      <c r="E23" s="6"/>
      <c r="F23" s="6"/>
      <c r="G23" s="6"/>
    </row>
    <row r="24" spans="5:7" s="13" customFormat="1" ht="15">
      <c r="E24" s="6"/>
      <c r="F24" s="6"/>
      <c r="G24" s="6"/>
    </row>
    <row r="25" spans="5:7" s="13" customFormat="1" ht="15">
      <c r="E25" s="6"/>
      <c r="F25" s="6"/>
      <c r="G25" s="6"/>
    </row>
    <row r="26" spans="5:7" s="13" customFormat="1" ht="15">
      <c r="E26" s="6"/>
      <c r="F26" s="6"/>
      <c r="G26" s="6"/>
    </row>
    <row r="27" spans="5:7" s="13" customFormat="1" ht="15">
      <c r="E27" s="6"/>
      <c r="F27" s="6"/>
      <c r="G27" s="6"/>
    </row>
    <row r="28" spans="5:7" s="13" customFormat="1" ht="15">
      <c r="E28" s="6"/>
      <c r="F28" s="6"/>
      <c r="G28" s="6"/>
    </row>
    <row r="29" spans="5:7" s="13" customFormat="1" ht="15">
      <c r="E29" s="6"/>
      <c r="F29" s="6"/>
      <c r="G29" s="6"/>
    </row>
    <row r="30" spans="5:7" s="13" customFormat="1" ht="15">
      <c r="E30" s="6"/>
      <c r="F30" s="6"/>
      <c r="G30" s="6"/>
    </row>
    <row r="31" spans="5:7" s="13" customFormat="1" ht="15">
      <c r="E31" s="6"/>
      <c r="F31" s="6"/>
      <c r="G31" s="6"/>
    </row>
    <row r="32" spans="5:7" s="13" customFormat="1" ht="15">
      <c r="E32" s="6"/>
      <c r="F32" s="6"/>
      <c r="G32" s="6"/>
    </row>
    <row r="33" spans="5:7" s="13" customFormat="1" ht="15">
      <c r="E33" s="6"/>
      <c r="F33" s="6"/>
      <c r="G33" s="6"/>
    </row>
    <row r="34" spans="5:7" s="13" customFormat="1" ht="15">
      <c r="E34" s="6"/>
      <c r="F34" s="6"/>
      <c r="G34" s="6"/>
    </row>
    <row r="35" spans="5:7" s="13" customFormat="1" ht="15">
      <c r="E35" s="6"/>
      <c r="F35" s="6"/>
      <c r="G35" s="6"/>
    </row>
    <row r="36" spans="5:7" s="13" customFormat="1" ht="15">
      <c r="E36" s="6"/>
      <c r="F36" s="6"/>
      <c r="G36" s="6"/>
    </row>
    <row r="37" spans="5:7" s="13" customFormat="1" ht="15">
      <c r="E37" s="6"/>
      <c r="F37" s="6"/>
      <c r="G37" s="6"/>
    </row>
    <row r="38" spans="5:7" s="13" customFormat="1" ht="15">
      <c r="E38" s="6"/>
      <c r="F38" s="6"/>
      <c r="G38" s="6"/>
    </row>
    <row r="39" spans="5:7" s="13" customFormat="1" ht="15">
      <c r="E39" s="6"/>
      <c r="F39" s="6"/>
      <c r="G39" s="6"/>
    </row>
    <row r="40" spans="5:7" s="13" customFormat="1" ht="15">
      <c r="E40" s="6"/>
      <c r="F40" s="6"/>
      <c r="G40" s="6"/>
    </row>
    <row r="41" spans="5:7" s="13" customFormat="1" ht="15">
      <c r="E41" s="6"/>
      <c r="F41" s="6"/>
      <c r="G41" s="6"/>
    </row>
    <row r="42" spans="5:7" s="13" customFormat="1" ht="15">
      <c r="E42" s="6"/>
      <c r="F42" s="6"/>
      <c r="G42" s="6"/>
    </row>
    <row r="43" spans="5:7" s="13" customFormat="1" ht="15">
      <c r="E43" s="6"/>
      <c r="F43" s="6"/>
      <c r="G43" s="6"/>
    </row>
    <row r="44" spans="5:7" s="13" customFormat="1" ht="15">
      <c r="E44" s="6"/>
      <c r="F44" s="6"/>
      <c r="G44" s="6"/>
    </row>
    <row r="45" spans="5:7" s="13" customFormat="1" ht="15">
      <c r="E45" s="6"/>
      <c r="F45" s="6"/>
      <c r="G45" s="6"/>
    </row>
    <row r="46" spans="5:7" s="13" customFormat="1" ht="15">
      <c r="E46" s="6"/>
      <c r="F46" s="6"/>
      <c r="G46" s="6"/>
    </row>
    <row r="47" spans="5:7" s="13" customFormat="1" ht="15">
      <c r="E47" s="6"/>
      <c r="F47" s="6"/>
      <c r="G47" s="6"/>
    </row>
    <row r="48" spans="5:7" s="13" customFormat="1" ht="15">
      <c r="E48" s="6"/>
      <c r="F48" s="6"/>
      <c r="G48" s="6"/>
    </row>
    <row r="49" spans="5:7" s="13" customFormat="1" ht="15">
      <c r="E49" s="6"/>
      <c r="F49" s="6"/>
      <c r="G49" s="6"/>
    </row>
    <row r="50" spans="5:7" s="13" customFormat="1" ht="15">
      <c r="E50" s="6"/>
      <c r="F50" s="6"/>
      <c r="G50" s="6"/>
    </row>
    <row r="51" spans="5:7" s="13" customFormat="1" ht="15">
      <c r="E51" s="6"/>
      <c r="F51" s="6"/>
      <c r="G51" s="6"/>
    </row>
    <row r="52" spans="5:7" s="13" customFormat="1" ht="15">
      <c r="E52" s="6"/>
      <c r="F52" s="6"/>
      <c r="G52" s="6"/>
    </row>
    <row r="53" spans="5:7" s="13" customFormat="1" ht="15">
      <c r="E53" s="6"/>
      <c r="F53" s="6"/>
      <c r="G53" s="6"/>
    </row>
    <row r="54" spans="5:7" s="13" customFormat="1" ht="15">
      <c r="E54" s="6"/>
      <c r="F54" s="6"/>
      <c r="G54" s="6"/>
    </row>
    <row r="55" spans="5:7" s="13" customFormat="1" ht="15">
      <c r="E55" s="6"/>
      <c r="F55" s="6"/>
      <c r="G55" s="6"/>
    </row>
    <row r="56" spans="5:7" s="13" customFormat="1" ht="15">
      <c r="E56" s="6"/>
      <c r="F56" s="6"/>
      <c r="G56" s="6"/>
    </row>
    <row r="57" spans="5:7" s="13" customFormat="1" ht="15">
      <c r="E57" s="6"/>
      <c r="F57" s="6"/>
      <c r="G57" s="6"/>
    </row>
    <row r="58" spans="5:7" s="13" customFormat="1" ht="15">
      <c r="E58" s="6"/>
      <c r="F58" s="6"/>
      <c r="G58" s="6"/>
    </row>
    <row r="59" spans="5:7" s="13" customFormat="1" ht="15">
      <c r="E59" s="6"/>
      <c r="F59" s="6"/>
      <c r="G59" s="6"/>
    </row>
    <row r="60" spans="5:7" s="13" customFormat="1" ht="15">
      <c r="E60" s="6"/>
      <c r="F60" s="6"/>
      <c r="G60" s="6"/>
    </row>
    <row r="61" spans="5:7" s="13" customFormat="1" ht="15">
      <c r="E61" s="6"/>
      <c r="F61" s="6"/>
      <c r="G61" s="6"/>
    </row>
    <row r="62" spans="5:7" s="13" customFormat="1" ht="15">
      <c r="E62" s="6"/>
      <c r="F62" s="6"/>
      <c r="G62" s="6"/>
    </row>
    <row r="63" spans="5:7" s="13" customFormat="1" ht="15">
      <c r="E63" s="6"/>
      <c r="F63" s="6"/>
      <c r="G63" s="6"/>
    </row>
    <row r="64" spans="5:7" s="13" customFormat="1" ht="15">
      <c r="E64" s="6"/>
      <c r="F64" s="6"/>
      <c r="G64" s="6"/>
    </row>
    <row r="65" spans="5:7" s="13" customFormat="1" ht="15">
      <c r="E65" s="6"/>
      <c r="F65" s="6"/>
      <c r="G65" s="6"/>
    </row>
    <row r="66" spans="5:7" s="13" customFormat="1" ht="15">
      <c r="E66" s="6"/>
      <c r="F66" s="6"/>
      <c r="G66" s="6"/>
    </row>
    <row r="67" spans="5:7" s="13" customFormat="1" ht="15">
      <c r="E67" s="6"/>
      <c r="F67" s="6"/>
      <c r="G67" s="6"/>
    </row>
    <row r="68" spans="5:7" s="13" customFormat="1" ht="15">
      <c r="E68" s="6"/>
      <c r="F68" s="6"/>
      <c r="G68" s="6"/>
    </row>
    <row r="69" spans="5:7" s="13" customFormat="1" ht="15">
      <c r="E69" s="6"/>
      <c r="F69" s="6"/>
      <c r="G69" s="6"/>
    </row>
    <row r="70" spans="5:7" s="13" customFormat="1" ht="15">
      <c r="E70" s="6"/>
      <c r="F70" s="6"/>
      <c r="G70" s="6"/>
    </row>
    <row r="71" spans="5:7" s="13" customFormat="1" ht="15">
      <c r="E71" s="6"/>
      <c r="F71" s="6"/>
      <c r="G71" s="6"/>
    </row>
    <row r="72" spans="5:7" s="13" customFormat="1" ht="15">
      <c r="E72" s="6"/>
      <c r="F72" s="6"/>
      <c r="G72" s="6"/>
    </row>
    <row r="73" spans="5:7" s="13" customFormat="1" ht="15">
      <c r="E73" s="6"/>
      <c r="F73" s="6"/>
      <c r="G73" s="6"/>
    </row>
    <row r="74" spans="5:7" s="13" customFormat="1" ht="15">
      <c r="E74" s="6"/>
      <c r="F74" s="6"/>
      <c r="G74" s="6"/>
    </row>
    <row r="75" spans="5:7" s="13" customFormat="1" ht="15">
      <c r="E75" s="6"/>
      <c r="F75" s="6"/>
      <c r="G75" s="6"/>
    </row>
    <row r="76" spans="5:7" s="13" customFormat="1" ht="15">
      <c r="E76" s="6"/>
      <c r="F76" s="6"/>
      <c r="G76" s="6"/>
    </row>
    <row r="77" spans="5:7" s="13" customFormat="1" ht="15">
      <c r="E77" s="6"/>
      <c r="F77" s="6"/>
      <c r="G77" s="6"/>
    </row>
    <row r="78" spans="5:7" s="13" customFormat="1" ht="15">
      <c r="E78" s="6"/>
      <c r="F78" s="6"/>
      <c r="G78" s="6"/>
    </row>
    <row r="79" spans="5:7" s="13" customFormat="1" ht="15">
      <c r="E79" s="6"/>
      <c r="F79" s="6"/>
      <c r="G79" s="6"/>
    </row>
    <row r="80" spans="5:7" s="13" customFormat="1" ht="15">
      <c r="E80" s="6"/>
      <c r="F80" s="6"/>
      <c r="G80" s="6"/>
    </row>
    <row r="81" spans="5:7" s="13" customFormat="1" ht="15">
      <c r="E81" s="6"/>
      <c r="F81" s="6"/>
      <c r="G81" s="6"/>
    </row>
    <row r="82" spans="5:7" s="13" customFormat="1" ht="15">
      <c r="E82" s="6"/>
      <c r="F82" s="6"/>
      <c r="G82" s="6"/>
    </row>
    <row r="83" spans="5:7" s="13" customFormat="1" ht="15">
      <c r="E83" s="6"/>
      <c r="F83" s="6"/>
      <c r="G83" s="6"/>
    </row>
    <row r="84" spans="5:7" s="13" customFormat="1" ht="15">
      <c r="E84" s="6"/>
      <c r="F84" s="6"/>
      <c r="G84" s="6"/>
    </row>
    <row r="85" spans="5:7" s="13" customFormat="1" ht="15">
      <c r="E85" s="6"/>
      <c r="F85" s="6"/>
      <c r="G85" s="6"/>
    </row>
    <row r="86" spans="5:7" s="13" customFormat="1" ht="15">
      <c r="E86" s="6"/>
      <c r="F86" s="6"/>
      <c r="G86" s="6"/>
    </row>
    <row r="87" spans="5:7" s="13" customFormat="1" ht="15">
      <c r="E87" s="6"/>
      <c r="F87" s="6"/>
      <c r="G87" s="6"/>
    </row>
    <row r="88" spans="5:7" s="13" customFormat="1" ht="15">
      <c r="E88" s="6"/>
      <c r="F88" s="6"/>
      <c r="G88" s="6"/>
    </row>
    <row r="89" spans="5:7" s="13" customFormat="1" ht="15">
      <c r="E89" s="6"/>
      <c r="F89" s="6"/>
      <c r="G89" s="6"/>
    </row>
    <row r="90" spans="5:7" s="13" customFormat="1" ht="15">
      <c r="E90" s="6"/>
      <c r="F90" s="6"/>
      <c r="G90" s="6"/>
    </row>
    <row r="91" spans="5:7" s="13" customFormat="1" ht="15">
      <c r="E91" s="6"/>
      <c r="F91" s="6"/>
      <c r="G91" s="6"/>
    </row>
    <row r="92" spans="5:7" s="13" customFormat="1" ht="15">
      <c r="E92" s="6"/>
      <c r="F92" s="6"/>
      <c r="G92" s="6"/>
    </row>
    <row r="93" spans="5:7" s="13" customFormat="1" ht="15">
      <c r="E93" s="6"/>
      <c r="F93" s="6"/>
      <c r="G93" s="6"/>
    </row>
    <row r="94" spans="5:7" s="13" customFormat="1" ht="15">
      <c r="E94" s="6"/>
      <c r="F94" s="6"/>
      <c r="G94" s="6"/>
    </row>
    <row r="95" spans="5:7" s="13" customFormat="1" ht="15">
      <c r="E95" s="6"/>
      <c r="F95" s="6"/>
      <c r="G95" s="6"/>
    </row>
    <row r="96" spans="5:7" s="13" customFormat="1" ht="15">
      <c r="E96" s="6"/>
      <c r="F96" s="6"/>
      <c r="G96" s="6"/>
    </row>
    <row r="97" spans="5:7" s="13" customFormat="1" ht="15">
      <c r="E97" s="6"/>
      <c r="F97" s="6"/>
      <c r="G97" s="6"/>
    </row>
    <row r="98" spans="5:7" s="13" customFormat="1" ht="15">
      <c r="E98" s="6"/>
      <c r="F98" s="6"/>
      <c r="G98" s="6"/>
    </row>
    <row r="99" spans="5:7" s="13" customFormat="1" ht="15">
      <c r="E99" s="6"/>
      <c r="F99" s="6"/>
      <c r="G99" s="6"/>
    </row>
    <row r="100" spans="5:7" s="13" customFormat="1" ht="15">
      <c r="E100" s="6"/>
      <c r="F100" s="6"/>
      <c r="G100" s="6"/>
    </row>
    <row r="101" spans="5:7" s="13" customFormat="1" ht="15">
      <c r="E101" s="6"/>
      <c r="F101" s="6"/>
      <c r="G101" s="6"/>
    </row>
    <row r="102" spans="5:7" s="13" customFormat="1" ht="15">
      <c r="E102" s="6"/>
      <c r="F102" s="6"/>
      <c r="G102" s="6"/>
    </row>
    <row r="103" spans="5:7" s="13" customFormat="1" ht="15">
      <c r="E103" s="6"/>
      <c r="F103" s="6"/>
      <c r="G103" s="6"/>
    </row>
    <row r="104" spans="5:7" s="13" customFormat="1" ht="15">
      <c r="E104" s="6"/>
      <c r="F104" s="6"/>
      <c r="G104" s="6"/>
    </row>
    <row r="105" spans="5:7" s="13" customFormat="1" ht="15">
      <c r="E105" s="6"/>
      <c r="F105" s="6"/>
      <c r="G105" s="6"/>
    </row>
    <row r="106" spans="5:7" s="13" customFormat="1" ht="15">
      <c r="E106" s="6"/>
      <c r="F106" s="6"/>
      <c r="G106" s="6"/>
    </row>
    <row r="107" spans="5:7" s="13" customFormat="1" ht="15">
      <c r="E107" s="6"/>
      <c r="F107" s="6"/>
      <c r="G107" s="6"/>
    </row>
    <row r="108" spans="5:7" s="13" customFormat="1" ht="15">
      <c r="E108" s="6"/>
      <c r="F108" s="6"/>
      <c r="G108" s="6"/>
    </row>
    <row r="109" spans="5:7" s="13" customFormat="1" ht="15">
      <c r="E109" s="6"/>
      <c r="F109" s="6"/>
      <c r="G109" s="6"/>
    </row>
    <row r="110" spans="5:7" s="13" customFormat="1" ht="15">
      <c r="E110" s="6"/>
      <c r="F110" s="6"/>
      <c r="G110" s="6"/>
    </row>
    <row r="111" spans="5:7" s="13" customFormat="1" ht="15">
      <c r="E111" s="6"/>
      <c r="F111" s="6"/>
      <c r="G111" s="6"/>
    </row>
    <row r="112" spans="5:7" s="13" customFormat="1" ht="15">
      <c r="E112" s="6"/>
      <c r="F112" s="6"/>
      <c r="G112" s="6"/>
    </row>
    <row r="113" spans="5:7" s="13" customFormat="1" ht="15">
      <c r="E113" s="6"/>
      <c r="F113" s="6"/>
      <c r="G113" s="6"/>
    </row>
    <row r="114" spans="5:7" s="13" customFormat="1" ht="15">
      <c r="E114" s="6"/>
      <c r="F114" s="6"/>
      <c r="G114" s="6"/>
    </row>
    <row r="115" spans="5:7" s="13" customFormat="1" ht="15">
      <c r="E115" s="6"/>
      <c r="F115" s="6"/>
      <c r="G115" s="6"/>
    </row>
    <row r="116" spans="5:7" s="13" customFormat="1" ht="15">
      <c r="E116" s="6"/>
      <c r="F116" s="6"/>
      <c r="G116" s="6"/>
    </row>
    <row r="117" spans="5:7" s="13" customFormat="1" ht="15">
      <c r="E117" s="6"/>
      <c r="F117" s="6"/>
      <c r="G117" s="6"/>
    </row>
    <row r="118" spans="5:7" s="13" customFormat="1" ht="15">
      <c r="E118" s="6"/>
      <c r="F118" s="6"/>
      <c r="G118" s="6"/>
    </row>
    <row r="119" spans="5:7" s="13" customFormat="1" ht="15">
      <c r="E119" s="6"/>
      <c r="F119" s="6"/>
      <c r="G119" s="6"/>
    </row>
    <row r="120" spans="5:7" s="13" customFormat="1" ht="15">
      <c r="E120" s="6"/>
      <c r="F120" s="6"/>
      <c r="G120" s="6"/>
    </row>
    <row r="121" spans="5:7" s="13" customFormat="1" ht="15">
      <c r="E121" s="6"/>
      <c r="F121" s="6"/>
      <c r="G121" s="6"/>
    </row>
    <row r="122" spans="5:7" s="13" customFormat="1" ht="15">
      <c r="E122" s="6"/>
      <c r="F122" s="6"/>
      <c r="G122" s="6"/>
    </row>
    <row r="123" spans="5:7" s="13" customFormat="1" ht="15">
      <c r="E123" s="6"/>
      <c r="F123" s="6"/>
      <c r="G123" s="6"/>
    </row>
    <row r="124" spans="5:7" s="13" customFormat="1" ht="15">
      <c r="E124" s="6"/>
      <c r="F124" s="6"/>
      <c r="G124" s="6"/>
    </row>
    <row r="125" spans="5:7" s="13" customFormat="1" ht="15">
      <c r="E125" s="6"/>
      <c r="F125" s="6"/>
      <c r="G125" s="6"/>
    </row>
    <row r="126" spans="5:7" s="13" customFormat="1" ht="15">
      <c r="E126" s="6"/>
      <c r="F126" s="6"/>
      <c r="G126" s="6"/>
    </row>
    <row r="127" spans="5:7" s="13" customFormat="1" ht="15">
      <c r="E127" s="6"/>
      <c r="F127" s="6"/>
      <c r="G127" s="6"/>
    </row>
    <row r="128" spans="5:7" s="13" customFormat="1" ht="15">
      <c r="E128" s="6"/>
      <c r="F128" s="6"/>
      <c r="G128" s="6"/>
    </row>
    <row r="129" spans="5:7" s="13" customFormat="1" ht="15">
      <c r="E129" s="6"/>
      <c r="F129" s="6"/>
      <c r="G129" s="6"/>
    </row>
    <row r="130" spans="5:7" s="13" customFormat="1" ht="15">
      <c r="E130" s="6"/>
      <c r="F130" s="6"/>
      <c r="G130" s="6"/>
    </row>
    <row r="131" spans="5:7" s="13" customFormat="1" ht="15">
      <c r="E131" s="6"/>
      <c r="F131" s="6"/>
      <c r="G131" s="6"/>
    </row>
    <row r="132" spans="5:7" s="13" customFormat="1" ht="15">
      <c r="E132" s="6"/>
      <c r="F132" s="6"/>
      <c r="G132" s="6"/>
    </row>
    <row r="133" spans="5:7" s="13" customFormat="1" ht="15">
      <c r="E133" s="6"/>
      <c r="F133" s="6"/>
      <c r="G133" s="6"/>
    </row>
    <row r="134" spans="5:7" s="13" customFormat="1" ht="15">
      <c r="E134" s="6"/>
      <c r="F134" s="6"/>
      <c r="G134" s="6"/>
    </row>
    <row r="135" spans="5:7" s="13" customFormat="1" ht="15">
      <c r="E135" s="6"/>
      <c r="F135" s="6"/>
      <c r="G135" s="6"/>
    </row>
    <row r="136" spans="5:7" s="13" customFormat="1" ht="15">
      <c r="E136" s="6"/>
      <c r="F136" s="6"/>
      <c r="G136" s="6"/>
    </row>
    <row r="137" spans="5:7" s="13" customFormat="1" ht="15">
      <c r="E137" s="6"/>
      <c r="F137" s="6"/>
      <c r="G137" s="6"/>
    </row>
    <row r="138" spans="5:7" s="13" customFormat="1" ht="15">
      <c r="E138" s="6"/>
      <c r="F138" s="6"/>
      <c r="G138" s="6"/>
    </row>
    <row r="139" spans="5:7" s="13" customFormat="1" ht="15">
      <c r="E139" s="6"/>
      <c r="F139" s="6"/>
      <c r="G139" s="6"/>
    </row>
    <row r="140" spans="5:7" s="13" customFormat="1" ht="15">
      <c r="E140" s="6"/>
      <c r="F140" s="6"/>
      <c r="G140" s="6"/>
    </row>
    <row r="141" spans="5:7" s="13" customFormat="1" ht="15">
      <c r="E141" s="6"/>
      <c r="F141" s="6"/>
      <c r="G141" s="6"/>
    </row>
    <row r="142" spans="5:7" s="13" customFormat="1" ht="15">
      <c r="E142" s="6"/>
      <c r="F142" s="6"/>
      <c r="G142" s="6"/>
    </row>
    <row r="143" spans="5:7" s="13" customFormat="1" ht="15">
      <c r="E143" s="6"/>
      <c r="F143" s="6"/>
      <c r="G143" s="6"/>
    </row>
    <row r="144" spans="5:7" s="13" customFormat="1" ht="15">
      <c r="E144" s="6"/>
      <c r="F144" s="6"/>
      <c r="G144" s="6"/>
    </row>
    <row r="145" spans="5:7" s="13" customFormat="1" ht="15">
      <c r="E145" s="6"/>
      <c r="F145" s="6"/>
      <c r="G145" s="6"/>
    </row>
    <row r="146" spans="5:7" s="13" customFormat="1" ht="15">
      <c r="E146" s="6"/>
      <c r="F146" s="6"/>
      <c r="G146" s="6"/>
    </row>
    <row r="147" spans="5:7" s="13" customFormat="1" ht="15">
      <c r="E147" s="6"/>
      <c r="F147" s="6"/>
      <c r="G147" s="6"/>
    </row>
    <row r="148" spans="5:7" s="13" customFormat="1" ht="15">
      <c r="E148" s="6"/>
      <c r="F148" s="6"/>
      <c r="G148" s="6"/>
    </row>
    <row r="149" spans="5:7" s="13" customFormat="1" ht="15">
      <c r="E149" s="6"/>
      <c r="F149" s="6"/>
      <c r="G149" s="6"/>
    </row>
    <row r="150" spans="5:7" s="13" customFormat="1" ht="15">
      <c r="E150" s="6"/>
      <c r="F150" s="6"/>
      <c r="G150" s="6"/>
    </row>
    <row r="151" spans="5:7" s="13" customFormat="1" ht="15">
      <c r="E151" s="6"/>
      <c r="F151" s="6"/>
      <c r="G151" s="6"/>
    </row>
    <row r="152" spans="5:7" s="13" customFormat="1" ht="15">
      <c r="E152" s="6"/>
      <c r="F152" s="6"/>
      <c r="G152" s="6"/>
    </row>
    <row r="153" spans="5:7" s="13" customFormat="1" ht="15">
      <c r="E153" s="6"/>
      <c r="F153" s="6"/>
      <c r="G153" s="6"/>
    </row>
    <row r="154" spans="5:7" s="13" customFormat="1" ht="15">
      <c r="E154" s="6"/>
      <c r="F154" s="6"/>
      <c r="G154" s="6"/>
    </row>
    <row r="155" spans="5:7" s="13" customFormat="1" ht="15">
      <c r="E155" s="6"/>
      <c r="F155" s="6"/>
      <c r="G155" s="6"/>
    </row>
    <row r="156" spans="5:7" s="13" customFormat="1" ht="15">
      <c r="E156" s="6"/>
      <c r="F156" s="6"/>
      <c r="G156" s="6"/>
    </row>
    <row r="157" spans="5:7" s="13" customFormat="1" ht="15">
      <c r="E157" s="6"/>
      <c r="F157" s="6"/>
      <c r="G157" s="6"/>
    </row>
    <row r="158" spans="5:7" s="13" customFormat="1" ht="15">
      <c r="E158" s="6"/>
      <c r="F158" s="6"/>
      <c r="G158" s="6"/>
    </row>
    <row r="159" spans="5:7" s="13" customFormat="1" ht="15">
      <c r="E159" s="6"/>
      <c r="F159" s="6"/>
      <c r="G159" s="6"/>
    </row>
    <row r="160" spans="5:7" s="13" customFormat="1" ht="15">
      <c r="E160" s="6"/>
      <c r="F160" s="6"/>
      <c r="G160" s="6"/>
    </row>
    <row r="161" spans="5:7" s="13" customFormat="1" ht="15">
      <c r="E161" s="6"/>
      <c r="F161" s="6"/>
      <c r="G161" s="6"/>
    </row>
    <row r="162" spans="5:7" s="13" customFormat="1" ht="15">
      <c r="E162" s="6"/>
      <c r="F162" s="6"/>
      <c r="G162" s="6"/>
    </row>
    <row r="163" spans="5:7" s="13" customFormat="1" ht="15">
      <c r="E163" s="6"/>
      <c r="F163" s="6"/>
      <c r="G163" s="6"/>
    </row>
    <row r="164" spans="5:7" s="13" customFormat="1" ht="15">
      <c r="E164" s="6"/>
      <c r="F164" s="6"/>
      <c r="G164" s="6"/>
    </row>
    <row r="165" spans="5:7" s="13" customFormat="1" ht="15">
      <c r="E165" s="6"/>
      <c r="F165" s="6"/>
      <c r="G165" s="6"/>
    </row>
    <row r="166" spans="5:7" s="13" customFormat="1" ht="15">
      <c r="E166" s="6"/>
      <c r="F166" s="6"/>
      <c r="G166" s="6"/>
    </row>
    <row r="167" spans="5:7" s="13" customFormat="1" ht="15">
      <c r="E167" s="6"/>
      <c r="F167" s="6"/>
      <c r="G167" s="6"/>
    </row>
    <row r="168" spans="5:7" s="13" customFormat="1" ht="15">
      <c r="E168" s="6"/>
      <c r="F168" s="6"/>
      <c r="G168" s="6"/>
    </row>
    <row r="169" spans="5:7" s="13" customFormat="1" ht="15">
      <c r="E169" s="6"/>
      <c r="F169" s="6"/>
      <c r="G169" s="6"/>
    </row>
    <row r="170" spans="5:7" s="13" customFormat="1" ht="15">
      <c r="E170" s="6"/>
      <c r="F170" s="6"/>
      <c r="G170" s="6"/>
    </row>
    <row r="171" spans="5:7" s="13" customFormat="1" ht="15">
      <c r="E171" s="6"/>
      <c r="F171" s="6"/>
      <c r="G171" s="6"/>
    </row>
    <row r="172" spans="5:7" s="13" customFormat="1" ht="15">
      <c r="E172" s="6"/>
      <c r="F172" s="6"/>
      <c r="G172" s="6"/>
    </row>
    <row r="173" spans="5:7" s="13" customFormat="1" ht="15">
      <c r="E173" s="6"/>
      <c r="F173" s="6"/>
      <c r="G173" s="6"/>
    </row>
    <row r="174" spans="5:7" s="13" customFormat="1" ht="15">
      <c r="E174" s="6"/>
      <c r="F174" s="6"/>
      <c r="G174" s="6"/>
    </row>
    <row r="175" spans="5:7" s="13" customFormat="1" ht="15">
      <c r="E175" s="6"/>
      <c r="F175" s="6"/>
      <c r="G175" s="6"/>
    </row>
    <row r="176" spans="5:7" s="13" customFormat="1" ht="15">
      <c r="E176" s="6"/>
      <c r="F176" s="6"/>
      <c r="G176" s="6"/>
    </row>
    <row r="177" spans="5:7" s="13" customFormat="1" ht="15">
      <c r="E177" s="6"/>
      <c r="F177" s="6"/>
      <c r="G177" s="6"/>
    </row>
    <row r="178" spans="5:7" s="13" customFormat="1" ht="15">
      <c r="E178" s="6"/>
      <c r="F178" s="6"/>
      <c r="G178" s="6"/>
    </row>
    <row r="179" spans="5:7" s="13" customFormat="1" ht="15">
      <c r="E179" s="6"/>
      <c r="F179" s="6"/>
      <c r="G179" s="6"/>
    </row>
    <row r="180" spans="5:7" s="13" customFormat="1" ht="15">
      <c r="E180" s="6"/>
      <c r="F180" s="6"/>
      <c r="G180" s="6"/>
    </row>
    <row r="181" spans="5:7" s="13" customFormat="1" ht="15">
      <c r="E181" s="6"/>
      <c r="F181" s="6"/>
      <c r="G181" s="6"/>
    </row>
    <row r="182" spans="5:7" s="13" customFormat="1" ht="15">
      <c r="E182" s="6"/>
      <c r="F182" s="6"/>
      <c r="G182" s="6"/>
    </row>
    <row r="183" spans="5:7" s="13" customFormat="1" ht="15">
      <c r="E183" s="6"/>
      <c r="F183" s="6"/>
      <c r="G183" s="6"/>
    </row>
    <row r="184" spans="5:7" s="13" customFormat="1" ht="15">
      <c r="E184" s="6"/>
      <c r="F184" s="6"/>
      <c r="G184" s="6"/>
    </row>
    <row r="185" spans="5:7" s="13" customFormat="1" ht="15">
      <c r="E185" s="6"/>
      <c r="F185" s="6"/>
      <c r="G185" s="6"/>
    </row>
    <row r="186" spans="5:7" s="13" customFormat="1" ht="15">
      <c r="E186" s="6"/>
      <c r="F186" s="6"/>
      <c r="G186" s="6"/>
    </row>
    <row r="187" spans="5:7" s="13" customFormat="1" ht="15">
      <c r="E187" s="6"/>
      <c r="F187" s="6"/>
      <c r="G187" s="6"/>
    </row>
    <row r="188" spans="5:7" s="13" customFormat="1" ht="15">
      <c r="E188" s="6"/>
      <c r="F188" s="6"/>
      <c r="G188" s="6"/>
    </row>
    <row r="189" spans="5:7" s="13" customFormat="1" ht="15">
      <c r="E189" s="6"/>
      <c r="F189" s="6"/>
      <c r="G189" s="6"/>
    </row>
    <row r="190" spans="5:7" s="13" customFormat="1" ht="15">
      <c r="E190" s="6"/>
      <c r="F190" s="6"/>
      <c r="G190" s="6"/>
    </row>
    <row r="191" spans="5:7" s="13" customFormat="1" ht="15">
      <c r="E191" s="6"/>
      <c r="F191" s="6"/>
      <c r="G191" s="6"/>
    </row>
    <row r="192" spans="5:7" s="13" customFormat="1" ht="15">
      <c r="E192" s="6"/>
      <c r="F192" s="6"/>
      <c r="G192" s="6"/>
    </row>
    <row r="193" spans="5:7" s="13" customFormat="1" ht="15">
      <c r="E193" s="6"/>
      <c r="F193" s="6"/>
      <c r="G193" s="6"/>
    </row>
    <row r="194" spans="5:7" s="13" customFormat="1" ht="15">
      <c r="E194" s="6"/>
      <c r="F194" s="6"/>
      <c r="G194" s="6"/>
    </row>
    <row r="195" spans="5:7" s="13" customFormat="1" ht="15">
      <c r="E195" s="6"/>
      <c r="F195" s="6"/>
      <c r="G195" s="6"/>
    </row>
    <row r="196" spans="5:7" s="13" customFormat="1" ht="15">
      <c r="E196" s="6"/>
      <c r="F196" s="6"/>
      <c r="G196" s="6"/>
    </row>
    <row r="197" spans="5:7" s="13" customFormat="1" ht="15">
      <c r="E197" s="6"/>
      <c r="F197" s="6"/>
      <c r="G197" s="6"/>
    </row>
    <row r="198" spans="5:7" s="13" customFormat="1" ht="15">
      <c r="E198" s="6"/>
      <c r="F198" s="6"/>
      <c r="G198" s="6"/>
    </row>
    <row r="199" spans="5:7" s="13" customFormat="1" ht="15">
      <c r="E199" s="6"/>
      <c r="F199" s="6"/>
      <c r="G199" s="6"/>
    </row>
    <row r="200" spans="5:7" s="13" customFormat="1" ht="15">
      <c r="E200" s="6"/>
      <c r="F200" s="6"/>
      <c r="G200" s="6"/>
    </row>
    <row r="201" spans="5:7" s="13" customFormat="1" ht="15">
      <c r="E201" s="6"/>
      <c r="F201" s="6"/>
      <c r="G201" s="6"/>
    </row>
    <row r="202" spans="5:7" s="13" customFormat="1" ht="15">
      <c r="E202" s="6"/>
      <c r="F202" s="6"/>
      <c r="G202" s="6"/>
    </row>
    <row r="203" spans="5:7" s="13" customFormat="1" ht="15">
      <c r="E203" s="6"/>
      <c r="F203" s="6"/>
      <c r="G203" s="6"/>
    </row>
    <row r="204" spans="5:7" s="13" customFormat="1" ht="15">
      <c r="E204" s="6"/>
      <c r="F204" s="6"/>
      <c r="G204" s="6"/>
    </row>
    <row r="205" spans="5:7" s="13" customFormat="1" ht="15">
      <c r="E205" s="6"/>
      <c r="F205" s="6"/>
      <c r="G205" s="6"/>
    </row>
    <row r="206" spans="5:7" s="13" customFormat="1" ht="15">
      <c r="E206" s="6"/>
      <c r="F206" s="6"/>
      <c r="G206" s="6"/>
    </row>
    <row r="207" spans="5:7" s="13" customFormat="1" ht="15">
      <c r="E207" s="6"/>
      <c r="F207" s="6"/>
      <c r="G207" s="6"/>
    </row>
    <row r="208" spans="5:7" s="13" customFormat="1" ht="15">
      <c r="E208" s="6"/>
      <c r="F208" s="6"/>
      <c r="G208" s="6"/>
    </row>
    <row r="209" spans="5:7" s="13" customFormat="1" ht="15">
      <c r="E209" s="6"/>
      <c r="F209" s="6"/>
      <c r="G209" s="6"/>
    </row>
    <row r="210" spans="5:7" s="13" customFormat="1" ht="15">
      <c r="E210" s="6"/>
      <c r="F210" s="6"/>
      <c r="G210" s="6"/>
    </row>
    <row r="211" spans="5:7" s="13" customFormat="1" ht="15">
      <c r="E211" s="6"/>
      <c r="F211" s="6"/>
      <c r="G211" s="6"/>
    </row>
    <row r="212" spans="5:7" s="13" customFormat="1" ht="15">
      <c r="E212" s="6"/>
      <c r="F212" s="6"/>
      <c r="G212" s="6"/>
    </row>
    <row r="213" spans="5:7" s="13" customFormat="1" ht="15">
      <c r="E213" s="6"/>
      <c r="F213" s="6"/>
      <c r="G213" s="6"/>
    </row>
    <row r="214" spans="5:7" s="13" customFormat="1" ht="15">
      <c r="E214" s="6"/>
      <c r="F214" s="6"/>
      <c r="G214" s="6"/>
    </row>
    <row r="215" spans="5:7" s="13" customFormat="1" ht="15">
      <c r="E215" s="6"/>
      <c r="F215" s="6"/>
      <c r="G215" s="6"/>
    </row>
    <row r="216" spans="5:7" s="13" customFormat="1" ht="15">
      <c r="E216" s="6"/>
      <c r="F216" s="6"/>
      <c r="G216" s="6"/>
    </row>
    <row r="217" spans="5:7" s="13" customFormat="1" ht="15">
      <c r="E217" s="6"/>
      <c r="F217" s="6"/>
      <c r="G217" s="6"/>
    </row>
    <row r="218" spans="5:7" s="13" customFormat="1" ht="15">
      <c r="E218" s="6"/>
      <c r="F218" s="6"/>
      <c r="G218" s="6"/>
    </row>
    <row r="219" spans="5:7" s="13" customFormat="1" ht="15">
      <c r="E219" s="6"/>
      <c r="F219" s="6"/>
      <c r="G219" s="6"/>
    </row>
    <row r="220" spans="5:7" s="13" customFormat="1" ht="15">
      <c r="E220" s="6"/>
      <c r="F220" s="6"/>
      <c r="G220" s="6"/>
    </row>
    <row r="221" spans="5:7" s="13" customFormat="1" ht="15">
      <c r="E221" s="6"/>
      <c r="F221" s="6"/>
      <c r="G221" s="6"/>
    </row>
    <row r="222" spans="5:7" s="13" customFormat="1" ht="15">
      <c r="E222" s="6"/>
      <c r="F222" s="6"/>
      <c r="G222" s="6"/>
    </row>
    <row r="223" spans="5:7" s="13" customFormat="1" ht="15">
      <c r="E223" s="6"/>
      <c r="F223" s="6"/>
      <c r="G223" s="6"/>
    </row>
    <row r="224" spans="5:7" s="13" customFormat="1" ht="15">
      <c r="E224" s="6"/>
      <c r="F224" s="6"/>
      <c r="G224" s="6"/>
    </row>
    <row r="225" spans="5:7" s="13" customFormat="1" ht="15">
      <c r="E225" s="6"/>
      <c r="F225" s="6"/>
      <c r="G225" s="6"/>
    </row>
    <row r="226" spans="5:7" s="13" customFormat="1" ht="15">
      <c r="E226" s="6"/>
      <c r="F226" s="6"/>
      <c r="G226" s="6"/>
    </row>
    <row r="227" spans="5:7" s="13" customFormat="1" ht="15">
      <c r="E227" s="6"/>
      <c r="F227" s="6"/>
      <c r="G227" s="6"/>
    </row>
    <row r="228" spans="5:7" s="13" customFormat="1" ht="15">
      <c r="E228" s="6"/>
      <c r="F228" s="6"/>
      <c r="G228" s="6"/>
    </row>
    <row r="229" spans="5:7" s="13" customFormat="1" ht="15">
      <c r="E229" s="6"/>
      <c r="F229" s="6"/>
      <c r="G229" s="6"/>
    </row>
    <row r="230" spans="5:7" s="13" customFormat="1" ht="15">
      <c r="E230" s="6"/>
      <c r="F230" s="6"/>
      <c r="G230" s="6"/>
    </row>
    <row r="231" spans="5:7" s="13" customFormat="1" ht="15">
      <c r="E231" s="6"/>
      <c r="F231" s="6"/>
      <c r="G231" s="6"/>
    </row>
    <row r="232" spans="5:7" s="13" customFormat="1" ht="15">
      <c r="E232" s="6"/>
      <c r="F232" s="6"/>
      <c r="G232" s="6"/>
    </row>
    <row r="233" spans="5:7" s="13" customFormat="1" ht="15">
      <c r="E233" s="6"/>
      <c r="F233" s="6"/>
      <c r="G233" s="6"/>
    </row>
    <row r="234" spans="5:7" s="13" customFormat="1" ht="15">
      <c r="E234" s="6"/>
      <c r="F234" s="6"/>
      <c r="G234" s="6"/>
    </row>
    <row r="235" spans="5:7" s="13" customFormat="1" ht="15">
      <c r="E235" s="6"/>
      <c r="F235" s="6"/>
      <c r="G235" s="6"/>
    </row>
    <row r="236" spans="5:7" s="13" customFormat="1" ht="15">
      <c r="E236" s="6"/>
      <c r="F236" s="6"/>
      <c r="G236" s="6"/>
    </row>
    <row r="237" spans="5:7" s="13" customFormat="1" ht="15">
      <c r="E237" s="6"/>
      <c r="F237" s="6"/>
      <c r="G237" s="6"/>
    </row>
    <row r="238" spans="5:7" s="13" customFormat="1" ht="15">
      <c r="E238" s="6"/>
      <c r="F238" s="6"/>
      <c r="G238" s="6"/>
    </row>
    <row r="239" spans="5:7" s="13" customFormat="1" ht="15">
      <c r="E239" s="6"/>
      <c r="F239" s="6"/>
      <c r="G239" s="6"/>
    </row>
    <row r="240" spans="5:7" s="13" customFormat="1" ht="15">
      <c r="E240" s="6"/>
      <c r="F240" s="6"/>
      <c r="G240" s="6"/>
    </row>
    <row r="241" spans="5:7" s="13" customFormat="1" ht="15">
      <c r="E241" s="6"/>
      <c r="F241" s="6"/>
      <c r="G241" s="6"/>
    </row>
    <row r="242" spans="5:7" s="13" customFormat="1" ht="15">
      <c r="E242" s="6"/>
      <c r="F242" s="6"/>
      <c r="G242" s="6"/>
    </row>
    <row r="243" spans="5:7" s="13" customFormat="1" ht="15">
      <c r="E243" s="6"/>
      <c r="F243" s="6"/>
      <c r="G243" s="6"/>
    </row>
    <row r="244" spans="5:7" s="13" customFormat="1" ht="15">
      <c r="E244" s="6"/>
      <c r="F244" s="6"/>
      <c r="G244" s="6"/>
    </row>
    <row r="245" spans="5:7" s="13" customFormat="1" ht="15">
      <c r="E245" s="6"/>
      <c r="F245" s="6"/>
      <c r="G245" s="6"/>
    </row>
    <row r="246" spans="5:7" s="13" customFormat="1" ht="15">
      <c r="E246" s="6"/>
      <c r="F246" s="6"/>
      <c r="G246" s="6"/>
    </row>
    <row r="247" spans="5:7" s="13" customFormat="1" ht="15">
      <c r="E247" s="6"/>
      <c r="F247" s="6"/>
      <c r="G247" s="6"/>
    </row>
    <row r="248" spans="5:7" s="13" customFormat="1" ht="15">
      <c r="E248" s="6"/>
      <c r="F248" s="6"/>
      <c r="G248" s="6"/>
    </row>
    <row r="249" spans="5:7" s="13" customFormat="1" ht="15">
      <c r="E249" s="6"/>
      <c r="F249" s="6"/>
      <c r="G249" s="6"/>
    </row>
    <row r="250" spans="5:7" s="13" customFormat="1" ht="15">
      <c r="E250" s="6"/>
      <c r="F250" s="6"/>
      <c r="G250" s="6"/>
    </row>
    <row r="251" spans="5:7" s="13" customFormat="1" ht="15">
      <c r="E251" s="6"/>
      <c r="F251" s="6"/>
      <c r="G251" s="6"/>
    </row>
    <row r="252" spans="5:7" s="13" customFormat="1" ht="15">
      <c r="E252" s="6"/>
      <c r="F252" s="6"/>
      <c r="G252" s="6"/>
    </row>
    <row r="253" spans="5:7" s="13" customFormat="1" ht="15">
      <c r="E253" s="6"/>
      <c r="F253" s="6"/>
      <c r="G253" s="6"/>
    </row>
    <row r="254" spans="5:7" s="13" customFormat="1" ht="15">
      <c r="E254" s="6"/>
      <c r="F254" s="6"/>
      <c r="G254" s="6"/>
    </row>
    <row r="255" spans="5:7" s="13" customFormat="1" ht="15">
      <c r="E255" s="6"/>
      <c r="F255" s="6"/>
      <c r="G255" s="6"/>
    </row>
    <row r="256" spans="5:7" s="13" customFormat="1" ht="15">
      <c r="E256" s="6"/>
      <c r="F256" s="6"/>
      <c r="G256" s="6"/>
    </row>
    <row r="257" spans="5:7" s="13" customFormat="1" ht="15">
      <c r="E257" s="6"/>
      <c r="F257" s="6"/>
      <c r="G257" s="6"/>
    </row>
    <row r="258" spans="5:7" s="13" customFormat="1" ht="15">
      <c r="E258" s="6"/>
      <c r="F258" s="6"/>
      <c r="G258" s="6"/>
    </row>
    <row r="259" spans="5:7" s="13" customFormat="1" ht="15">
      <c r="E259" s="6"/>
      <c r="F259" s="6"/>
      <c r="G259" s="6"/>
    </row>
    <row r="260" spans="5:7" s="13" customFormat="1" ht="15">
      <c r="E260" s="6"/>
      <c r="F260" s="6"/>
      <c r="G260" s="6"/>
    </row>
    <row r="261" spans="5:7" s="13" customFormat="1" ht="15">
      <c r="E261" s="6"/>
      <c r="F261" s="6"/>
      <c r="G261" s="6"/>
    </row>
    <row r="262" spans="5:7" s="13" customFormat="1" ht="15">
      <c r="E262" s="6"/>
      <c r="F262" s="6"/>
      <c r="G262" s="6"/>
    </row>
    <row r="263" spans="5:7" s="13" customFormat="1" ht="15">
      <c r="E263" s="6"/>
      <c r="F263" s="6"/>
      <c r="G263" s="6"/>
    </row>
    <row r="264" spans="5:7" s="13" customFormat="1" ht="15">
      <c r="E264" s="6"/>
      <c r="F264" s="6"/>
      <c r="G264" s="6"/>
    </row>
    <row r="265" spans="5:7" s="13" customFormat="1" ht="15">
      <c r="E265" s="6"/>
      <c r="F265" s="6"/>
      <c r="G265" s="6"/>
    </row>
    <row r="266" spans="5:7" s="13" customFormat="1" ht="15">
      <c r="E266" s="6"/>
      <c r="F266" s="6"/>
      <c r="G266" s="6"/>
    </row>
    <row r="267" spans="5:7" s="13" customFormat="1" ht="15">
      <c r="E267" s="6"/>
      <c r="F267" s="6"/>
      <c r="G267" s="6"/>
    </row>
    <row r="268" spans="5:7" s="13" customFormat="1" ht="15">
      <c r="E268" s="6"/>
      <c r="F268" s="6"/>
      <c r="G268" s="6"/>
    </row>
    <row r="269" spans="5:7" s="13" customFormat="1" ht="15">
      <c r="E269" s="6"/>
      <c r="F269" s="6"/>
      <c r="G269" s="6"/>
    </row>
    <row r="270" spans="5:7" s="13" customFormat="1" ht="15">
      <c r="E270" s="6"/>
      <c r="F270" s="6"/>
      <c r="G270" s="6"/>
    </row>
    <row r="271" spans="5:7" s="13" customFormat="1" ht="15">
      <c r="E271" s="6"/>
      <c r="F271" s="6"/>
      <c r="G271" s="6"/>
    </row>
    <row r="272" spans="5:7" s="13" customFormat="1" ht="15">
      <c r="E272" s="6"/>
      <c r="F272" s="6"/>
      <c r="G272" s="6"/>
    </row>
    <row r="273" spans="5:7" s="13" customFormat="1" ht="15">
      <c r="E273" s="6"/>
      <c r="F273" s="6"/>
      <c r="G273" s="6"/>
    </row>
    <row r="274" spans="5:7" s="13" customFormat="1" ht="15">
      <c r="E274" s="6"/>
      <c r="F274" s="6"/>
      <c r="G274" s="6"/>
    </row>
    <row r="275" spans="5:7" s="13" customFormat="1" ht="15">
      <c r="E275" s="6"/>
      <c r="F275" s="6"/>
      <c r="G275" s="6"/>
    </row>
    <row r="276" spans="5:7" s="13" customFormat="1" ht="15">
      <c r="E276" s="6"/>
      <c r="F276" s="6"/>
      <c r="G276" s="6"/>
    </row>
    <row r="277" spans="5:7" s="13" customFormat="1" ht="15">
      <c r="E277" s="6"/>
      <c r="F277" s="6"/>
      <c r="G277" s="6"/>
    </row>
    <row r="278" spans="5:7" s="13" customFormat="1" ht="15">
      <c r="E278" s="6"/>
      <c r="F278" s="6"/>
      <c r="G278" s="6"/>
    </row>
    <row r="279" spans="5:7" s="13" customFormat="1" ht="15">
      <c r="E279" s="6"/>
      <c r="F279" s="6"/>
      <c r="G279" s="6"/>
    </row>
    <row r="280" spans="5:7" s="13" customFormat="1" ht="15">
      <c r="E280" s="6"/>
      <c r="F280" s="6"/>
      <c r="G280" s="6"/>
    </row>
    <row r="281" spans="5:7" s="13" customFormat="1" ht="15">
      <c r="E281" s="6"/>
      <c r="F281" s="6"/>
      <c r="G281" s="6"/>
    </row>
    <row r="282" spans="5:7" s="13" customFormat="1" ht="15">
      <c r="E282" s="6"/>
      <c r="F282" s="6"/>
      <c r="G282" s="6"/>
    </row>
    <row r="283" spans="5:7" s="13" customFormat="1" ht="15">
      <c r="E283" s="6"/>
      <c r="F283" s="6"/>
      <c r="G283" s="6"/>
    </row>
    <row r="284" spans="5:7" s="13" customFormat="1" ht="15">
      <c r="E284" s="6"/>
      <c r="F284" s="6"/>
      <c r="G284" s="6"/>
    </row>
    <row r="285" spans="5:7" s="13" customFormat="1" ht="15">
      <c r="E285" s="6"/>
      <c r="F285" s="6"/>
      <c r="G285" s="6"/>
    </row>
    <row r="286" spans="5:7" s="13" customFormat="1" ht="15">
      <c r="E286" s="6"/>
      <c r="F286" s="6"/>
      <c r="G286" s="6"/>
    </row>
    <row r="287" spans="5:7" s="13" customFormat="1" ht="15">
      <c r="E287" s="6"/>
      <c r="F287" s="6"/>
      <c r="G287" s="6"/>
    </row>
    <row r="288" spans="5:7" s="13" customFormat="1" ht="15">
      <c r="E288" s="6"/>
      <c r="F288" s="6"/>
      <c r="G288" s="6"/>
    </row>
    <row r="289" spans="5:7" s="13" customFormat="1" ht="15">
      <c r="E289" s="6"/>
      <c r="F289" s="6"/>
      <c r="G289" s="6"/>
    </row>
    <row r="290" spans="5:7" s="13" customFormat="1" ht="15">
      <c r="E290" s="6"/>
      <c r="F290" s="6"/>
      <c r="G290" s="6"/>
    </row>
    <row r="291" spans="5:7" s="13" customFormat="1" ht="15">
      <c r="E291" s="6"/>
      <c r="F291" s="6"/>
      <c r="G291" s="6"/>
    </row>
    <row r="292" spans="5:7" s="13" customFormat="1" ht="15">
      <c r="E292" s="6"/>
      <c r="F292" s="6"/>
      <c r="G292" s="6"/>
    </row>
    <row r="293" spans="5:7" s="13" customFormat="1" ht="15.75" customHeight="1">
      <c r="E293" s="6"/>
      <c r="F293" s="6"/>
      <c r="G293" s="6"/>
    </row>
  </sheetData>
  <phoneticPr fontId="1" type="noConversion"/>
  <conditionalFormatting sqref="E2:G293">
    <cfRule type="cellIs" dxfId="55" priority="6" operator="lessThan">
      <formula>-2</formula>
    </cfRule>
    <cfRule type="cellIs" dxfId="54" priority="7" operator="greaterThan">
      <formula>2</formula>
    </cfRule>
  </conditionalFormatting>
  <conditionalFormatting sqref="E2:G293">
    <cfRule type="cellIs" dxfId="53" priority="4" operator="lessThan">
      <formula>-2</formula>
    </cfRule>
    <cfRule type="cellIs" dxfId="52" priority="5" operator="greaterThan">
      <formula>2</formula>
    </cfRule>
  </conditionalFormatting>
  <conditionalFormatting sqref="E2:G293">
    <cfRule type="cellIs" dxfId="51" priority="1" operator="lessThan">
      <formula>-2</formula>
    </cfRule>
    <cfRule type="cellIs" dxfId="50" priority="2" operator="lessThan">
      <formula>-2</formula>
    </cfRule>
    <cfRule type="cellIs" dxfId="49" priority="3" operator="greaterThan">
      <formula>2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5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5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AD55BEFC-83C7-4123-8F6C-6A2CA67F45AA}"/>
</file>

<file path=customXml/itemProps2.xml><?xml version="1.0" encoding="utf-8"?>
<ds:datastoreItem xmlns:ds="http://schemas.openxmlformats.org/officeDocument/2006/customXml" ds:itemID="{A625B05C-A777-4F0C-BB5F-840465497160}"/>
</file>

<file path=customXml/itemProps3.xml><?xml version="1.0" encoding="utf-8"?>
<ds:datastoreItem xmlns:ds="http://schemas.openxmlformats.org/officeDocument/2006/customXml" ds:itemID="{67EFD970-9561-4539-8222-F8449F1A085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Carbohydrate metabolism</vt:lpstr>
      <vt:lpstr>Photosynthesis</vt:lpstr>
      <vt:lpstr>Energy</vt:lpstr>
      <vt:lpstr>Hormone</vt:lpstr>
      <vt:lpstr>Cell wall modification</vt:lpstr>
      <vt:lpstr>TFs</vt:lpstr>
      <vt:lpstr>Signal transduction</vt:lpstr>
      <vt:lpstr>Transport</vt:lpstr>
      <vt:lpstr>Cell cycle</vt:lpstr>
      <vt:lpstr>Proteolysis</vt:lpstr>
      <vt:lpstr>Oxidation</vt:lpstr>
      <vt:lpstr>Stress</vt:lpstr>
      <vt:lpstr>Other metabolism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4-11T03:05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